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uis\Desktop\JVATiTD - MOVEL - 11_setembro\JVATiTD = vol.26_2020 - SCIELO\Res_1670_20 - Scielo\PDFs\"/>
    </mc:Choice>
  </mc:AlternateContent>
  <bookViews>
    <workbookView xWindow="34800" yWindow="-6015" windowWidth="14490" windowHeight="15585"/>
  </bookViews>
  <sheets>
    <sheet name="Legend" sheetId="2" r:id="rId1"/>
    <sheet name="Additional_file_4" sheetId="1" r:id="rId2"/>
  </sheets>
  <definedNames>
    <definedName name="_xlnm._FilterDatabase" localSheetId="1" hidden="1">Additional_file_4!$A$5:$AP$124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2523" uniqueCount="1345">
  <si>
    <r>
      <t xml:space="preserve">Supplementary Table 3. </t>
    </r>
    <r>
      <rPr>
        <sz val="12"/>
        <color theme="1"/>
        <rFont val="Calibri"/>
        <family val="2"/>
        <scheme val="minor"/>
      </rPr>
      <t xml:space="preserve">Peptides identified in the crude venoms of </t>
    </r>
    <r>
      <rPr>
        <i/>
        <sz val="12"/>
        <color theme="1"/>
        <rFont val="Calibri"/>
        <family val="2"/>
        <scheme val="minor"/>
      </rPr>
      <t>Bothrops atrox</t>
    </r>
    <r>
      <rPr>
        <sz val="12"/>
        <color theme="1"/>
        <rFont val="Calibri"/>
        <family val="2"/>
        <scheme val="minor"/>
      </rPr>
      <t xml:space="preserve"> digested with the enzymes Asp-N, Clu-C and trypsin. Database search performed in PEAKS Studio 7.5 against </t>
    </r>
    <r>
      <rPr>
        <i/>
        <sz val="12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venom proteins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eptide scores are presented in the columns.</t>
    </r>
  </si>
  <si>
    <t>Subtotal</t>
  </si>
  <si>
    <t>Rótulos de Coluna</t>
  </si>
  <si>
    <t>Peptide</t>
  </si>
  <si>
    <t>Protein accession</t>
  </si>
  <si>
    <t>20180619_Adriana_BAX_F1_MSE_001.mzML</t>
  </si>
  <si>
    <t>20180619_Adriana_BAX_F1_MSE_002.mzML</t>
  </si>
  <si>
    <t>20180619_Adriana_BAX_F1_UDMSE_001.mzML</t>
  </si>
  <si>
    <t>20180619_Adriana_BAX_F1_UDMSE_002.mzML</t>
  </si>
  <si>
    <t>20180619_Adriana_BAX_F2_MSE_001.mzML</t>
  </si>
  <si>
    <t>20180619_Adriana_BAX_F2_MSE_002.mzML</t>
  </si>
  <si>
    <t>20180619_Adriana_BAX_F2_UDMSE_001.mzML</t>
  </si>
  <si>
    <t>20180619_Adriana_BAX_F2_UDMSE_002.mzML</t>
  </si>
  <si>
    <t>20180619_Adriana_BAX_F3_MSE_001.mzML</t>
  </si>
  <si>
    <t>20180619_Adriana_BAX_F3_MSE_002.mzML</t>
  </si>
  <si>
    <t>20180619_Adriana_BAX_F4_MSE_002.mzML</t>
  </si>
  <si>
    <t>20180619_Adriana_BAX_M1_MSE_001.mzML</t>
  </si>
  <si>
    <t>20180619_Adriana_BAX_M1_MSE_002.mzML</t>
  </si>
  <si>
    <t>20180619_Adriana_BAX_M2_MSE_001.mzML</t>
  </si>
  <si>
    <t>20180619_Adriana_BAX_M2_MSE_002.mzML</t>
  </si>
  <si>
    <t>20180619_Adriana_BAX_M2_UDMSE_001.mzML</t>
  </si>
  <si>
    <t>20180619_Adriana_BAX_M2_UDMSE_002.mzML</t>
  </si>
  <si>
    <t>20180619_Adriana_BAX_M4_MSE_001.mzML</t>
  </si>
  <si>
    <t>20180619_Adriana_BAX_M4_MSE_002.mzML</t>
  </si>
  <si>
    <t>20180619_Adriana_BAX_M4_UDMSE_002.mzML</t>
  </si>
  <si>
    <t>20180619_Adriana_BAX_M5_MSE_001.mzML</t>
  </si>
  <si>
    <t>20180619_Adriana_BAX_M5_MSE_002.mzML</t>
  </si>
  <si>
    <t>20180619_Adriana_BAX_M5_UDMSE_002.mzML</t>
  </si>
  <si>
    <t>BAX_Asp-N_MSE_001.mzML</t>
  </si>
  <si>
    <t>BAX_Asp-N_MSE_002.mzML</t>
  </si>
  <si>
    <t>BAX_Glu-C_MSE_001.mzML</t>
  </si>
  <si>
    <t>BAX_Glu-C_MSE_002.mzML</t>
  </si>
  <si>
    <t>BAX_Trypsin_MSE_001.mzML</t>
  </si>
  <si>
    <t>BAX_Trypsin_MSE_002.mzML</t>
  </si>
  <si>
    <t>BAX_F_Trip_100_MSE_001.mzML</t>
  </si>
  <si>
    <t>BAX_F_Trip_100_MSE_002.mzML</t>
  </si>
  <si>
    <t>BAX_F_Trip_100_UDMSE_001.mzML</t>
  </si>
  <si>
    <t>BAX_F_Trip_100_UDMSE_002.mzML</t>
  </si>
  <si>
    <t>BAX_M_Trip_100_MSE_001.mzML</t>
  </si>
  <si>
    <t>BAX_M_Trip_100_MSE_002.mzML</t>
  </si>
  <si>
    <t>BAX_M_Trip_100_UDMSE_001.mzML</t>
  </si>
  <si>
    <t>BAX_M_Trip_100_UDMSE_002.mzML</t>
  </si>
  <si>
    <t>Cont.native</t>
  </si>
  <si>
    <t>Cont.digestion</t>
  </si>
  <si>
    <t>Total Geral</t>
  </si>
  <si>
    <t>A(+42.01)VLLVGVEGNLMQ</t>
  </si>
  <si>
    <t>tr|A0A1L8D6C4|A0A1L8D6C4_BOTAT</t>
  </si>
  <si>
    <t>A(+57.02)SMSEC(+57.02)DPAEHC(+57.02)TGQSSEC(+57.02)PADVFHK</t>
  </si>
  <si>
    <t>tr|A0A0K2JNB8|A0A0K2JNB8_BOTAT</t>
  </si>
  <si>
    <t>AAAVC(+57.02)FRENLP</t>
  </si>
  <si>
    <t>tr|A0A1L8D605|A0A1L8D605_BOTAT</t>
  </si>
  <si>
    <t>AAAVC(+57.02)FRENLPTYK</t>
  </si>
  <si>
    <t>AAAVC(+57.02)FRENLPTYKK</t>
  </si>
  <si>
    <t>AAAVC(+57.02)FRENLPTYKKR</t>
  </si>
  <si>
    <t>AADC(+57.02)PSGWSSYEGSC(+57.02)YK</t>
  </si>
  <si>
    <t>tr|A0A1L8D657|A0A1L8D657_BOTAT</t>
  </si>
  <si>
    <t>AAKDDC(+57.02)DLPESC(+57.02)TGQSGFC(+57.02)PM(+15.99)DDFQR</t>
  </si>
  <si>
    <t>tr|A0A1L8D646|A0A1L8D646_BOTAT</t>
  </si>
  <si>
    <t>AAKDDC(+57.02)DLPESC(+57.02)TGQSGFC(+57.02)PMDDFQR</t>
  </si>
  <si>
    <t>AAKHDC(+57.02)DLPESC(+57.02)TGQSADC(+57.02)PMDDFQR</t>
  </si>
  <si>
    <t>tr|A0A1L8D677|A0A1L8D677_BOTAT</t>
  </si>
  <si>
    <t>AAPQTLDSFGEWR</t>
  </si>
  <si>
    <t>P85420|VM11_BOTAT</t>
  </si>
  <si>
    <t>AAPQTLDSFGEWRKTDLLNR</t>
  </si>
  <si>
    <t>AARSEC(+57.02)DIAESC(+57.02)TGQSPEC(+57.02)PTDDFQR</t>
  </si>
  <si>
    <t>tr|A0A1L8D5X8|A0A1L8D5X8_BOTAT</t>
  </si>
  <si>
    <t>AATY(-18.01)FWPGSEVK</t>
  </si>
  <si>
    <t>tr|A0A1L8D6B7|A0A1L8D6B7_BOTAT</t>
  </si>
  <si>
    <t>AATYFWPGSEVK</t>
  </si>
  <si>
    <t>AAVC(+57.02)FRENLPTYK</t>
  </si>
  <si>
    <t>AAYPELPAEYR</t>
  </si>
  <si>
    <t>tr|A0A1L8D5V4|A0A1L8D5V4_BOTAT</t>
  </si>
  <si>
    <t>AAYPELPATSR</t>
  </si>
  <si>
    <t>tr|A0A1L8D5U8|A0A1L8D5U8_BOTAT</t>
  </si>
  <si>
    <t>AAYPWQPVSSTTLC(+57.02)AGILQGGK</t>
  </si>
  <si>
    <t>tr|A0A1L8D5T9|A0A1L8D5T9_BOTAT</t>
  </si>
  <si>
    <t>AAYPWWPATSTTLC(+57.02)AGILQGGK</t>
  </si>
  <si>
    <t>tr|A0A1L8D5U3|A0A1L8D5U3_BOTAT</t>
  </si>
  <si>
    <t>ADDRNPLEE</t>
  </si>
  <si>
    <t>tr|A0A1L8D690|A0A1L8D690_BOTAT</t>
  </si>
  <si>
    <t>ADDRNPLEEC(+57.02)FR</t>
  </si>
  <si>
    <t>ADDRNPLEEC(+57.02)FRETDYEEFLEIAK</t>
  </si>
  <si>
    <t>ADDRNPLEEC(+57.02)FRETDYEEFLEIAKNGLSTTSNPK</t>
  </si>
  <si>
    <t>ADLC(+57.02)TGR</t>
  </si>
  <si>
    <t>tr|A0A1L8D5X9|A0A1L8D5X9_BOTAT</t>
  </si>
  <si>
    <t>AGNVC(+57.02)RPPRSEC(+57.02)DIAESC(+57.02)TGQSADC(+57.02)PTDNFHR</t>
  </si>
  <si>
    <t>tr|A0A1L8D689|A0A1L8D689_BOTAT</t>
  </si>
  <si>
    <t>AGNVC(+57.02)RPPRSEC(+57.02)DIAESC(+57.02)TGQSAHC(+57.02)PTDR</t>
  </si>
  <si>
    <t>C5H5D4|VM33_BOTAT</t>
  </si>
  <si>
    <t>AGYLESWDSLM(+15.99)PNINK</t>
  </si>
  <si>
    <t>AGYLESWDSLMPNINK</t>
  </si>
  <si>
    <t>AGYLESWDSLMPNINKLK</t>
  </si>
  <si>
    <t>AHELGHNLGMYHDGN</t>
  </si>
  <si>
    <t>tr|A0A1L8D600|A0A1L8D600_BOTAT</t>
  </si>
  <si>
    <t>AIC(+57.02)RPSMIQR</t>
  </si>
  <si>
    <t>tr|A0A0S1LJ33|A0A0S1LJ33_BOTAT</t>
  </si>
  <si>
    <t>AIVQDYSPIN</t>
  </si>
  <si>
    <t>ALDKDLM(+15.99)LVR</t>
  </si>
  <si>
    <t>ALGHSGFLEDQR</t>
  </si>
  <si>
    <t>tr|A0A1L8D667|A0A1L8D667_BOTAT</t>
  </si>
  <si>
    <t>ALGNHEFDNGLAGLLDPLLK</t>
  </si>
  <si>
    <t>ALKPELPVTSR</t>
  </si>
  <si>
    <t>tr|A0A1L8D674|A0A1L8D674_BOTAT</t>
  </si>
  <si>
    <t>ALTMEGNQASWR</t>
  </si>
  <si>
    <t>tr|A0A1L8D608|A0A1L8D608_BOTAT</t>
  </si>
  <si>
    <t>ANDDEVIRYPK</t>
  </si>
  <si>
    <t>tr|A0A1L8D668|A0A1L8D668_BOTAT</t>
  </si>
  <si>
    <t>ANDDEVIRYPKEK</t>
  </si>
  <si>
    <t>ANLEVWSKKDLIKVEKDSSKTLTSFGEWR</t>
  </si>
  <si>
    <t>ANLGPMRLPEKHR</t>
  </si>
  <si>
    <t>ARGDNPDDRC(+57.02)TGQSADC(+57.02)PR</t>
  </si>
  <si>
    <t>ASM(-48.00)SEC(+57.02)DPAEHC(+57.02)TGQSSEC(+57.02)PADVFHK</t>
  </si>
  <si>
    <t>ASM(+15.99)SEC(+57.02)DPAEHC(+57.02)TGQ(+.98)SSEC(+57.02)PADVFHK</t>
  </si>
  <si>
    <t>ASM(+15.99)SEC(+57.02)DPAEHC(+57.02)TGQSSEC(+57.02)PADVFHK</t>
  </si>
  <si>
    <t>ASMSE(+57.02)C(+57.02)DPAEHC(+57.02)TGQSSEC(+57.02)PADVFHK</t>
  </si>
  <si>
    <t>ASMSEC(+57.02)DPAEHC(+57.02)TGQ(+.98)SSEC(+57.02)PADVFHK</t>
  </si>
  <si>
    <t>ASMSEC(+57.02)DPAEHC(+57.02)TGQSSEC(+57.02)PADVFHK</t>
  </si>
  <si>
    <t>ASQ(+.98)SN(+.98)LTAEQQAYLDAKKYVEFVVVLDHGM(+15.99)</t>
  </si>
  <si>
    <t>ATDRC(+57.02)C(+57.02)FVHDC(+57.02)C(+57.02)YGK</t>
  </si>
  <si>
    <t>AVC(+57.02)FRENLPTYK</t>
  </si>
  <si>
    <t>AWKDAEMFC(+57.02)R</t>
  </si>
  <si>
    <t>P0DM53|LECG_BOTAT</t>
  </si>
  <si>
    <t>AYPDIFC(+57.02)K</t>
  </si>
  <si>
    <t>AYPDIFC(+57.02)KKPAEEC(+57.0</t>
  </si>
  <si>
    <t>C(+44.03)DC(+57.02)GSPATC(+57.02)RDTC(+57.02)C(+57.02)DAATC(+57.02)K</t>
  </si>
  <si>
    <t>C5H5D3|VM32_BOTAT</t>
  </si>
  <si>
    <t>C(+57.02)(+42.01)RQGKVC(+57.02)NSNAYC(+57.02)VDVNR</t>
  </si>
  <si>
    <t>tr|A0A1L8D5V8|A0A1L8D5V8_BOTAT</t>
  </si>
  <si>
    <t>C(+57.02)ADGKVC(+57.02)SN(+.98)GHC(+57.02)VDVAT</t>
  </si>
  <si>
    <t>C(+57.02)ADGKVC(+57.02)SNGHC(+57.02)VD(-18.01)VA</t>
  </si>
  <si>
    <t>C(+57.02)ADGKVC(+57.02)SNGHC(+57.02)VD(-18.01)VAT</t>
  </si>
  <si>
    <t>C(+57.02)ADGKVC(+57.02)SNGHC(+57.02)VDVAT</t>
  </si>
  <si>
    <t>C(+57.02)ADGRAC(+57.02)SN(+.98)GQC(+57.02)VDVNR</t>
  </si>
  <si>
    <t>C(+57.02)ADGRAC(+57.02)SN(+.98)GQC(+57.02)VDVNRA</t>
  </si>
  <si>
    <t>C(+57.02)ADGRAC(+57.02)SNGQ(+.98)C(+57.02)VDVNR</t>
  </si>
  <si>
    <t>C(+57.02)ADGRAC(+57.02)SNGQC(+57.02)VDVNR</t>
  </si>
  <si>
    <t>C(+57.02)ADGRAC(+57.02)SNGQC(+57.02)VDVNRA</t>
  </si>
  <si>
    <t>C(+57.02)AGIMEGGK</t>
  </si>
  <si>
    <t>C(+57.02)ASPSAIQC(+57.02)PAGFEQSPLILFSMDGFR</t>
  </si>
  <si>
    <t>C(+57.02)C(+57.02)FVHD(-18.01)C(+57.02)C(+57.02)YGK</t>
  </si>
  <si>
    <t>C(+57.02)C(+57.02)FVHDC(+57.02)C(+57.02)Y(-18.01)GK</t>
  </si>
  <si>
    <t>C(+57.02)C(+57.02)FVHDC(+57.02)C(+57.02)YGK</t>
  </si>
  <si>
    <t>C(+57.02)DKAAAVC(+57.02)FRE</t>
  </si>
  <si>
    <t>C(+57.02)EC(+57.02)DKAAAVC(+57.02)FR</t>
  </si>
  <si>
    <t>C(+57.02)EC(+57.02)DKAAAVC(+57.02)FRENLPTYK</t>
  </si>
  <si>
    <t>C(+57.02)FALEKEQEFIVWINIYC(+57.02)AKKNPFVC(+57.02)K</t>
  </si>
  <si>
    <t>tr|A0A1L8D5Z9|A0A1L8D5Z9_BOTAT</t>
  </si>
  <si>
    <t>C(+57.02)FRENLPTYK</t>
  </si>
  <si>
    <t>C(+57.02)FRENLPTYKKR</t>
  </si>
  <si>
    <t>C(+57.02)FVHDC(+57.02)C(+57.02)YGK</t>
  </si>
  <si>
    <t>C(+57.02)GEGTPC(+57.02)EK</t>
  </si>
  <si>
    <t>C(+57.02)GEGTPC(+57.02)EKQIC(+57.02)EC(+57.02)DKAAAVC(+57.02)FR</t>
  </si>
  <si>
    <t>C(+57.02)GENIYM(+15.99)SPIPLK</t>
  </si>
  <si>
    <t>tr|A0A1L8D673|A0A1L8D673_BOTAT</t>
  </si>
  <si>
    <t>C(+57.02)GENIYM(+15.99)SPIPLKWTEIIHAWHDEYK</t>
  </si>
  <si>
    <t>C(+57.02)GENIYM(+15.99)SPIPLKWTEIIHAWHDEYKNFK</t>
  </si>
  <si>
    <t>C(+57.02)GENIYMS(-18.01)PIPLKWTEIIHAWHDEYKNFK</t>
  </si>
  <si>
    <t>C(+57.02)GENIYMSPIPLK</t>
  </si>
  <si>
    <t>C(+57.02)GENIYMSPIPLKWTEIIHAWHDEYK</t>
  </si>
  <si>
    <t>C(+57.02)GENIYMSPIPLKWTEIIHAWHDEYKNFK</t>
  </si>
  <si>
    <t>C(+57.02)GGC(+57.02)C(+57.02)TDESLEC(+57.02)TATGKR</t>
  </si>
  <si>
    <t>tr|A0A1L8D651|A0A1L8D651_BOTAT</t>
  </si>
  <si>
    <t>C(+57.02)GHGDC(+57.02)C(+57.02)EQC(+57.02)KFTK</t>
  </si>
  <si>
    <t>C(+57.02)IMSPVLSHE</t>
  </si>
  <si>
    <t>C(+57.02)KDNSPGQNNPC(+57.02)K</t>
  </si>
  <si>
    <t>C(+57.02)KDNSPGQNNPC(+57.02)KM(+15.99)FYSSDDEHKGMVLPGTK</t>
  </si>
  <si>
    <t>C(+57.02)KGEISWLKDK</t>
  </si>
  <si>
    <t>C(+57.02)PNKKNDDALDKDLMLVR</t>
  </si>
  <si>
    <t>C(+57.02)PQDWLPM(+15.99)N(+.98)GLC(+57.02)YK</t>
  </si>
  <si>
    <t>C(+57.02)PQDWLPM(+15.99)NGLC(+57.02)YK</t>
  </si>
  <si>
    <t>C(+57.02)PQDWLPMN(+.98)GLC(+57.02)YK</t>
  </si>
  <si>
    <t>C(+57.02)PQDWLPMNGLC(+57.02)YK</t>
  </si>
  <si>
    <t>C(+57.02)PSDWSTHR</t>
  </si>
  <si>
    <t>tr|A0A1L8D623|A0A1L8D623_BOTAT</t>
  </si>
  <si>
    <t>C(+57.02)SQNEYQTYLTDHKPQC(+57.02)ILNKPLLIVSGNELLEAGEGC(+57.02)DC(+57.02)G</t>
  </si>
  <si>
    <t>tr|A0A1L8D6A9|A0A1L8D6A9_BOTAT</t>
  </si>
  <si>
    <t>C(+57.02)SSITELEKVNQR</t>
  </si>
  <si>
    <t>C(+57.02)TVIYM(+15.99)PTDEDIGM(+15.99)VLPGTK</t>
  </si>
  <si>
    <t>C(+57.02)TVIYM(+15.99)PTDEDIGMVLPGTK</t>
  </si>
  <si>
    <t>C(+57.02)TVIYMPTDEDIGM(+15.99)VLPGTK</t>
  </si>
  <si>
    <t>C(+57.02)TVIYMPTDEDIGMVLPGTK</t>
  </si>
  <si>
    <t>C(+57.02)VDVAT</t>
  </si>
  <si>
    <t>C(+57.02)VDVTT</t>
  </si>
  <si>
    <t>tr|A0A1L8D691|A0A1L8D691_BOTAT</t>
  </si>
  <si>
    <t>D(-18.01)ATDRC(+57.02)C(+57.02)FVHDC(+57.02)C(+57.02)YGK</t>
  </si>
  <si>
    <t>D(-18.01)SFVWTGLGDVWK</t>
  </si>
  <si>
    <t>D(-18.01)SSKTLTSFGEWR</t>
  </si>
  <si>
    <t>D(+37.95)C(+57.02)GAPENPC(+57.02)C(+57.02)</t>
  </si>
  <si>
    <t>D(sub H)AWSSESEC(+57.02)VAAKST</t>
  </si>
  <si>
    <t>tr|A0A1L8D6A2|A0A1L8D6A2_BOTAT</t>
  </si>
  <si>
    <t>DAAT(-18.01)C(+57.02)KLRPGAQC(+57.02)AEGLC(+57.02)C(+57.02)</t>
  </si>
  <si>
    <t>DAATC(+57.02)KLRPGAQC(+57.02)AEGLC(+57.02)C(+57.02)</t>
  </si>
  <si>
    <t>DAATC(+57.02)KLRTEAQC(+57.02)AEGLC(+57.02)C(+57.02)</t>
  </si>
  <si>
    <t>tr|A0A1L8D5Z3|A0A1L8D5Z3_BOTAT</t>
  </si>
  <si>
    <t>DAATC(+57.02)KLTPGSQC(+57.02)A</t>
  </si>
  <si>
    <t>DAATC(+57.02)KLTTGSQC(+57.02)AEGLC(+57.02)C(+57.02)</t>
  </si>
  <si>
    <t>tr|A0A1L8D649|A0A1L8D649_BOTAT</t>
  </si>
  <si>
    <t>DALDKDLM(+15.99)LVR</t>
  </si>
  <si>
    <t>DALDKDLMLVR</t>
  </si>
  <si>
    <t>DANYFQAL</t>
  </si>
  <si>
    <t>DANYFQAL(+37.95)</t>
  </si>
  <si>
    <t>DATDRC(+57.02)C(+57.02)FVHD(-18.01)C(+57.02)C(+57.02)YGK</t>
  </si>
  <si>
    <t>DATDRC(+57.02)C(+57.02)FVHDC(+57.02)C(+57.02)YGK</t>
  </si>
  <si>
    <t>DC(+57.02)GAPENPC(+57.02)C(+57.02)</t>
  </si>
  <si>
    <t>DC(+57.02)NPYWSTYEGR</t>
  </si>
  <si>
    <t>tr|A0A1L8D639|A0A1L8D639_BOTAT</t>
  </si>
  <si>
    <t>DC(+57.02)PPDWSS(-18.01)YEGSC(+57.02)YKVFKEK</t>
  </si>
  <si>
    <t>tr|A0A1L8D654|A0A1L8D654_BOTAT</t>
  </si>
  <si>
    <t>DC(+57.02)PPDWSSYEGSC(+57.02)YK</t>
  </si>
  <si>
    <t>DC(+57.02)PPDWSSYEGSC(+57.02)YKVFK</t>
  </si>
  <si>
    <t>DC(+57.02)PPDWSSYEGSC(+57.02)YKVFKEK</t>
  </si>
  <si>
    <t>DC(+57.02)PSDWS(-18.01)PYGGHC(+57.02)YKLFK</t>
  </si>
  <si>
    <t>DC(+57.02)PSDWSPY(-18.01)GGHC(+57.02)YKLFKQR</t>
  </si>
  <si>
    <t>DC(+57.02)PSDWSPYGGHC(+57.02)YK</t>
  </si>
  <si>
    <t>DC(+57.02)PSDWSPYGGHC(+57.02)YKLFK</t>
  </si>
  <si>
    <t>DC(+57.02)PSDWSPYGGHC(+57.02)YKLFKQR</t>
  </si>
  <si>
    <t>DC(+57.02)PSDWSPYGQYC(+57.02)YK</t>
  </si>
  <si>
    <t>tr|A0A1L8D609|A0A1L8D609_BOTAT</t>
  </si>
  <si>
    <t>DC(+57.02)PSDWSSYEGHC(+57.02)YR</t>
  </si>
  <si>
    <t>tr|A0A1L8D6C2|A0A1L8D6C2_BOTAT</t>
  </si>
  <si>
    <t>DC(+57.02)PSGWSSYEGSC(+57.02)YK</t>
  </si>
  <si>
    <t>DC(+57.02)PSGWSSYEGSC(+57.02)YKVFKER</t>
  </si>
  <si>
    <t>DC(+57.02)PSGWSSYEGSC(+57.02)YNFFQR</t>
  </si>
  <si>
    <t>DC(+57.02)SYIQC(+57.02)W</t>
  </si>
  <si>
    <t>DDALDKDLM(+15.99)LVR</t>
  </si>
  <si>
    <t>DDANYFQAL</t>
  </si>
  <si>
    <t>DDGLC(+57.02)TNPC(+57.02)TKE</t>
  </si>
  <si>
    <t>DDIFAY</t>
  </si>
  <si>
    <t>DDPC(+57.02)KQ(sub K)QIC(+57.02)EC(+57.02)</t>
  </si>
  <si>
    <t>tr|A0A1L8D602|A0A1L8D602_BOTAT</t>
  </si>
  <si>
    <t>DDPHC(+57.02)ANVNLFN</t>
  </si>
  <si>
    <t>tr|A0A1L8D5W4|A0A1L8D5W4_BOTAT</t>
  </si>
  <si>
    <t>DDRNPLEEC(+57.02)FR</t>
  </si>
  <si>
    <t>DDRNPLEEC(+57.02)FRETDYEEFLEIAK</t>
  </si>
  <si>
    <t>DDTNPDDPHC(+57.02)ANVNLFN</t>
  </si>
  <si>
    <t>DDVLDKDIMLIR</t>
  </si>
  <si>
    <t>tr|A0A1L8D5R9|A0A1L8D5R9_BOTAT</t>
  </si>
  <si>
    <t>DEC(+57.02)DMADLC(+57.02)TGR</t>
  </si>
  <si>
    <t>DELKAWKDAEMFC(+57.02)R</t>
  </si>
  <si>
    <t>DENNPC(+57.02)LKELC(+57.02)EC(+57.02)</t>
  </si>
  <si>
    <t>tr|A0A1L8D5Z7|A0A1L8D5Z7_BOTAT</t>
  </si>
  <si>
    <t>DFDSESPRKPE</t>
  </si>
  <si>
    <t>DFDSESPRKPEIQNEIVDLHNSLR</t>
  </si>
  <si>
    <t>DFDSESPRKPEIQNEIVDLHNSLRK</t>
  </si>
  <si>
    <t>DFEPVYQFS</t>
  </si>
  <si>
    <t>DFNGPTIG</t>
  </si>
  <si>
    <t>DFNGPTIGLAYVGSM(-48.00)C(+57.02)</t>
  </si>
  <si>
    <t>DFNGPTIGLAYVGSMC(+57.02)DPKR</t>
  </si>
  <si>
    <t>DFNGPTIGYAYIGSMC(+57.02)HPK</t>
  </si>
  <si>
    <t>DFNGPTIGYAYIGSMC(+57.02)HPKR</t>
  </si>
  <si>
    <t>DGSC(+57.02)VC(+57.02)YENLVRRN(+.98)VK</t>
  </si>
  <si>
    <t>tr|A0A1L8D619|A0A1L8D619_BOTAT</t>
  </si>
  <si>
    <t>DIAESC(+57.02)TGQSPEC(+57.02)PT</t>
  </si>
  <si>
    <t>DIFC(+57.02)KKPAEEC(+57.0</t>
  </si>
  <si>
    <t>DIMLIR</t>
  </si>
  <si>
    <t>DINIF</t>
  </si>
  <si>
    <t>DKDIM(+15.99)LIR</t>
  </si>
  <si>
    <t>DKDIMLIR</t>
  </si>
  <si>
    <t>DKIIVQSTPSVTL</t>
  </si>
  <si>
    <t>DLHPELSEDEIKR</t>
  </si>
  <si>
    <t>tr|A0A1L8D603|A0A1L8D603_BOTAT</t>
  </si>
  <si>
    <t>DLINVQPAAP</t>
  </si>
  <si>
    <t>DLINVQPAAPQTL</t>
  </si>
  <si>
    <t>DLINVQPAAPQTL(+21.98)</t>
  </si>
  <si>
    <t>DLINVQPAAPQTLDSFGEWR</t>
  </si>
  <si>
    <t>DLINVQPAAPQTLDSFGEWRK</t>
  </si>
  <si>
    <t>DLLPRISH</t>
  </si>
  <si>
    <t>DLM(+15.99)LVRL</t>
  </si>
  <si>
    <t>DNAQLLTAI</t>
  </si>
  <si>
    <t>DNAQLLTST</t>
  </si>
  <si>
    <t>DNQKGNYYGYC(+57.02)R</t>
  </si>
  <si>
    <t>DNQWWSFPC(+57.02)TRQ</t>
  </si>
  <si>
    <t>DNYVIGITK</t>
  </si>
  <si>
    <t>DNYVIGITKFGK</t>
  </si>
  <si>
    <t>DPGVLEYPVKPSEVGK</t>
  </si>
  <si>
    <t>DPKLSVGVVR</t>
  </si>
  <si>
    <t>DQGMVTKNNGDLDKIKAR</t>
  </si>
  <si>
    <t>DRC(+57.02)C(+57.02)FVHDC(+57.02)C(+57.02)YGK</t>
  </si>
  <si>
    <t>DRVAAL(sub T)C(+57.02)FR</t>
  </si>
  <si>
    <t>DS(-18.01)SKTLTSFGEWR</t>
  </si>
  <si>
    <t>DSESPRKPEIQNEIV</t>
  </si>
  <si>
    <t>DSESPRKPEIQNEIVDLHNSLRK</t>
  </si>
  <si>
    <t>DSFGEWR</t>
  </si>
  <si>
    <t>DSFGEWRKT</t>
  </si>
  <si>
    <t>DSFGEWRKTDLLNR</t>
  </si>
  <si>
    <t>DSFGEWRKTDLLNRKSHDNA</t>
  </si>
  <si>
    <t>DSFGEWRKTDLLNRKSHDNAQ</t>
  </si>
  <si>
    <t>DSFVWTGLG</t>
  </si>
  <si>
    <t>DSFVWTGLG(+37.95)</t>
  </si>
  <si>
    <t>DSFVWTGLGD(+14.02)VWK</t>
  </si>
  <si>
    <t>DSFVWTGLGDVWK</t>
  </si>
  <si>
    <t>DSFVWTGLGDVWK(+14.02)</t>
  </si>
  <si>
    <t>DSSKTLTSFGEWR</t>
  </si>
  <si>
    <t>DSSKTLTSFGEWRER</t>
  </si>
  <si>
    <t>DTC(+57.02)KGDSGGPLIC(+57.02)NGELQGIVSWGR</t>
  </si>
  <si>
    <t>tr|A0A1L8D626|A0A1L8D626_BOTAT</t>
  </si>
  <si>
    <t>DTC(+57.02)WGDSGGPLIC(+57.02)NGELQGIVSWGAHPC(+57.02)GQPHNPGVYTK</t>
  </si>
  <si>
    <t>DTLFEC(+57.02)PS</t>
  </si>
  <si>
    <t>DTLFEC(+57.02)PSDWSTHR</t>
  </si>
  <si>
    <t>DTYSTKEYLLKEGNLSPGAV</t>
  </si>
  <si>
    <t>DVFHKNGQ(+.98)PC(+57.02)L</t>
  </si>
  <si>
    <t>DVFHKNGQPC(+57.02)L</t>
  </si>
  <si>
    <t>DVPHC(+57.02)ANINIL</t>
  </si>
  <si>
    <t>DVPHC(+57.02)ANINLL</t>
  </si>
  <si>
    <t>DVVC(+57.02)GGDDPC(+57.02)KQ(sub K)QIC(+57.02)EC(+57.02)</t>
  </si>
  <si>
    <t>DYKPWSEEPEC(+57.02)VVSK</t>
  </si>
  <si>
    <t>DYKPWSEEPEC(+57.02)VVSKST</t>
  </si>
  <si>
    <t>DYTEWIK</t>
  </si>
  <si>
    <t>E(-18.01)AYNGLPAK</t>
  </si>
  <si>
    <t>E(-18.01)EIQAIC(+57.02)RPSMIQR</t>
  </si>
  <si>
    <t>E(-18.01)GWYANLGPMR</t>
  </si>
  <si>
    <t>E(-18.01)GWYANLGPMRLPEK</t>
  </si>
  <si>
    <t>E(-18.01)GWYANLGPMRLPEKHR</t>
  </si>
  <si>
    <t>E(-18.01)NDKKIPC(+57.02)APEDVKC(+57.02)GR</t>
  </si>
  <si>
    <t>E(-18.01)SGNVNDYEVVYPRKVTELPKGA</t>
  </si>
  <si>
    <t>E(-18.01)TDYEEFLEIAK</t>
  </si>
  <si>
    <t>E(-18.01)TYPDVPHC(+57.02)ANINILDHEVC(+57.02)R</t>
  </si>
  <si>
    <t>E(-18.01)WVLTAAHC(+57.02)DSK</t>
  </si>
  <si>
    <t>E(+37.96)AGEEC(+57.02)DC(+57.02)GAPENPC(+57.02)C(+57.02)DAATC(+57.02)K</t>
  </si>
  <si>
    <t>E(+42.01)KMTWADAER</t>
  </si>
  <si>
    <t>E(+42.01)TY(+31.99)PDVPHC(+57.02)AK</t>
  </si>
  <si>
    <t>E(+42.01)Y(+79.97)IRKFGLQLNEFFQENENAWYFIK</t>
  </si>
  <si>
    <t>tr|A0A1L8D615|A0A1L8D615_BOTAT</t>
  </si>
  <si>
    <t>E(+43.99)NGD(+57.02)IVC(+57.02)GGDDPC(+57.02)K</t>
  </si>
  <si>
    <t>EAGE(+21.97)EC(+57.02)DC(+57.02)GAPENPC(+57.02)C(+57.02)DAATC(+57.02)K</t>
  </si>
  <si>
    <t>EAGEEC(+57.02)DC(+57.02)GAPE(+37.95)NPC(+57.02)C(+57.02)DAATC(+57.02)K</t>
  </si>
  <si>
    <t>EAGEEC(+57.02)DC(+57.02)GAPE(+37.96)NPC(+57.02)C(+57.02)DAATC(+57.02)K</t>
  </si>
  <si>
    <t>EAGEEC(+57.02)DC(+57.02)GAPENPC(+57.02)C(+57.02)</t>
  </si>
  <si>
    <t>EAGEEC(+57.02)DC(+57.02)GAPENPC(+57.02)C(+57.02)DAATC(+57.02)K</t>
  </si>
  <si>
    <t>EAGEEC(+57.02)DC(+57.02)GAPENPC(+57.02)C(+57.02)DAATC(+57.02)KLRPGAQC(+57.02)AEGLC(+57.02)C(+57.02)DQC(+57.02)R</t>
  </si>
  <si>
    <t>EAYNGLPAK</t>
  </si>
  <si>
    <t>EC(+57.02)DC(+57.02)GAPENPC(+57.02)C(+57.02)</t>
  </si>
  <si>
    <t>EC(+57.02)DC(+57.02)GAPENPC(+57.02)C(+57.02)DAATC(+57.02)K</t>
  </si>
  <si>
    <t>EC(+57.02)PSDWSTHR</t>
  </si>
  <si>
    <t>ED(-18.01)DGIHGGK</t>
  </si>
  <si>
    <t>EDDGIHGGK</t>
  </si>
  <si>
    <t>EEADFVVSLTSPILR</t>
  </si>
  <si>
    <t>EEC(+57.02)DC(+57.02)GAPENPC(+57.02)C(+57.02)</t>
  </si>
  <si>
    <t>EEC(+57.02)DC(+57.02)GAPENPC(+57.02)C(+57.02)DAATC(+57.02)K</t>
  </si>
  <si>
    <t>EEC(+57.02)FR</t>
  </si>
  <si>
    <t>EEC(+57.02)FRETDYEEFLEIAKNGLSTTSNPKR</t>
  </si>
  <si>
    <t>EEIQAIC(+57.02)RPSM(+15.99)IQR</t>
  </si>
  <si>
    <t>EEIQAIC(+57.02)RPSMIQR</t>
  </si>
  <si>
    <t>EFAN(sub K)MILEETKK</t>
  </si>
  <si>
    <t>EFLEIAK</t>
  </si>
  <si>
    <t>EGLC(+57.02)C(+57.02)DQC(+57.02)RFKGAGKIC(+57.02)R</t>
  </si>
  <si>
    <t>EGNLSPGAVDM(+15.99)IGDLLNEDSGYYVSFIESLKHDDIFAYEK</t>
  </si>
  <si>
    <t>EGNLSPGAVDM(+15.99)IGDLLNEDSGYYVSFIESLKHDDIFAYEKR</t>
  </si>
  <si>
    <t>EGNLSPGAVDMIGDLLNEDSGYYVSFIESLKHDDIFAYEKR</t>
  </si>
  <si>
    <t>EGSC(+57.02)YKVFKEK</t>
  </si>
  <si>
    <t>EGWYANLGPM(-48.00)R</t>
  </si>
  <si>
    <t>EGWYANLGPM(+15.99)R</t>
  </si>
  <si>
    <t>EGWYANLGPM(+15.99)RLPEK</t>
  </si>
  <si>
    <t>EGWYANLGPMR</t>
  </si>
  <si>
    <t>EGWYANLGPMRLPEK</t>
  </si>
  <si>
    <t>EGWYANLGPMRLPEKHR</t>
  </si>
  <si>
    <t>EIWSNKDLINVQPAAP</t>
  </si>
  <si>
    <t>EKGEDC(+57.02)DC(+57.02)GPPANC(+57.02)QNPC(+57.02)C(+57.02)DAATC(+57.02)K</t>
  </si>
  <si>
    <t>tr|A0A1L8D675|A0A1L8D675_BOTAT</t>
  </si>
  <si>
    <t>EKIFC(+57.02)PNKKNDDALDKDLMLVR</t>
  </si>
  <si>
    <t>EKNKGLFSKDYSETHYSPDGR</t>
  </si>
  <si>
    <t>EN(+.98)GVNIPC(+57.02)AEEDVK</t>
  </si>
  <si>
    <t>EN(+.98)GVNIPC(+57.02)AEEDVKC(+57.02)GR</t>
  </si>
  <si>
    <t>ENDKKIPC(+57.02)APEDVK</t>
  </si>
  <si>
    <t>ENDKKIPC(+57.02)APEDVKC(+57.02)GR</t>
  </si>
  <si>
    <t>ENGVNIPC(+57.02)AEEDVK</t>
  </si>
  <si>
    <t>ENGVNIPC(+57.02)AEEDVK(+42.01)C(+57.02)GR(+14.02)</t>
  </si>
  <si>
    <t>ENGVNIPC(+57.02)AEEDVKC(+57.02)GR</t>
  </si>
  <si>
    <t>ENLPTYK</t>
  </si>
  <si>
    <t>EQSSPLSC(+57.02)PFGPVPSPDVSGC(+57.02)K</t>
  </si>
  <si>
    <t>ERDLLP</t>
  </si>
  <si>
    <t>tr|A0A1L8D5Y8|A0A1L8D5Y8_BOTAT</t>
  </si>
  <si>
    <t>ESGNVNDYEVVYPR</t>
  </si>
  <si>
    <t>ESGNVNDYEVVYPRKVTELPKGA</t>
  </si>
  <si>
    <t>ESW(+15.99)DDVNWDDAER</t>
  </si>
  <si>
    <t>ESWDDVNWDDAER</t>
  </si>
  <si>
    <t>ESWDDVNWDDAERFC(+57.02)SEQVK</t>
  </si>
  <si>
    <t>ET(-18.01)DYEEFLEIAK</t>
  </si>
  <si>
    <t>ETDYEEFLEIAK</t>
  </si>
  <si>
    <t>ETDYEEFLEIAKN(+.98)GLSTTSNPKR</t>
  </si>
  <si>
    <t>ETPVLSNPGPYLEFRDEVEELQNHANKLTTLGVNK</t>
  </si>
  <si>
    <t>ETYPDVPHC(+57.02)ANINILDHEVC(+57.02)R</t>
  </si>
  <si>
    <t>EVNKDPGVLEYPVKPSEVGK</t>
  </si>
  <si>
    <t>EVTPFENIEVYNLMC(+57.02)DLLK</t>
  </si>
  <si>
    <t>EVTVTYQTSEK</t>
  </si>
  <si>
    <t>EVVYP</t>
  </si>
  <si>
    <t>EVWSKKD(-18.01)LIKVEKDSSKTLTSFGEWR</t>
  </si>
  <si>
    <t>EVWSKKDLIKVEK</t>
  </si>
  <si>
    <t>EVWSKKDLIKVEKDS(-18.01)SKTLTSFGEWR</t>
  </si>
  <si>
    <t>EVWSKKDLIKVEKDSSKTLTSFGEWR</t>
  </si>
  <si>
    <t>EWRKTDLLNR</t>
  </si>
  <si>
    <t>F(+57.02)EC(+57.02)PSDWSTHR</t>
  </si>
  <si>
    <t>FAEWR</t>
  </si>
  <si>
    <t>FAEWRKTDLLTR</t>
  </si>
  <si>
    <t>FC(+57.02)KKPAEEC(+57.0</t>
  </si>
  <si>
    <t>FC(+57.02)TLQQR</t>
  </si>
  <si>
    <t>FC(+57.02)TQQQTGGHLVSFQSK</t>
  </si>
  <si>
    <t>FDEIVGGM(+15.99)DK</t>
  </si>
  <si>
    <t>FDEIVGGM(+15.99)DKLPTSM(+15.99)YQAIQEK</t>
  </si>
  <si>
    <t>FDEIVGGM(+15.99)DKLPTSMYQAIQEK</t>
  </si>
  <si>
    <t>FDEIVGGMDK</t>
  </si>
  <si>
    <t>FDEIVGGMDK(+57.02)LPTSMYQAIQEK</t>
  </si>
  <si>
    <t>FDEIVGGMDKLPTSMYQAIQEK</t>
  </si>
  <si>
    <t>FDELKAWK</t>
  </si>
  <si>
    <t>FDEV(sub I)VGGM(+15.99)DKLPTSMYQAIQEK</t>
  </si>
  <si>
    <t>FDNYVIGITK</t>
  </si>
  <si>
    <t>FDNYVIGITKFGK</t>
  </si>
  <si>
    <t>FDSESPRKPEIQNEIVDLHNSLRK</t>
  </si>
  <si>
    <t>FEC(+57.02)PSDWSTHR</t>
  </si>
  <si>
    <t>FEC(+57.02)PSDWSTHRQYC(+57.02)YKFFQQKESWDDVNWDDAER</t>
  </si>
  <si>
    <t>FEPPLPPK</t>
  </si>
  <si>
    <t>FEPPLPPKK</t>
  </si>
  <si>
    <t>FFCPNKNIP(sub S)DITDKDIMLIR</t>
  </si>
  <si>
    <t>FFETK</t>
  </si>
  <si>
    <t>FFQQKESWDDVNWDDAER</t>
  </si>
  <si>
    <t>FFQQKESWDDVNWDDAERFC(+57.02)SEQVK</t>
  </si>
  <si>
    <t>FFQQQMNWADAER</t>
  </si>
  <si>
    <t>FGEWR</t>
  </si>
  <si>
    <t>FGEWRKTDLLNR</t>
  </si>
  <si>
    <t>FGEWRKTDLLNRKSHDNA</t>
  </si>
  <si>
    <t>FHEC(+57.02)NLGNLIC(+57.02)DAVIYNNVR</t>
  </si>
  <si>
    <t>FIC(+57.02)PNKKKNVITDKDIMLIR</t>
  </si>
  <si>
    <t>FIRIDTAC(+57.02)VC(+57.02)VISR</t>
  </si>
  <si>
    <t>FIYYPN</t>
  </si>
  <si>
    <t>FKGAGTEC(+57.02)QAAKDEC(+57.02)DM(+15.99)ADLC(+57.02)TGR</t>
  </si>
  <si>
    <t>FKGAGTEC(+57.02)QAAKDEC(+57.02)DMAD(-18.01)LC(+57.02)TGR</t>
  </si>
  <si>
    <t>FKGAGTEC(+57.02)QAAKDEC(+57.02)DMADLC(+57.02)T(-18.01)GR</t>
  </si>
  <si>
    <t>FKGAGTEC(+57.02)QAAKDEC(+57.02)DMADLC(+57.02)TGR</t>
  </si>
  <si>
    <t>FKKEGTVC(+57.02)WR</t>
  </si>
  <si>
    <t>FLAFLYPGR</t>
  </si>
  <si>
    <t>tr|A0A1L8D620|A0A1L8D620_BOTAT</t>
  </si>
  <si>
    <t>FLQWNNTDC(+57.02)QAK</t>
  </si>
  <si>
    <t>tr|A0A1L8D6E6|A0A1L8D6E6_BOTAT</t>
  </si>
  <si>
    <t>FNGPTIGLAYVGSMC(+57.02)DPKR</t>
  </si>
  <si>
    <t>FNGPTIGYAYIGSMC(+57.02)HPK</t>
  </si>
  <si>
    <t>FSDC(+57.02)SIDQYLGYIIR</t>
  </si>
  <si>
    <t>FSDC(+57.02)SQNQYE</t>
  </si>
  <si>
    <t>FVHDC(+57.02)C(+57.02)YGK</t>
  </si>
  <si>
    <t>FWEDDGIHGGK</t>
  </si>
  <si>
    <t>FWEDDGIHGGKSTTDLPSR</t>
  </si>
  <si>
    <t>FYSSDDEHKGM(+15.99)VLPGTK</t>
  </si>
  <si>
    <t>FYSSDDEHKGMVLPGTK</t>
  </si>
  <si>
    <t>GAGTEC(+57.02)QAAKDEC(+57.02)DM(-48.00)ADLC(+57.02)TGR</t>
  </si>
  <si>
    <t>GAGTEC(+57.02)QAAKDEC(+57.02)DM(+15.99)ADLC(+57.02)TGR</t>
  </si>
  <si>
    <t>GAGTEC(+57.02)QAAKDEC(+57.02)DMADLC(+57.02)TGR</t>
  </si>
  <si>
    <t>GDKITVKPDVDYTLNSFAEWR</t>
  </si>
  <si>
    <t>GDNPDDRC(+57.02)TGQSADC(+57.02)PR</t>
  </si>
  <si>
    <t>GEEC(+57.02)DC(+57.02)GAPE(+37.95)NPC(+57.02)C(+57.02)DAATC(+57.02)K</t>
  </si>
  <si>
    <t>GEEC(+57.02)DC(+57.02)GAPENPC(+57.02)C(+57.02)DAATC(+57.02)K</t>
  </si>
  <si>
    <t>GEEC(+57.02)DC(+57.02)GAPENPC(+57.02)C(+57.02)DAATC(+57.02)KLRPGAQC(+57.02)AEGLC(+57.02)C(+57.02)DQC(+57.02)R</t>
  </si>
  <si>
    <t>GEEC(+57.02)DC(+57.02)GAPENPC(+57.02)C(+57.02)DAATC(+57.02)KLRPGAQC(+57.02)AEGLC(+57.02)C(+57.02)DQC(+57.02)RFK</t>
  </si>
  <si>
    <t>GEGTPC(+57.02)EK</t>
  </si>
  <si>
    <t>GEGTPC(+57.02)EKQIC(+57.02)EC(+57.02)DKAAAVC(+57.02)FR</t>
  </si>
  <si>
    <t>GEVNKDPGVLEYPVKPSEVGK</t>
  </si>
  <si>
    <t>GEWRKTDLLNR</t>
  </si>
  <si>
    <t>GGDEC(+57.02)N(+.98)INEHR</t>
  </si>
  <si>
    <t>tr|A0A1L8D5W3|A0A1L8D5W3_BOTAT</t>
  </si>
  <si>
    <t>GGDEC(+57.02)NINEHR</t>
  </si>
  <si>
    <t>GGHC(+57.02)YKLFKQR</t>
  </si>
  <si>
    <t>GGHLVSFQ(+.98)SDGETDFVVK</t>
  </si>
  <si>
    <t>GGHLVSFQSDGETDFVVK</t>
  </si>
  <si>
    <t>GGKSSC(+57.02)DGDSGGPLIC(+57.02)NGE</t>
  </si>
  <si>
    <t>GGMDKLPTSMYQAIQEK</t>
  </si>
  <si>
    <t>GHC(+57.02)VDVAT</t>
  </si>
  <si>
    <t>GLGDVWK</t>
  </si>
  <si>
    <t>GN(+.98)GVNIPC(+57.02)AQEDVK</t>
  </si>
  <si>
    <t>tr|A0A1L8D5X6|A0A1L8D5X6_BOTAT</t>
  </si>
  <si>
    <t>GNGVNIPC(+57.02)AQEDVK</t>
  </si>
  <si>
    <t>GNIAIFLGVHSLK</t>
  </si>
  <si>
    <t>GNVNDYEVVYPR</t>
  </si>
  <si>
    <t>GNYYGYC(+57.02)R</t>
  </si>
  <si>
    <t>GNYYGYC(+57.02)RK</t>
  </si>
  <si>
    <t>GNYYGYCRKENDKKIPC(+57.02)APEDVKC(+57.02)GR</t>
  </si>
  <si>
    <t>GPMRLPEK</t>
  </si>
  <si>
    <t>GPTIGLAYVGSMC(+57.02)DPKR</t>
  </si>
  <si>
    <t>GPTIGYAYIGSM(-48.00)C(+57.02)HPK</t>
  </si>
  <si>
    <t>GPTIGYAYIGSM(+15.99)C(+57.02)HPK</t>
  </si>
  <si>
    <t>GPTIGYAYIGSMC(+57.02)HPK</t>
  </si>
  <si>
    <t>GPTIGYAYIGSMC(+57.02)HPKR</t>
  </si>
  <si>
    <t>GPTISNEPSK</t>
  </si>
  <si>
    <t>GQPKDATDRC(+57.02)C(+57.02)FVHDC(+57.02)C(+57.02)YGK</t>
  </si>
  <si>
    <t>GSC(+57.02)VC(+57.02)YENLVRRN(+.98)VK</t>
  </si>
  <si>
    <t>GSC(+57.02)YKVFKEK</t>
  </si>
  <si>
    <t>GSISSPK</t>
  </si>
  <si>
    <t>GSITPIAK</t>
  </si>
  <si>
    <t>GSLIEFAN(sub K)MILEETKK</t>
  </si>
  <si>
    <t>GSM(+15.99)C(+57.02)HPKR</t>
  </si>
  <si>
    <t>GSMC(+57.02)HPKR</t>
  </si>
  <si>
    <t>GSQC(+57.02)GHGDC(+57.02)C(+57.02)EQC(+57.02)KFTK</t>
  </si>
  <si>
    <t>GTPC(+57.02)EK</t>
  </si>
  <si>
    <t>GTPC(+57.02)EKQIC(+57.02)EC(+57.02)DKAAAVC(+57.02)FR</t>
  </si>
  <si>
    <t>GVIQDHSPIN</t>
  </si>
  <si>
    <t>tr|A0A1L8D5X3|A0A1L8D5X3_BOTAT</t>
  </si>
  <si>
    <t>GVVRDHSEINL</t>
  </si>
  <si>
    <t>GVVRDHSEINLQ</t>
  </si>
  <si>
    <t>GWGSISSPK</t>
  </si>
  <si>
    <t>GWGTISPTK</t>
  </si>
  <si>
    <t>GYAYIGSMC(+57.02)HPK</t>
  </si>
  <si>
    <t>GYAYIGSMC(+57.02)HPKR</t>
  </si>
  <si>
    <t>H(+42.01)IAPLSLPSSPPSVGSVC(+57.02)RVMGWGSISSPKVTLPSVPHC(+57.02)ADIN(+.98)IFDYEVC(+57.02)R</t>
  </si>
  <si>
    <t>HA(sub V)NFPILSANIRPK</t>
  </si>
  <si>
    <t>HDDIFAYEK</t>
  </si>
  <si>
    <t>HDEKYC(+57.02)TC(+57.02)GATSC(+57.02)IMAAAVR</t>
  </si>
  <si>
    <t>HDNAQLLT(-18.01)AI</t>
  </si>
  <si>
    <t>HDNAQLLT(-18.01)AIDFNGPTIGYAYIGSMC(+57.02)HPKR</t>
  </si>
  <si>
    <t>HDNAQLLTAID(+21.98)FNGPTIGYAYIGSMC(+57.02)HPKR</t>
  </si>
  <si>
    <t>HDNAQLLTAID(+6.01)FNGPTIGYAYIGSMC(+57.02)HPKR</t>
  </si>
  <si>
    <t>HDNAQLLTAIDFNGPT(-18.01)IGYAYIGSMC(+57.02)HPK</t>
  </si>
  <si>
    <t>HDNAQLLTAIDFNGPTIGYAYIGSM(+15.99)C(+57.02)HPK</t>
  </si>
  <si>
    <t>HDNAQLLTAIDFNGPTIGYAYIGSMC(+57.02)HPK</t>
  </si>
  <si>
    <t>HDNAQLLTAIDFNGPTIGYAYIGSMC(+57.02)HPKR</t>
  </si>
  <si>
    <t>HGAQC(+57.02)AEGLC(+57.02)C(+57.02)DQC(+57.02)R</t>
  </si>
  <si>
    <t>HGAQC(+57.02)AEGLC(+57.02)C(+57.02)DQC(+57.02)RFKGAGTEC(+57.02)QAAKDEC(+57.02)DM(-48.00)ADLC(+57.02)TGR</t>
  </si>
  <si>
    <t>HGAQC(+57.02)AEGLC(+57.02)C(+57.02)DQC(+57.02)RFKGAGTEC(+57.02)QAAKDEC(+57.02)DM(+15.99)ADLC(+57.02)TGR</t>
  </si>
  <si>
    <t>HGAQC(+57.02)AEGLC(+57.02)C(+57.02)DQC(+57.02)RFKGAGTEC(+57.02)QAAKDEC(+57.02)DMADLC(+57.02)TGR</t>
  </si>
  <si>
    <t>HGQGMGELLQVSGIK</t>
  </si>
  <si>
    <t>HIAPLS(-18.01)LPSSPPSVGSVC(+57.02)R</t>
  </si>
  <si>
    <t>HIAPLSLPSSPPSVGSVC(+57.02)R</t>
  </si>
  <si>
    <t>HIELVVVADHGMFT(sub K)K</t>
  </si>
  <si>
    <t>HVNFPILSANIRPK</t>
  </si>
  <si>
    <t>HWNS(-18.01)YC(+57.02)TTTNTFVK</t>
  </si>
  <si>
    <t>HWNSY(-18.01)C(+57.02)TTTNTFVK</t>
  </si>
  <si>
    <t>HWNSYC(+57.02)TTTNTFVK</t>
  </si>
  <si>
    <t>I(+42.01)VREYIKKFDLQ(+.98)LNEFSQENENAWYFIK</t>
  </si>
  <si>
    <t>I(+57.02)MGWGSITPIAK</t>
  </si>
  <si>
    <t>IAC(+57.02)EPQDVK</t>
  </si>
  <si>
    <t>IANALC(+57.02)SC(+57.02)SEDC(+57.02)LEK</t>
  </si>
  <si>
    <t>IANALC(+57.02)SC(+57.02)SEDC(+57.02)LEKK</t>
  </si>
  <si>
    <t>IANALC(+57.02)SC(+57.02)SEDC(+57.02)LEKKDC(+57.02)C(+57.02)TDYK</t>
  </si>
  <si>
    <t>IC(+57.02)GEGTPC(+57.02)EKQIC(+57.02)EC(+57.02)DKAAAVC(+57.02)FR</t>
  </si>
  <si>
    <t>IDKVNLMVDQQWMAVR</t>
  </si>
  <si>
    <t>IDTAC(+57.02)VC(+57.02)VISR</t>
  </si>
  <si>
    <t>IEFAN(sub K)MILEETKK</t>
  </si>
  <si>
    <t>IFC(+57.02)PNKKN(+.98)DDALDKDLMLVR</t>
  </si>
  <si>
    <t>IFC(+57.02)PNKKNDDALDKDLM(+15.99)LVR</t>
  </si>
  <si>
    <t>IFC(+57.02)PNKKNDDALDKDLMLVR</t>
  </si>
  <si>
    <t>IFDELKAWK</t>
  </si>
  <si>
    <t>IFDELKAWKDAEMFC(+57.02)R</t>
  </si>
  <si>
    <t>IFDELKAWKDAEMFC(+57.02)RK</t>
  </si>
  <si>
    <t>IGSMC(+57.02)HPKR</t>
  </si>
  <si>
    <t>IGYAYIGSM(+15.99)C(+57.02)HPK</t>
  </si>
  <si>
    <t>IHQMVNIMK</t>
  </si>
  <si>
    <t>IIALGHSGFLEDQR</t>
  </si>
  <si>
    <t>IIVQSTPSVTLDLFGNWR</t>
  </si>
  <si>
    <t>IKFEPPLPPK</t>
  </si>
  <si>
    <t>IKFEPPLPPKK</t>
  </si>
  <si>
    <t>IKVEKDSSKTLTSFGEWR</t>
  </si>
  <si>
    <t>IKVEKDSSKTLTSFGEWRER</t>
  </si>
  <si>
    <t>IM(+15.99)GWGLISPTK</t>
  </si>
  <si>
    <t>IM(+15.99)GWGSITPIAK</t>
  </si>
  <si>
    <t>IM(+15.99)GWGTISPTK</t>
  </si>
  <si>
    <t>IM(+15.99)GWGTISPTKETYPDVPHC(+57.02)ANINILDHEVC(+57.02)R</t>
  </si>
  <si>
    <t>IMGWGLISPTK</t>
  </si>
  <si>
    <t>IMGWGSITPIAK</t>
  </si>
  <si>
    <t>IMGWGSITPIAK(+14.02)(+43.99)</t>
  </si>
  <si>
    <t>IMGWGSITPIE(sub A)K</t>
  </si>
  <si>
    <t>IMGWGT(-18.01)ISPTK</t>
  </si>
  <si>
    <t>IMGWGTISPTK</t>
  </si>
  <si>
    <t>IMGWGTISPTKETYPDVPHC(+57.02)ANINILDHEVC(+57.02)R</t>
  </si>
  <si>
    <t>IN(-17.03)ILNHALC(+57.02)R</t>
  </si>
  <si>
    <t>INILNHALC(+57.02)R</t>
  </si>
  <si>
    <t>IPC(+57.02)APEDVK</t>
  </si>
  <si>
    <t>IPC(+57.02)APEDVKC(+57.02)GR</t>
  </si>
  <si>
    <t>IPIPTHYFVVLTSC(+57.02)ENQINTPLNC(+57.02)LGPLK</t>
  </si>
  <si>
    <t>IQNEIVDLHNSLR</t>
  </si>
  <si>
    <t>IQNEIVDLHNSLRK</t>
  </si>
  <si>
    <t>ISHDHAQLLTT(-18.01)IVFDN(+.98)YVIGITK</t>
  </si>
  <si>
    <t>ISHDHAQLLTTIVFD(-18.01)N(+.98)YVIGITKFGKMC(+57.02)DPK</t>
  </si>
  <si>
    <t>ISHDHAQLLTTIVFDN(-17.03)YVIGITK</t>
  </si>
  <si>
    <t>ISHDHAQLLTTIVFDNYVIGITK</t>
  </si>
  <si>
    <t>ISHDHAQLLTTIVFDNYVIGITKFGK</t>
  </si>
  <si>
    <t>ISHDHAQLLTTIVFDNYVIGITKFGKMC(+57.02)DPK</t>
  </si>
  <si>
    <t>ISHDNAQLLT(-18.01)AIVFDEHIIGK</t>
  </si>
  <si>
    <t>ISHDNAQLLT(-18.01)TTVFDKNVIGR</t>
  </si>
  <si>
    <t>ISHDNAQLLTAIVFDEHIIGK</t>
  </si>
  <si>
    <t>ISHDNAQLLTTTVFDK</t>
  </si>
  <si>
    <t>ISHDNAQLLTTTVFDKNVIGR</t>
  </si>
  <si>
    <t>IT(-18.01)VKPDVDYTLNSFAEWR</t>
  </si>
  <si>
    <t>ITDKDIM(+15.99)LIR</t>
  </si>
  <si>
    <t>ITDKDIMLIR</t>
  </si>
  <si>
    <t>ITVKPDVDYTLN</t>
  </si>
  <si>
    <t>ITVKPDVDYTLN(-17.03)SFAEWR</t>
  </si>
  <si>
    <t>ITVKPDVDYTLN(+.98)S(-18.01)FAEWR</t>
  </si>
  <si>
    <t>ITVKPDVDYTLN(+.98)SFAEWR</t>
  </si>
  <si>
    <t>ITVKPDVDYTLN(+.98)SFAEWRK</t>
  </si>
  <si>
    <t>ITVKPDVDYTLNS(-18.01)FAEWR</t>
  </si>
  <si>
    <t>ITVKPDVDYTLNS(-18.01)FAEWRK</t>
  </si>
  <si>
    <t>ITVKPDVDYTLNSFAEWR</t>
  </si>
  <si>
    <t>ITVKPDVDYTLNSFAEWRK</t>
  </si>
  <si>
    <t>IVGGDEC(+57.02)NINEHR</t>
  </si>
  <si>
    <t>IVREYIRKFDLQLNEFSQENENAWYFIK</t>
  </si>
  <si>
    <t>IVREYIRKFDLQLNEFSQENENAWYFIKNIR</t>
  </si>
  <si>
    <t>IVREYIRKFGLQLNEFFQENENAWYFIK</t>
  </si>
  <si>
    <t>IVSGN(+1216.42)ELLEAGEEC(+57.02)DC(+57.02)GAPENPC(+57.02)C(+57.02)DAATC(+57.02)K</t>
  </si>
  <si>
    <t>IYC(+57.02)KDNSPGQNNPC(+57.02)K</t>
  </si>
  <si>
    <t>IYEIVNILNEIYR</t>
  </si>
  <si>
    <t>tr|A0A1L8D5X7|A0A1L8D5X7_BOTAT</t>
  </si>
  <si>
    <t>IYEIVNTMNEMFIPLNIR</t>
  </si>
  <si>
    <t>IYETVNALNVIC(+57.02)R</t>
  </si>
  <si>
    <t>IYFAGEYTAQAHGWIDSTIK</t>
  </si>
  <si>
    <t>IYLGIHAR</t>
  </si>
  <si>
    <t>IYLGIHTR</t>
  </si>
  <si>
    <t>K(+27.99)WSDYSSVSYENLVR</t>
  </si>
  <si>
    <t>K(+40.03)EGTVC(+57.02)WRTRGDDPDIC(+57.02)C(+57.02)NGISAGC(+57.02)PR</t>
  </si>
  <si>
    <t>K(+42.01)(+42.01)DD(+57.02)VLDKDIMLIK</t>
  </si>
  <si>
    <t>K(+42.01)HDN(+.98)AQ(+.98)LLTAIDFNGPTIGYAYIGSMC(+57.02)HPK</t>
  </si>
  <si>
    <t>K(+42.01)HDNAQ(+.98)LLTAIDFN(+.98)GPTIGYAYIGSMC(+57.02)HPK</t>
  </si>
  <si>
    <t>K(+43.01)SMC(+57.02)N(+.98)PK</t>
  </si>
  <si>
    <t>K(+57.02)(+43.99)NDDALDKDLMLVR</t>
  </si>
  <si>
    <t>KASQ(+.98)SN(+.98)LTPEQ(+.98)QK</t>
  </si>
  <si>
    <t>KC(+57.02)FALEKEQEFIVWINIYC(+57.02)AK</t>
  </si>
  <si>
    <t>KC(+57.02)TVIYM(+15.99)PTDEDIGM(+15.99)VLPGTK</t>
  </si>
  <si>
    <t>KC(+57.02)TVIYM(+15.99)PTDEDIGMVLPGTK</t>
  </si>
  <si>
    <t>KC(+57.02)TVIYMPTDEDIGM(+15.99)VLPGTK</t>
  </si>
  <si>
    <t>KC(+57.02)TVIYMPTDEDIGMVLPGTK</t>
  </si>
  <si>
    <t>KDDEVDKDIMLIK</t>
  </si>
  <si>
    <t>KDDVLDKDIM(+15.99)LIR</t>
  </si>
  <si>
    <t>KDDVLDKDIMLIR</t>
  </si>
  <si>
    <t>KDFSWEWT</t>
  </si>
  <si>
    <t>KDLINVQPAAPQTLDSFGEWR</t>
  </si>
  <si>
    <t>KEN(+.98)GVNIPC(+57.02)AEEDVK</t>
  </si>
  <si>
    <t>KENDKKIPC(+57.02)APEDVK</t>
  </si>
  <si>
    <t>KENDKKIPC(+57.02)APEDVKC(+57.02)GR</t>
  </si>
  <si>
    <t>KENGVNIPC(+57.02)AEEDVK</t>
  </si>
  <si>
    <t>KEVTPFENIEVYNLMC(+57.02)DLLK</t>
  </si>
  <si>
    <t>KFDLQLNEFSQ(+.98)ENENAWYFIK</t>
  </si>
  <si>
    <t>KFDLQLNEFSQENENAWYFIK</t>
  </si>
  <si>
    <t>KFDLQLNEFSQENENAWYFIKNIR</t>
  </si>
  <si>
    <t>KFGLQLNEFFQENENAWYFIK</t>
  </si>
  <si>
    <t>KFWEDDGIHGGK</t>
  </si>
  <si>
    <t>KHDN(+.98)AQLLTAIDFNGPTIGYAYIGSMC(+57.02)HPK</t>
  </si>
  <si>
    <t>KHDNAQLLT(-18.01)AIDFNGPTIGYAYIGSMC(+57.02)HPK</t>
  </si>
  <si>
    <t>KHDNAQLLTAID(-18.01)FNGPTIGYAYIGSMC(+57.02)HPK</t>
  </si>
  <si>
    <t>KHDNAQLLTAIDFNGPTIGYAYIGSM(+15.99)C(+57.02)HPK</t>
  </si>
  <si>
    <t>KHDNAQLLTAIDFNGPTIGYAYIGSM(+15.99)C(+57.02)HPKR</t>
  </si>
  <si>
    <t>KHDNAQLLTAIDFNGPTIGYAYIGSMC(+57.02)HPK</t>
  </si>
  <si>
    <t>KHDNAQLLTAIDFNGPTIGYAYIGSMC(+57.02)HPKR</t>
  </si>
  <si>
    <t>KHSDSNAFLHLFPDSFR</t>
  </si>
  <si>
    <t>KIPC(+57.02)APEDVK</t>
  </si>
  <si>
    <t>KIPC(+57.02)APEDVKC(+57.02)GR</t>
  </si>
  <si>
    <t>KK(+27.99)HDNAQLLTAIDFNGPTIGYAYIGSMC(+57.02)HPK</t>
  </si>
  <si>
    <t>KKDDELDKDIM(+15.99)LIK</t>
  </si>
  <si>
    <t>KKDDELDKDIMLIK</t>
  </si>
  <si>
    <t>KKDDEVDKDIMLIK</t>
  </si>
  <si>
    <t>KKDDVLDKDIM(+15.99)LIR</t>
  </si>
  <si>
    <t>KKDDVLDKDIMLIR</t>
  </si>
  <si>
    <t>KKHD(-18.01)NAQLLTAIDFNGPTIGYAYIGSMC(+57.02)HPKR</t>
  </si>
  <si>
    <t>KKHDN(+.98)AQLLTAIDFNGPTIGYAYIGSMC(+57.02)HPK</t>
  </si>
  <si>
    <t>KKHDNAQ(+.98)LLTAIDFN(+.98)GPTIGYAYIGSMC(+57.02)HPK</t>
  </si>
  <si>
    <t>KKHDNAQ(+.98)LLTAIDFNGPTIGYAYIGSMC(+57.02)HPK</t>
  </si>
  <si>
    <t>KKHDNAQLLT(-18.01)AIDFNGPTIGYAYIGSM(+15.99)C(+57.02)HPK</t>
  </si>
  <si>
    <t>KKHDNAQLLT(-18.01)AIDFNGPTIGYAYIGSMC(+57.02)HPK</t>
  </si>
  <si>
    <t>KKHDNAQLLTAID(-18.01)FN(+.98)GPTIGYAYIGSMC(+57.02)HPK</t>
  </si>
  <si>
    <t>KKHDNAQLLTAID(-18.01)FNGPTIGYAYIGSMC(+57.02)HPK</t>
  </si>
  <si>
    <t>KKHDNAQLLTAID(+28.03)FNGPTIGYAYIGSMC(+57.02)HPK</t>
  </si>
  <si>
    <t>KKHDNAQLLTAIDFN(-17.03)GPTIGYAYIGSMC(+57.02)HPK</t>
  </si>
  <si>
    <t>KKHDNAQLLTAIDFN(+.98)GPTIGYAYIGSMC(+57.02)HPK</t>
  </si>
  <si>
    <t>KKHDNAQLLTAIDFN(+28.03)GPTIGYAYIGSMC(+57.02)HPK</t>
  </si>
  <si>
    <t>KKHDNAQLLTAIDFNGPT(-18.01)IGYAYIGSMC(+57.02)HPK</t>
  </si>
  <si>
    <t>KKHDNAQLLTAIDFNGPT(-18.01)IGYAYIGSMC(+57.02)HPKR</t>
  </si>
  <si>
    <t>KKHDNAQLLTAIDFNGPTIGYAYIGSM(+15.99)C(+57.02)HPK</t>
  </si>
  <si>
    <t>KKHDNAQLLTAIDFNGPTIGYAYIGSM(+15.99)C(+57.02)HPKR</t>
  </si>
  <si>
    <t>KKHDNAQLLTAIDFNGPTIGYAYIGSMC(+57.02)HPK</t>
  </si>
  <si>
    <t>KKHDNAQLLTAIDFNGPTIGYAYIGSMC(+57.02)HPKR</t>
  </si>
  <si>
    <t>KKN(-17.03)VITDKDIMLIR</t>
  </si>
  <si>
    <t>KKNDDALDKDLMLVR</t>
  </si>
  <si>
    <t>KKNVITDKDIM(+15.99)LIR</t>
  </si>
  <si>
    <t>KKNVITDKDIMLIR</t>
  </si>
  <si>
    <t>KN(-17.03)DDALDKDLMLVR</t>
  </si>
  <si>
    <t>KN(+.98)VITDKDIMLIR</t>
  </si>
  <si>
    <t>KNDDALDKDLMLVR</t>
  </si>
  <si>
    <t>KNVITDKDIM(+15.99)LIR</t>
  </si>
  <si>
    <t>KNVITDKDIMLIR</t>
  </si>
  <si>
    <t>KPAFYTK</t>
  </si>
  <si>
    <t>KPEIQNEIVDLHN(-17.03)SLRK</t>
  </si>
  <si>
    <t>KPEIQNEIVDLHNSLR</t>
  </si>
  <si>
    <t>KPEIQNEIVDLHNSLRK</t>
  </si>
  <si>
    <t>KPELPVTSR</t>
  </si>
  <si>
    <t>KQC(+57.02)IALFGPNVYE</t>
  </si>
  <si>
    <t>KRVGEVN(-17.03)KDPGVLEYPVKPSEVGK</t>
  </si>
  <si>
    <t>KRVGEVNKDPGVLEYPVKPSEVGK</t>
  </si>
  <si>
    <t>KRYM(+15.99)AYPDIFC(+57.02)K</t>
  </si>
  <si>
    <t>KRYM(+15.99)AYPDIFC(+57.02)KKPAEEC(+57.0</t>
  </si>
  <si>
    <t>KRYMAYPDIFC(+57.02)KKPAEEC(+57.0</t>
  </si>
  <si>
    <t>KSAHIAPLRLPSRPPSVGSVC(+57.02)R</t>
  </si>
  <si>
    <t>KSGVIIC(+57.02)GEGT(-18.01)</t>
  </si>
  <si>
    <t>KSGVIIC(+57.02)GEGT(-18.01)PC(+57.02)EK</t>
  </si>
  <si>
    <t>KSGVIIC(+57.02)GEGT(-18.01)PC(+57.02)EKQIC(+57.02)EC(+57.02)DKAAAVC(+57.02)FR</t>
  </si>
  <si>
    <t>KSGVIIC(+57.02)GEGTPC(+57.02)EK</t>
  </si>
  <si>
    <t>KSGVIIC(+57.02)GEGTPC(+57.02)EKQIC(+57.02)EC(+57.02)DK</t>
  </si>
  <si>
    <t>KSGVIIC(+57.02)GEGTPC(+57.02)EKQIC(+57.02)EC(+57.02)DKAAAVC(+57.02)FR</t>
  </si>
  <si>
    <t>KSHDNAQLLT(-18.01)STDFNGPTIGL</t>
  </si>
  <si>
    <t>KSHDNAQLLTST(-18.01)DFNGPTIGLAYVGSMC(+57.02)DPKR</t>
  </si>
  <si>
    <t>KSHDNAQLLTSTDFN(-17.03)GPTIGLAYVGSMC(+57.02)DPK</t>
  </si>
  <si>
    <t>KSHDNAQLLTSTDFNGPT(-18.01)IGLAYVGSMC(+57.02)DPKR</t>
  </si>
  <si>
    <t>KSHDNAQLLTSTDFNGPTIG</t>
  </si>
  <si>
    <t>KSHDNAQLLTSTDFNGPTIGL</t>
  </si>
  <si>
    <t>KSHDNAQLLTSTDFNGPTIGLAYVGSM(-48.00)C(+57.02)DPK</t>
  </si>
  <si>
    <t>KSHDNAQLLTSTDFNGPTIGLAYVGSM(-48.00)C(+57.02)DPKR</t>
  </si>
  <si>
    <t>KSHDNAQLLTSTDFNGPTIGLAYVGSM(+15.99)C(+57.02)DPK</t>
  </si>
  <si>
    <t>KSHDNAQLLTSTDFNGPTIGLAYVGSM(+15.99)C(+57.02)DPKR</t>
  </si>
  <si>
    <t>KSHDNAQLLTSTDFNGPTIGLAYVGSMC(+57.02)D(+57.02)PK</t>
  </si>
  <si>
    <t>KSHDNAQLLTSTDFNGPTIGLAYVGSMC(+57.02)DPK</t>
  </si>
  <si>
    <t>KSHDNAQLLTSTDFNGPTIGLAYVGSMC(+57.02)DPKR</t>
  </si>
  <si>
    <t>KSHDNAQLLTVIDFDGSTLGLTR</t>
  </si>
  <si>
    <t>KSPFPYYTTYGC(+57.02)Y(-2.02)C(+57.02)GWGGQGQPK</t>
  </si>
  <si>
    <t>KSPFPYYTTYGC(+57.02)YC(+57.02)G</t>
  </si>
  <si>
    <t>KSPFPYYTTYGC(+57.02)YC(+57.02)GW(+15.99)GGQGQPK</t>
  </si>
  <si>
    <t>KSPFPYYTTYGC(+57.02)YC(+57.02)GW(+31.99)GGQGQPK</t>
  </si>
  <si>
    <t>KSPFPYYTTYGC(+57.02)YC(+57.02)GWGGQGQPK</t>
  </si>
  <si>
    <t>KTDLLNR</t>
  </si>
  <si>
    <t>KTDLLTR</t>
  </si>
  <si>
    <t>KVEKDSSKTLTSFGEWR</t>
  </si>
  <si>
    <t>KVEKDSSKTLTSFGEWRER</t>
  </si>
  <si>
    <t>KVTELPKGAVQPKYEDA</t>
  </si>
  <si>
    <t>KYNSNLNTIRKWVHEMLNTVNGFFR</t>
  </si>
  <si>
    <t>L(+183.98)RTEAQC(+57.02)AEGLC(+57.02)C(+57.02)DQC(+57.02)R</t>
  </si>
  <si>
    <t>L(+233.05)PTSMYQAIQEK</t>
  </si>
  <si>
    <t>LDKDLM(+15.99)LVR</t>
  </si>
  <si>
    <t>LDSFGEWR</t>
  </si>
  <si>
    <t>LDSFGEWRKTDLLNRKSHDNA</t>
  </si>
  <si>
    <t>LDSFGEWRKTDLLNRKSHDNAQ</t>
  </si>
  <si>
    <t>LDSPVSN(+.98)SEHIAPLSLPSSPPSVGSVC(+57.02)R</t>
  </si>
  <si>
    <t>LDSPVSNSEHIAPLSLPSSPPSVGSVC(+57.02)R</t>
  </si>
  <si>
    <t>LEIAK</t>
  </si>
  <si>
    <t>LEYPVKPSEVGK</t>
  </si>
  <si>
    <t>LFC(+57.02)EQN(+.98)HFPC(+57.02)R</t>
  </si>
  <si>
    <t>LFC(+57.02)HNM(+15.99)KYEC(+57.02)DC(+57.02)NYSDR</t>
  </si>
  <si>
    <t>LFC(+57.02)HNMKYEC(+57.02)DC(+57.02)NYSDR</t>
  </si>
  <si>
    <t>LFEC(+57.02)PSDWSTHR</t>
  </si>
  <si>
    <t>LHGWIDGAIK</t>
  </si>
  <si>
    <t>LHSWVEC(+57.02)ESGEC(+57.02)C(+57.02)DQC(+57.02)R</t>
  </si>
  <si>
    <t>LIKVEKDSSKTLTSFGEWR</t>
  </si>
  <si>
    <t>LIPGAQC(+57.02)EDGEC(+57.02)C(+57.02)ER</t>
  </si>
  <si>
    <t>LIPGAQC(+57.02)EDGEC(+57.02)C(+57.02)ERC(+57.02)QFKGAGTEC(+57.02)R</t>
  </si>
  <si>
    <t>LKSGSQC(+57.02)GHGDC(+57.02)C(+57.02)EQC(+57.02)KFTK</t>
  </si>
  <si>
    <t>LKSGSQC(+57.02)GHGDC(+57.02)C(+57.02)EQC(+57.02)KFTKSGTEC(+57.02)R</t>
  </si>
  <si>
    <t>LLLPSFLAGGGDGYHMLK</t>
  </si>
  <si>
    <t>LLTSTDFNGPTIGLAYVGSMC(+57.02)DPKR</t>
  </si>
  <si>
    <t>LN(+.98)RPVNDSPHIAPLSLPSNPPSVGSVC(+57.02)R</t>
  </si>
  <si>
    <t>LNHALC(+57.02)R</t>
  </si>
  <si>
    <t>LNRPVN(-17.03)DSPHIAPLSLPSNPPSVGSVC(+57.02)R</t>
  </si>
  <si>
    <t>LNRPVNDS(-18.01)PHIAPLSLPSNPPSVGSVC(+57.02)R</t>
  </si>
  <si>
    <t>LNRPVNDSPHIAPLSLPSNPPSVGSVC(+57.02)R</t>
  </si>
  <si>
    <t>LPTSMYQAIQEK</t>
  </si>
  <si>
    <t>LQSWVEC(+57.02)ESGEC(+57.02)C(+57.02)GQC(+57.02)R</t>
  </si>
  <si>
    <t>LQYFVC(+57.02)EF</t>
  </si>
  <si>
    <t>LRHGAQC(+57.02)AEGLC(+57.02)C(+57.02)DQC(+57.02)R</t>
  </si>
  <si>
    <t>LRPGAQ(+.98)C(+57.02)AEGLC(+57.02)C(+57.02)DQC(+57.02)R</t>
  </si>
  <si>
    <t>LRPGAQC(+57.02)AEGLC(+57.02)C(+57.02)DQ(+.98)C(+57.02)R</t>
  </si>
  <si>
    <t>LRPGAQC(+57.02)AEGLC(+57.02)C(+57.02)DQC(+57.02)R</t>
  </si>
  <si>
    <t>LRPGAQC(+57.02)AEGLC(+57.02)C(+57.02)DQC(+57.02)RFK</t>
  </si>
  <si>
    <t>LRPGAQC(+57.02)AEGLC(+57.02)C(+57.02)DQC(+57.02)RFKGAGKIC(+57.02)R</t>
  </si>
  <si>
    <t>LRTEAQC(+57.02)AEGLC(+57.02)C(+57.02)DQ(+21.98)</t>
  </si>
  <si>
    <t>LRTEAQC(+57.02)AEGLC(+57.02)C(+57.02)DQC(+57.02)R</t>
  </si>
  <si>
    <t>LSLIHQLPKEE</t>
  </si>
  <si>
    <t>LSTGVIQDHSPINLQVAITMAHELGHNLGMR</t>
  </si>
  <si>
    <t>LTAIVFDEHIIGK</t>
  </si>
  <si>
    <t>LTPGAQC(+57.02)AEGLC(+57.02)C(+57.02)YQC(+57.02)R</t>
  </si>
  <si>
    <t>LTPGSQC(+57.02)ADGLC(+57.02)C(+57.02)DQC(+57.02)R</t>
  </si>
  <si>
    <t>LTPGSQC(+57.02)VEGLC(+57.02)C(+57.02)DQC(+57.02)R</t>
  </si>
  <si>
    <t>LVADTMAHEMGHNLGIHHDTGSC(+57.02)SC(+57.02)GGHSC(+57.02)IMSR</t>
  </si>
  <si>
    <t>LVIVADNVMVR</t>
  </si>
  <si>
    <t>LVIVADNVMVRK</t>
  </si>
  <si>
    <t>LVVDQGMVTKNNGDLDKIKAR</t>
  </si>
  <si>
    <t>LWNY(-18.01)FHTTLIPK</t>
  </si>
  <si>
    <t>LWNYFHTTLIPK</t>
  </si>
  <si>
    <t>LYC(+57.02)FLYSSK</t>
  </si>
  <si>
    <t>LYC(+57.02)KDNSPGQNNPC(+57.02)K</t>
  </si>
  <si>
    <t>LYC(+57.02)KDNSPGQNNPC(+57.02)KM(+15.99)FYSSDDEHKGM(+15.99)VLPGTK</t>
  </si>
  <si>
    <t>LYC(+57.02)KDNSPGQNNPC(+57.02)KM(+15.99)FYSSDDEHKGMVLPGTK</t>
  </si>
  <si>
    <t>LYC(+57.02)KDNSPGQNNPC(+57.02)KMFYSSDDEHKGMVLPGTK</t>
  </si>
  <si>
    <t>LYC(+57.02)VDSSPANKNPC(+57.02)NIYYSPMDEDKGMVLPGS(sub T)K</t>
  </si>
  <si>
    <t>LYC(+57.02)VDSSPANKNPC(+57.02)NIYYSPMDEDKGMVLPGTK</t>
  </si>
  <si>
    <t>M(-48.00)FYSSDDEHKGMVLPGTK</t>
  </si>
  <si>
    <t>M(-48.00)NWADAESLC(+57.02)AQQR</t>
  </si>
  <si>
    <t>M(-48.00)YELANIVNEIFR</t>
  </si>
  <si>
    <t>M(+15.99)(+42.01)NWADAER</t>
  </si>
  <si>
    <t>M(+15.99)(+42.01)TWADAER</t>
  </si>
  <si>
    <t>M(+15.99)(+42.01)TWADAERFC(+57.02)TLQQR</t>
  </si>
  <si>
    <t>M(+15.99)AVIMAHEMGHNLGMK</t>
  </si>
  <si>
    <t>M(+15.99)AYPDIFC(+57.02)K</t>
  </si>
  <si>
    <t>M(+15.99)EWY(-18.01)PEAAANAER</t>
  </si>
  <si>
    <t>M(+15.99)EWYPEAAANAER</t>
  </si>
  <si>
    <t>M(+15.99)FY(-18.01)SSDDEHKGMVLPGTK</t>
  </si>
  <si>
    <t>M(+15.99)FYSSDDEHKGM(+15.99)VLPGTK</t>
  </si>
  <si>
    <t>M(+15.99)FYSSDDEHKGMVLPGTK</t>
  </si>
  <si>
    <t>M(+15.99)ILQETGKNPVTSYGAYGC(+57.02)NC(+57.02)GVLGR</t>
  </si>
  <si>
    <t>M(+15.99)NWADAESLC(+57.02)AQQR</t>
  </si>
  <si>
    <t>M(+15.99)NWADAESLC(+57.02)AQQRK</t>
  </si>
  <si>
    <t>M(+15.99)YELANIVNEIFR</t>
  </si>
  <si>
    <t>MAHELGYNLGIDHDR</t>
  </si>
  <si>
    <t>MAHELGYNLGIDHDRDSC(+57.02)SC(+57.02)W(sub G)ANSC(+57.02)IMSATVSDQPSSR</t>
  </si>
  <si>
    <t>MEWYPEAAAN(+.98)AER</t>
  </si>
  <si>
    <t>MEWYPEAAANAER</t>
  </si>
  <si>
    <t>MFYS(-18.01)SDDEHKGMVLPGTK</t>
  </si>
  <si>
    <t>MFYSSDDEHKGM(-48.00)VLPGTK</t>
  </si>
  <si>
    <t>MFYSSDDEHKGM(+15.99)VLPGTK</t>
  </si>
  <si>
    <t>MFYSSDDEHKGMVLPGT(-18.01)K</t>
  </si>
  <si>
    <t>MFYSSDDEHKGMVLPGTK</t>
  </si>
  <si>
    <t>MNWADAER</t>
  </si>
  <si>
    <t>MNWADAESLC(+57.02)AQQR</t>
  </si>
  <si>
    <t>MNWADAESLC(+57.02)AQQRK</t>
  </si>
  <si>
    <t>MNWEDAEK</t>
  </si>
  <si>
    <t>MNWEDAEKFC(+57.02)TQQQTGGHLVSFQSK</t>
  </si>
  <si>
    <t>MSPIPLKWTEIIHAWHDEYKNFK</t>
  </si>
  <si>
    <t>MTWADAER</t>
  </si>
  <si>
    <t>MTWP(sub A)DAER</t>
  </si>
  <si>
    <t>MVQ(+.98)LSGC(+57.02)Q(+.98)DRQMQSEC(+57.02)PATC(+57.02)FC(+57.02)QNK</t>
  </si>
  <si>
    <t>MYELANIVNEIFR</t>
  </si>
  <si>
    <t>N(-17.03)DDALDKDLMLVR</t>
  </si>
  <si>
    <t>N(+.98)EKEGWYANLGPMR</t>
  </si>
  <si>
    <t>N(+.98)GLSTTSNPKRVVIVGAGMSGLSAAYVLANAGHQVTVLEASER</t>
  </si>
  <si>
    <t>N(+.98)GPTIGYAYIGSMC(+57.02)HPK</t>
  </si>
  <si>
    <t>N(+.98)ISDIT(+79.97)DKDIMLIR</t>
  </si>
  <si>
    <t>N(+.98)PC(+57.02)KM(+15.99)FYSSDDEHKGMVLPGTK</t>
  </si>
  <si>
    <t>N(+.98)VITDKDIMLIR</t>
  </si>
  <si>
    <t>NC(+57.02)RDPC(+57.02)C(+57.02)DAATC(+57.02)KLQSWVEC(+57.02)ESGEC(+57.02)C(+57.02)GQC(+57.02)R</t>
  </si>
  <si>
    <t>NDD(-18.01)ALDKDLM(+15.99)LVR</t>
  </si>
  <si>
    <t>NDDALDKD(-18.01)LMLVR</t>
  </si>
  <si>
    <t>NDDALDKDLM(-48.00)LVR</t>
  </si>
  <si>
    <t>NDDALDKDLM(+15.99)LVR</t>
  </si>
  <si>
    <t>NDDALDKDLMLVR</t>
  </si>
  <si>
    <t>NDDALDKDLMLVRLDSPVSNSEHIAPLSLPSSPPSVGSVC(+57.02)R</t>
  </si>
  <si>
    <t>NDDEVIRYPK</t>
  </si>
  <si>
    <t>NDDEVIRYPKEK</t>
  </si>
  <si>
    <t>NDDVLDKDIMLIR</t>
  </si>
  <si>
    <t>NDEKDKDIMLIR</t>
  </si>
  <si>
    <t>NEIFR</t>
  </si>
  <si>
    <t>NEIVDLHNSLRK</t>
  </si>
  <si>
    <t>NEKEGWYAN(-17.03)LGPMR</t>
  </si>
  <si>
    <t>NEKEGWYAN(-17.03)LGPMRLPEK</t>
  </si>
  <si>
    <t>NEKEGWYANLGPM(-48.00)R</t>
  </si>
  <si>
    <t>NEKEGWYANLGPM(+15.99)R</t>
  </si>
  <si>
    <t>NEKEGWYANLGPM(+15.99)RLPEK</t>
  </si>
  <si>
    <t>NEKEGWYANLGPMR</t>
  </si>
  <si>
    <t>NEKEGWYANLGPMRLPEK</t>
  </si>
  <si>
    <t>NFQMQLGVHSK</t>
  </si>
  <si>
    <t>NFQMQLGVHSKK</t>
  </si>
  <si>
    <t>NGDEYFYC(+57.02)R</t>
  </si>
  <si>
    <t>NGLNVISGPIFDYNSDGHFDSYDTIK</t>
  </si>
  <si>
    <t>NGLSTTSN(+.98)PKRVVIVGAGMSGLSAAYVLANAGHQVTVLEASER</t>
  </si>
  <si>
    <t>NGLSTTSNPKRVVIVGAGMSGLSAAYVLAN(+.98)AGHQVTVLEASER</t>
  </si>
  <si>
    <t>NGLSTTSNPKRVVIVGAGMSGLSAAYVLANAGHQVTVLEASER</t>
  </si>
  <si>
    <t>NGPTIGYAYIGSM(+15.99)C(+57.02)HPK</t>
  </si>
  <si>
    <t>NGPTIGYAYIGSM(+15.99)C(+57.02)HPKR</t>
  </si>
  <si>
    <t>NGPTIGYAYIGSMC(+57.02)HPK</t>
  </si>
  <si>
    <t>NGPTIGYAYIGSMC(+57.02)HPKR</t>
  </si>
  <si>
    <t>NGQPC(+57.02)LDNYGYC(+57.02)YNGNC(+57.02)PIMYHQC(+57.02)YALFGADVYEAEDSC(+57.02)FKDNQKG</t>
  </si>
  <si>
    <t>NGQPC(+57.02)LDNYGYC(+57.02)YNGNC(+57.02)PIMYHQC(+57.02)YALFGADVYEAEDSC(+57.02)FKDNQKGNYYGYC(+57.02)RK</t>
  </si>
  <si>
    <t>NGQPC(+57.02)LNN(+.98)LGYC(+57.02)YNGK</t>
  </si>
  <si>
    <t>NGQPC(+57.02)LNNLGYC(+57.02)YNGK</t>
  </si>
  <si>
    <t>NHALC(+57.02)R</t>
  </si>
  <si>
    <t>NIDC(+57.02)VEK</t>
  </si>
  <si>
    <t>NIDC(+57.02)VEKNPFVC(+57.02)K</t>
  </si>
  <si>
    <t>NILNHALC(+57.02)R</t>
  </si>
  <si>
    <t>NKDPGVLEYPVKPSEVGK</t>
  </si>
  <si>
    <t>NLGPMRLPEKHR</t>
  </si>
  <si>
    <t>NNGDLDKIK</t>
  </si>
  <si>
    <t>NNPQC(+57.02)ILNEP</t>
  </si>
  <si>
    <t>NNPQC(+57.02)ILNEPL</t>
  </si>
  <si>
    <t>NNQLLWLWR</t>
  </si>
  <si>
    <t>NPAWWGGQPIWHTATYQGLK</t>
  </si>
  <si>
    <t>NPC(+57.02)C(+57.02)DAATC(+57.02)KW(sub L)RPGAQC(+57.02)AEGLC(+57.02)C(+57.02)DQC(+57.02)R</t>
  </si>
  <si>
    <t>NPFYTPSPAKEQSSPLSC(+57.02)PFGPVPSPDVSGC(+57.02)K</t>
  </si>
  <si>
    <t>NQC(+57.02)IDLVGPSATVAEDSC(+57.02)FKGNQK</t>
  </si>
  <si>
    <t>NSAHIAPLSLPSNPPSVGSVC(+57.02)R</t>
  </si>
  <si>
    <t>NSC(+57.02)LK</t>
  </si>
  <si>
    <t>tr|A0A1L8D611|A0A1L8D611_BOTAT</t>
  </si>
  <si>
    <t>NSFAEWR</t>
  </si>
  <si>
    <t>NSSPFVC(+57.02)</t>
  </si>
  <si>
    <t>NVITDKDIM(+15.99)LIR</t>
  </si>
  <si>
    <t>NVITDKDIMLIR</t>
  </si>
  <si>
    <t>NVQPAAPQTLDSFGEWRKTDLLNR</t>
  </si>
  <si>
    <t>NYFHTTLIPK</t>
  </si>
  <si>
    <t>P(+42.01)C(+57.02)KM(+15.99)FYSSDDEHKGMVLPGTK</t>
  </si>
  <si>
    <t>PAAPQTL</t>
  </si>
  <si>
    <t>PAEHC(+57.02)TGQSSEC(+57.02)P(+148.04)ADVFHK</t>
  </si>
  <si>
    <t>PAEHC(+57.02)TGQSSEC(+57.02)PADVFHK</t>
  </si>
  <si>
    <t>PAEYR</t>
  </si>
  <si>
    <t>PATSR</t>
  </si>
  <si>
    <t>PC(+57.02)AEEDVK</t>
  </si>
  <si>
    <t>PC(+57.02)APEDVK</t>
  </si>
  <si>
    <t>PC(+57.02)APEDVKC(+57.02)GR</t>
  </si>
  <si>
    <t>PC(+57.02)EKQIC(+57.02)EC(+57.02)DKAAAVC(+57.02)FR</t>
  </si>
  <si>
    <t>PC(+57.02)KM(+15.99)FYSN(+.98)DDEHKGMVLPGTK</t>
  </si>
  <si>
    <t>tr|A0A1S6K7T1|A0A1S6K7T1_BOTAT</t>
  </si>
  <si>
    <t>PDIFC(+57.02)K</t>
  </si>
  <si>
    <t>PDVPHC(+57.02)AK</t>
  </si>
  <si>
    <t>PDVPHC(+57.02)AN(+.98)INILDHEVC(+57.02)R</t>
  </si>
  <si>
    <t>PDVPHC(+57.02)ANINILDHEVC(+57.02)R</t>
  </si>
  <si>
    <t>PEC(+57.02)VVSK</t>
  </si>
  <si>
    <t>PEDVKC(+57.02)GR</t>
  </si>
  <si>
    <t>PELPAEYR</t>
  </si>
  <si>
    <t>PENLWVEER</t>
  </si>
  <si>
    <t>PETLQLK</t>
  </si>
  <si>
    <t>PGAQC(+57.02)EDGEC(+57.02)C(+57.02)ERC(+57.02)QFKGAGTEC(+57.02)R</t>
  </si>
  <si>
    <t>PGPEIP</t>
  </si>
  <si>
    <t>tr|A0A1L8D6D1|A0A1L8D6D1_BOTAT</t>
  </si>
  <si>
    <t>PGPEIPP</t>
  </si>
  <si>
    <t>PGQNNPC(+57.02)KMFYSSDDEHKGMVLPGTK</t>
  </si>
  <si>
    <t>PGVLEYPVKPSEVGK</t>
  </si>
  <si>
    <t>PIPLKWTEIIHAWHDEYKNFK</t>
  </si>
  <si>
    <t>PNDDEEIRYPK</t>
  </si>
  <si>
    <t>PPDWSSYEGSC(+57.02)YKVFK</t>
  </si>
  <si>
    <t>PPSVGSVC(+57.02)R</t>
  </si>
  <si>
    <t>PQTLDSFGEWRKTDLLNR</t>
  </si>
  <si>
    <t>PSDWSPYGGHC(+57.02)YK</t>
  </si>
  <si>
    <t>PSDWSPYGGHC(+57.02)YKLFK</t>
  </si>
  <si>
    <t>PSDWSPYGGHC(+57.02)YKLFKQR</t>
  </si>
  <si>
    <t>PSDWSSYEGHC(+57.02)YR</t>
  </si>
  <si>
    <t>PSDWSTHR</t>
  </si>
  <si>
    <t>PSGWSSYEGSC(+57.02)YKVFKER</t>
  </si>
  <si>
    <t>PSMIQR</t>
  </si>
  <si>
    <t>PSSPPSVGSVC(+57.02)R</t>
  </si>
  <si>
    <t>PTIGLAYVGSMC(+57.02)DPKR</t>
  </si>
  <si>
    <t>PTIGYAYIGSM(+15.99)C(+57.02)HPK</t>
  </si>
  <si>
    <t>PTIGYAYIGSMC(+57.02)HPK</t>
  </si>
  <si>
    <t>PTIGYAYIGSMC(+57.02)HPKR</t>
  </si>
  <si>
    <t>PTISNEPSK</t>
  </si>
  <si>
    <t>PVTSR</t>
  </si>
  <si>
    <t>PYGGHC(+57.02)YKLFK</t>
  </si>
  <si>
    <t>PYGGHC(+57.02)YKLFKQR</t>
  </si>
  <si>
    <t>Q(-17.03)IC(+57.02)EC(+57.02)DKAAAVC(+57.02)FR</t>
  </si>
  <si>
    <t>Q(-17.03)IC(+57.02)EC(+57.02)DKAAAVC(+57.02)FRENLPTYK</t>
  </si>
  <si>
    <t>Q(-17.03)SWPGPNIPP</t>
  </si>
  <si>
    <t>Q(-17.03)TLDSFGEWRKTDL</t>
  </si>
  <si>
    <t>Q(-17.03)TLDSFGEWRKTDLLN</t>
  </si>
  <si>
    <t>Q(-17.03)TLDSFGEWRKTDLLNR</t>
  </si>
  <si>
    <t>Q(-17.03)TLDSFGEWRKTDLLNRKSHDNA</t>
  </si>
  <si>
    <t>Q(-17.03)VVC(+57.02)KF</t>
  </si>
  <si>
    <t>Q(-17.03)YFFETK</t>
  </si>
  <si>
    <t>Q(+.98)C(+57.02)VNVTT</t>
  </si>
  <si>
    <t>Q(+.98)IC(+57.02)EC(+57.02)DKAAAVC(+57.02)FR</t>
  </si>
  <si>
    <t>Q(+.98)KDSSETLKSFGEWR</t>
  </si>
  <si>
    <t>Q(+.98)T(-18.01)LDSFGEWRKTDLLNRKSHDNAQ</t>
  </si>
  <si>
    <t>Q(+175.04)RMNWADAESLC(+57.02)AQQR</t>
  </si>
  <si>
    <t>Q(+42.01)(+.98)C(+57.02)WDFIMKDN(+.98)PQC(+57.02)</t>
  </si>
  <si>
    <t>QAIQEK</t>
  </si>
  <si>
    <t>QC(+57.02)IALFGPNVYEAEDSC(+57.02)FKDNQK</t>
  </si>
  <si>
    <t>QC(+57.02)VDVTT</t>
  </si>
  <si>
    <t>QEQVVC(+57.02)KF</t>
  </si>
  <si>
    <t>QGKVC(+57.02)NSNAYC(+57.02)VDVNR</t>
  </si>
  <si>
    <t>QIC(+57.02)EC(+57.02)D(-18.01)KAAAVC(+57.02)FR</t>
  </si>
  <si>
    <t>QIC(+57.02)EC(+57.02)D(-18.01)KAAAVC(+57.02)FRENLPTYK</t>
  </si>
  <si>
    <t>QIC(+57.02)EC(+57.02)D(-18.01)KAAAVC(+57.02)FRENLPTYKK</t>
  </si>
  <si>
    <t>QIC(+57.02)EC(+57.02)DKAAAVC(+57.02)F</t>
  </si>
  <si>
    <t>QIC(+57.02)EC(+57.02)DKAAAVC(+57.02)FR</t>
  </si>
  <si>
    <t>QIC(+57.02)EC(+57.02)DKAAAVC(+57.02)FRENLPTYK</t>
  </si>
  <si>
    <t>QIC(+57.02)EC(+57.02)DKAAAVC(+57.02)FRENLPTYKK</t>
  </si>
  <si>
    <t>QKYNPFR(-42.02)YIEFLLVVDQGMVTK</t>
  </si>
  <si>
    <t>QKYNPFR(-43.05)YIEFLLVVDQGMVTK</t>
  </si>
  <si>
    <t>QM(-48.00)QSEC(+57.02)PATC(+57.02)FC(+57.02)QNK</t>
  </si>
  <si>
    <t>QM(+15.99)QSEC(+57.02)PATC(+57.02)FC(+57.02)QNK</t>
  </si>
  <si>
    <t>QMQLGVHSK</t>
  </si>
  <si>
    <t>QMQSEC(+57.02)PATC(+57.02)FC(+57.02)QNK</t>
  </si>
  <si>
    <t>QMQSEC(+57.02)PATC(+57.02)FC(+57.02)QNKI</t>
  </si>
  <si>
    <t>QNPQC(+57.02)ILNEPLR</t>
  </si>
  <si>
    <t>QPLPETLQLK</t>
  </si>
  <si>
    <t>QSSEC(+57.02)PADVFHK</t>
  </si>
  <si>
    <t>QTLDSFGEWR</t>
  </si>
  <si>
    <t>QVPVVQAYAFGK</t>
  </si>
  <si>
    <t>QVPVVQAYAFGKYLGYLTVIFDDKGNVIK</t>
  </si>
  <si>
    <t>QY(-18.01)FFETK</t>
  </si>
  <si>
    <t>QYC(+57.02)YKFFQQK(+210.20)E(+14.02)SWDDVNWDDAER</t>
  </si>
  <si>
    <t>QYFFETK</t>
  </si>
  <si>
    <t>R(+306.17)GDDPDIC(+57.02)C(+57.02)NGISAGC(+57.02)PR</t>
  </si>
  <si>
    <t>RFDEIVGGM(-48.00)DKLPTSMYQAIQEK</t>
  </si>
  <si>
    <t>RFDEIVGGM(+15.99)DKLPTSM(+15.99)YQAIQEK</t>
  </si>
  <si>
    <t>RFDEIVGGM(+15.99)DKLPTSMYQAIQEK</t>
  </si>
  <si>
    <t>RFDEIVGGMD(-18.01)KLPTSMYQAIQEK</t>
  </si>
  <si>
    <t>RFDEIVGGMD(+57.02)KLPTSMYQAIQEK</t>
  </si>
  <si>
    <t>RFDEIVGGMDK</t>
  </si>
  <si>
    <t>RFDEIVGGMDKLPT(-18.01)SMYQAIQEK</t>
  </si>
  <si>
    <t>RFDEIVGGMDKLPTSM(+15.99)YQAIQEK</t>
  </si>
  <si>
    <t>RFDEIVGGMDKLPTSMYQ(+.98)AIQEK</t>
  </si>
  <si>
    <t>RFDEIVGGMDKLPTSMYQAIQEK</t>
  </si>
  <si>
    <t>RFDEIVGGMDKLPTSMYQAIQEKVHLNAR</t>
  </si>
  <si>
    <t>RIKFEPPLPPK</t>
  </si>
  <si>
    <t>RKGNGVNVPC(+57.02)AQEDVKC(+57.02)GR</t>
  </si>
  <si>
    <t>RSEC(+57.02)DIAESC(+57.02)T(-18.01)GQSAQC(+57.02)PTDDFHK</t>
  </si>
  <si>
    <t>RSEC(+57.02)DIAESC(+57.02)TGQSAQC(+57.02)PTDDFHK</t>
  </si>
  <si>
    <t>RSVAIVQDYSPINLVMAVIMAHEMGHNMGIHHDTGSC(+57.02)SC(+57.02)GDYPC(+57.02)IMGPTISNEPSK</t>
  </si>
  <si>
    <t>RVGEVNENPGILKYPVKPSEEGK</t>
  </si>
  <si>
    <t>RVGEVNKDPGVLEYPVKPSEVGK</t>
  </si>
  <si>
    <t>RVVIVGAGM(-48.00)SGLSAAYVLANAGHQVTVLEASER</t>
  </si>
  <si>
    <t>RVVIVGAGM(+15.99)SGLSAAYVLANAGHQVTVLEASER</t>
  </si>
  <si>
    <t>RVVIVGAGMSGLSAAY(-18.01)VLANAGHQVTVLEASER</t>
  </si>
  <si>
    <t>RVVIVGAGMSGLSAAYVLANAGHQVTVLEASER</t>
  </si>
  <si>
    <t>RVVIVGAGMSGLSAAYVLANAGHQVTVLEASERAGGR</t>
  </si>
  <si>
    <t>RWSDDADLDYKPWSEEPEC(+57.02)VVSK</t>
  </si>
  <si>
    <t>RYM(+15.99)AYPDIFC(+57.02)K</t>
  </si>
  <si>
    <t>RYM(+15.99)AYPDIFC(+57.02)KKPAEEC(+57.0</t>
  </si>
  <si>
    <t>RYMAYPDIFC(+57.02)K</t>
  </si>
  <si>
    <t>RYMAYPDIFC(+57.02)KKPAEEC(+57.0</t>
  </si>
  <si>
    <t>S(+42.01)C(+57.02)GANSC(+57.02)IM(+15.99)SATVSDQPSSR</t>
  </si>
  <si>
    <t>S(+42.01)GTAAD(+14.02)C(+57.02)PPDWSSYEGSC(+57.02)YK</t>
  </si>
  <si>
    <t>S(+42.01)GTAADC(+57.02)PSGWSSYEGSC(+57.02)YK</t>
  </si>
  <si>
    <t>S(+42.01)KL(sub T)LTSFGEWR</t>
  </si>
  <si>
    <t>S(+57.02)C(+57.02)VMAGTLSC(+57.02)EGSFLFSSC(+57.02)SQK</t>
  </si>
  <si>
    <t>S(+57.02)GVIIC(+57.02)GEGTPC(+57.02)EK</t>
  </si>
  <si>
    <t>SAGQLYEES(-18.01)LQK</t>
  </si>
  <si>
    <t>SAGQLYEESLQ(+.98)K</t>
  </si>
  <si>
    <t>SAGQLYEESLQK</t>
  </si>
  <si>
    <t>SAGQLYEESLQKAVEELR</t>
  </si>
  <si>
    <t>SAGQLYEESLQKAVEELRR</t>
  </si>
  <si>
    <t>SAHIAPLRLPSRPPSVGSVC(+57.02)R</t>
  </si>
  <si>
    <t>SC(+57.02)VM(-48.00)AGTLSC(+57.02)EGSFLFSSC(+57.02)SQK</t>
  </si>
  <si>
    <t>SC(+57.02)VM(+15.99)AGTLSC(+57.02)EGSFLFSSC(+57.02)SQKEHR</t>
  </si>
  <si>
    <t>SC(+57.02)VMAGTLSC(+57.02)EGSFLFSSC(+57.02)SQKEHR</t>
  </si>
  <si>
    <t>SDDEHKGMVLPGTK</t>
  </si>
  <si>
    <t>SDYTEWIK</t>
  </si>
  <si>
    <t>SEC(+57.02)DIAESC(+57.02)TGQSADC(+57.02)PTDDLQR</t>
  </si>
  <si>
    <t>SEC(+57.02)DIAESC(+57.02)TGQSAEC(+57.02)PTDDFHK</t>
  </si>
  <si>
    <t>SEC(+57.02)DIAESC(+57.02)TGQSAHC(+57.02)PTDR</t>
  </si>
  <si>
    <t>SEC(+57.02)DIAESC(+57.02)TGQSAQC(+57.02)PTDDFHK</t>
  </si>
  <si>
    <t>SEC(+57.02)DIAESC(+57.02)TGQSPEC(+57.02)PTDDFQR</t>
  </si>
  <si>
    <t>SEC(+57.02)DPAEHC(+57.02)TGQSSEC(+57.02)PADVFHK</t>
  </si>
  <si>
    <t>SEC(+57.02)PADVFHK</t>
  </si>
  <si>
    <t>SEC(+57.02)VAAKSTDNQWWSFPC(+57.02)TRQE</t>
  </si>
  <si>
    <t>SEDYSETHYSPDGR</t>
  </si>
  <si>
    <t>SFAEWR</t>
  </si>
  <si>
    <t>SFAEWRKTDLLTR</t>
  </si>
  <si>
    <t>SFGEWR</t>
  </si>
  <si>
    <t>SFGEWRKTDLLNR</t>
  </si>
  <si>
    <t>SFGEWRKTDLLNRKSHDNAQ</t>
  </si>
  <si>
    <t>SFVWTGLGDVWK</t>
  </si>
  <si>
    <t>SGGPLIC(+57.02)NGQFQGIVFYGAHPC(+57.02)GQAPKPGLYTK</t>
  </si>
  <si>
    <t>SGNVNDYEVVYPR</t>
  </si>
  <si>
    <t>SGNVNDYEVVYPRK</t>
  </si>
  <si>
    <t>SGPPC(+57.02)GDC(+57.02)PSAC(+57.02)DDGLC(+57.02)TNPC(+57.02)TK</t>
  </si>
  <si>
    <t>SGS(-18.01)QC(+57.02)GHGDC(+57.02)C(+57.02)EQC(+57.02)KFTKSGTEC(+57.02)R</t>
  </si>
  <si>
    <t>SGSQC(+57.02)GHGD(-18.01)C(+57.02)C(+57.02)EQC(+57.02)KFTKSGTEC(+57.02)R</t>
  </si>
  <si>
    <t>SGSQC(+57.02)GHGDC(+57.02)C(+57.02)EQC(+57.02)KFTK</t>
  </si>
  <si>
    <t>SGSQC(+57.02)GHGDC(+57.02)C(+57.02)EQC(+57.02)KFTKSGTEC(+57.02)R</t>
  </si>
  <si>
    <t>SGTEC(+57.02)RASM(-48.00)SEC(+57.02)DPAEHC(+57.02)TGQSSEC(+57.02)PADVFHK</t>
  </si>
  <si>
    <t>SGTEC(+57.02)RASM(+15.99)SEC(+57.02)DPAEHC(+57.02)TGQSSEC(+57.02)PADVFHK</t>
  </si>
  <si>
    <t>SGTEC(+57.02)RASMSEC(+57.02)D(-18.01)PAEHC(+57.02)TGQSSEC(+57.02)PADVFHK</t>
  </si>
  <si>
    <t>SGTEC(+57.02)RASMSEC(+57.02)DPAEHC(+57.02)TGQSSEC(+57.02)PADVFHK</t>
  </si>
  <si>
    <t>SGTKIFLTC(+57.02)TKKFWEDDGIHGGK</t>
  </si>
  <si>
    <t>SGVIIC(+57.02)GEGTPC(+57.02)EK</t>
  </si>
  <si>
    <t>SGVIIC(+57.02)GEGTPC(+57.02)EKQIC(+57.02)EC(+57.02)DK</t>
  </si>
  <si>
    <t>SGVIIC(+57.02)GEGTPC(+57.02)EKQIC(+57.02)EC(+57.02)DKAAAVC(+57.02)FR</t>
  </si>
  <si>
    <t>SGVIIC(+57.02)GEGTPC(+57.02)EKQIC(+57.02)EC(+57.02)DKAAAVC(+57.02)FRENLPTYK</t>
  </si>
  <si>
    <t>SHDHAQLLTTIVFDNYVIGITK</t>
  </si>
  <si>
    <t>SHDNAQFLTNTDFNGLTIGLAPVSSM(+15.99)C(+57.02)N(+.98)PK</t>
  </si>
  <si>
    <t>SHDNAQLLT(-18.01)STDFN(+.98)GPTIGLAYVGSMC(+57.02)DPKR</t>
  </si>
  <si>
    <t>SHDNAQLLT(-18.01)STDFNGPTIGLAYVGSMC(+57.02)DPKR</t>
  </si>
  <si>
    <t>SHDNAQLLTGINFNGPTAGLAYLGGIC(+57.02)NLLYSAGIVQDHNK</t>
  </si>
  <si>
    <t>SHDNAQLLTNTDFDGR</t>
  </si>
  <si>
    <t>SHDNAQLLTST(-18.01)DFNGPTIGLAYVGSMC(+57.02)DPKR</t>
  </si>
  <si>
    <t>SHDNAQLLTSTD(-18.01)FN(+.98)GPTIGLAYVGSMC(+57.02)DPKR</t>
  </si>
  <si>
    <t>SHDNAQLLTSTD(-18.01)FNGPTIGLAYVGSMC(+57.02)DPKR</t>
  </si>
  <si>
    <t>SHDNAQLLTSTD(+57.02)FNGPTIGLAYVGSMC(+57.02)DPKR</t>
  </si>
  <si>
    <t>SHDNAQLLTSTDFN(-17.03)GPTIGLAYVGSMC(+57.02)DPKR</t>
  </si>
  <si>
    <t>SHDNAQLLTSTDFN(+.98)GPT(-18.01)IGLAYVGSMC(+57.02)DPKR</t>
  </si>
  <si>
    <t>SHDNAQLLTSTDFNG</t>
  </si>
  <si>
    <t>SHDNAQLLTSTDFNGPT(-18.01)IGLAYVGSM(+15.99)C(+57.02)DPKR</t>
  </si>
  <si>
    <t>SHDNAQLLTSTDFNGPT(-18.01)IGLAYVGSMC(+57.02)DPKR</t>
  </si>
  <si>
    <t>SHDNAQLLTSTDFNGPTIGLAYVGS(-18.01)MC(+57.02)D(+57.02)PKR</t>
  </si>
  <si>
    <t>SHDNAQLLTSTDFNGPTIGLAYVGSM(-48.00)C(+57.02)DPK</t>
  </si>
  <si>
    <t>SHDNAQLLTSTDFNGPTIGLAYVGSM(-48.00)C(+57.02)DPKR</t>
  </si>
  <si>
    <t>SHDNAQLLTSTDFNGPTIGLAYVGSM(+15.99)C(+57.02)DPK</t>
  </si>
  <si>
    <t>SHDNAQLLTSTDFNGPTIGLAYVGSM(+15.99)C(+57.02)DPKR</t>
  </si>
  <si>
    <t>SHDNAQLLTSTDFNGPTIGLAYVGSMC(+57.02)D(+57.02)PK</t>
  </si>
  <si>
    <t>SHDNAQLLTSTDFNGPTIGLAYVGSMC(+57.02)DPK</t>
  </si>
  <si>
    <t>SHDNAQLLTSTDFNGPTIGLAYVGSMC(+57.02)DPKR</t>
  </si>
  <si>
    <t>SIC(+57.02)KGEISWLK</t>
  </si>
  <si>
    <t>SIC(+57.02)KGEISWLKDK</t>
  </si>
  <si>
    <t>SIIAGNTAAAC(+57.02)</t>
  </si>
  <si>
    <t>SKTLTSFGEWR</t>
  </si>
  <si>
    <t>SKTLTSFGEWRER</t>
  </si>
  <si>
    <t>SLIEFAKMILEETKK(+43.01)SPFPYYTTYGC(+57.02)YC(+57.02)GWGGQGQPK</t>
  </si>
  <si>
    <t>SLIEFAKMILEETKKSPFPYYTTYGC(+57.02)YC(+57.02)GWGGQ(+.98)GQPKDATDRC(+57.02)C(+57.02)FVHDC(+57.02)C(+57.02)YGKLSNC(+57.02)K</t>
  </si>
  <si>
    <t>SLIEFAN(sub K)M(+15.99)ILEETK</t>
  </si>
  <si>
    <t>SLIEFAN(sub K)MILEETK</t>
  </si>
  <si>
    <t>SLIEFAN(sub K)MILEETKK</t>
  </si>
  <si>
    <t>SLIEFAN(sub K)MILEETKKSPFPYYTTYGC(+57.02)YC(+57.02)GWGGQGQPK</t>
  </si>
  <si>
    <t>SLIHQLPKEE</t>
  </si>
  <si>
    <t>SLVELGKMILQETGKNPVTSYGAYGC(+57.02)NC(+57.02)GVLGR</t>
  </si>
  <si>
    <t>SM(+15.99)AC(+57.02)TQLAYFIC(+57.02)K</t>
  </si>
  <si>
    <t>SM(+15.99)QAIFLAHGPGFNEK</t>
  </si>
  <si>
    <t>SMAC(+57.02)TQLAYFIC(+57.02)K</t>
  </si>
  <si>
    <t>SMQAIFLAHGPGFNEK</t>
  </si>
  <si>
    <t>SMQAIFLAHGPGFNEKK</t>
  </si>
  <si>
    <t>SPFPYYTTYGC(+57.02)Y(-2.02)C(+57.02)GWGGQGQPK</t>
  </si>
  <si>
    <t>SPFPYYTTYGC(+57.02)YC(+57.02)GWGGQGQPK</t>
  </si>
  <si>
    <t>SPIPLKWTEIIHAWHDEYKNFK</t>
  </si>
  <si>
    <t>SPYGGHC(+57.02)YKLFK</t>
  </si>
  <si>
    <t>SPYGGHC(+57.02)YKLFKQR</t>
  </si>
  <si>
    <t>SQC(+57.02)GHGDC(+57.02)C(+57.02)EQC(+57.02)KFTK</t>
  </si>
  <si>
    <t>SRPVC(+57.02)GNELLE</t>
  </si>
  <si>
    <t>SRPVC(+57.02)GNELLEVGEEC(+57.02)</t>
  </si>
  <si>
    <t>SRPVC(+57.02)GNELLEVGEEC(+57.02)DC(+57.02)GPPANC(+57.02)QNQC(+57.02)C(+57.02)DAATC(+57.02)K</t>
  </si>
  <si>
    <t>SSDDEHKGM(+15.99)VLPGTK</t>
  </si>
  <si>
    <t>SSDDEHKGMVLPGTK</t>
  </si>
  <si>
    <t>SSEC(+57.02)PADVFHK</t>
  </si>
  <si>
    <t>SSYEGSC(+57.02)YKVFKEK</t>
  </si>
  <si>
    <t>SSYEGSC(+57.02)YNFFQR</t>
  </si>
  <si>
    <t>STDFNGPTIGL</t>
  </si>
  <si>
    <t>STDN(+.98)QWWSFPC(+57.02)TR</t>
  </si>
  <si>
    <t>STDNQ(+.98)WLSFPC(+57.02)TR</t>
  </si>
  <si>
    <t>STDNQ(+.98)WWSFPC(+57.02)TR</t>
  </si>
  <si>
    <t>STDNQWLSFPC(+57.02)TR</t>
  </si>
  <si>
    <t>STDNQWLSFPC(+57.02)TRLQYFVC(+57.02)EF</t>
  </si>
  <si>
    <t>STDNQWWSFPC(+57.02)TR</t>
  </si>
  <si>
    <t>STGVIQ(+.98)DH</t>
  </si>
  <si>
    <t>STGVIQDHSEQDLMVAITMAHELGHNLGISHDTGSC(+57.02)SC(+57.02)GGYSC(+57.02)IMSPVLSHEPSK</t>
  </si>
  <si>
    <t>STGVIQDHSPIN</t>
  </si>
  <si>
    <t>STGVIQDHSPINL</t>
  </si>
  <si>
    <t>STPISVPPSASDC(+57.02)LR</t>
  </si>
  <si>
    <t>STTDLPSR</t>
  </si>
  <si>
    <t>SVAIIEDHSIISLK</t>
  </si>
  <si>
    <t>SVAIVQDYSPINLVM(+15.99)AVIMAHEMGHNMGIHHDTGSC(+57.02)SC(+57.02)GDYPC(+57.02)IMGPTISNEPSK</t>
  </si>
  <si>
    <t>SVAIVQDYSPINLVMAVIMAHEMGHN(+.98)MGIHHDTGSC(+57.02)SC(+57.02)GDYPC(+57.02)IMGPTISNEPSK</t>
  </si>
  <si>
    <t>SVAIVQDYSPINLVMAVIMAHEMGHNM(+15.99)GIHHDTGSC(+57.02)SC(+57.02)GDYPC(+57.02)IMGPTISNEPSK</t>
  </si>
  <si>
    <t>SVAIVQDYSPINLVMAVIMAHEMGHNMGIHHDTGSC(+57.02)SC(+57.02)GDYPC(+57.02)IM(+15.99)GPTISNEPSK</t>
  </si>
  <si>
    <t>SVAIVQDYSPINLVMAVIMAHEMGHNMGIHHDTGSC(+57.02)SC(+57.02)GDYPC(+57.02)IMGPTISNEPSK</t>
  </si>
  <si>
    <t>SVANDDEEIRYPMEK</t>
  </si>
  <si>
    <t>SVANDDEVIRYPK</t>
  </si>
  <si>
    <t>SVANDDEVIRYPKEK</t>
  </si>
  <si>
    <t>SVC(+57.02)RPIETMVDIFQEYPDEVEYIFKPSC(+57.02)VALMR</t>
  </si>
  <si>
    <t>tr|A0A1L8D601|A0A1L8D601_BOTAT</t>
  </si>
  <si>
    <t>SVDFDSESPRKPE</t>
  </si>
  <si>
    <t>SVDFDSESPRKPEIQNEIVDLHNSLR</t>
  </si>
  <si>
    <t>SVDFDSESPRKPEIQNEIVDLHNSLRK</t>
  </si>
  <si>
    <t>SVGVVMDHSPINR</t>
  </si>
  <si>
    <t>SVNPTASNMLK</t>
  </si>
  <si>
    <t>SVNPTASNMLKMEWYPEAAANAER</t>
  </si>
  <si>
    <t>SVPNDDEEIRYPK</t>
  </si>
  <si>
    <t>SYIKDKDIM(+15.99)LIR</t>
  </si>
  <si>
    <t>SYIKDKDIMLIR</t>
  </si>
  <si>
    <t>SYLAGC(+57.02)AAAYC(+57.02)PSSSYK</t>
  </si>
  <si>
    <t>SYPDVPHC(+57.02)AK</t>
  </si>
  <si>
    <t>T(-18.01)LTSFGEWR</t>
  </si>
  <si>
    <t>TAIDFNGPTIGY</t>
  </si>
  <si>
    <t>TAIVFDEHIIGK</t>
  </si>
  <si>
    <t>TAKDDC(+57.02)DLPESC(+57.02)TGQSGFC(+57.02)PM(+15.99)DDFQR</t>
  </si>
  <si>
    <t>TAKDDC(+57.02)DLPESC(+57.02)TGQSGFC(+57.02)PMDDFQR</t>
  </si>
  <si>
    <t>TC(+57.02)IALEEDSGFRK</t>
  </si>
  <si>
    <t>TC(+57.02)RNPC(+57.02)C(+57.02)DAATC(+57.02)KLRHGAQC(+57.02)AEGLC(+57.02)C(+57.02)DQC(+57.02)R</t>
  </si>
  <si>
    <t>TDKDIM(+15.99)LIR</t>
  </si>
  <si>
    <t>TDKDIMLIR</t>
  </si>
  <si>
    <t>TDLLNRK</t>
  </si>
  <si>
    <t>TDLLTRKKHDN(+.98)AQLLTAIDFNGPTIGYAYIGSM(+15.99)C(+57.02)HPK</t>
  </si>
  <si>
    <t>TDQYTGEC(+57.02)PDIEM(+15.99)SR</t>
  </si>
  <si>
    <t>TDRC(+57.02)C(+57.02)FVHDC(+57.02)C(+57.02)YGK</t>
  </si>
  <si>
    <t>TDRYSYSR</t>
  </si>
  <si>
    <t>TDRYSYSRKSGVIIC(+57.02)GEGTPC(+57.02)EK</t>
  </si>
  <si>
    <t>TDYEEFLE</t>
  </si>
  <si>
    <t>TEAQC(+57.02)AEGLC(+57.02)C(+57.02)DQC(+57.02)R</t>
  </si>
  <si>
    <t>TFHGLGVIDWENWRPQWDR</t>
  </si>
  <si>
    <t>TFLPIFVNP</t>
  </si>
  <si>
    <t>TGLGDVWK</t>
  </si>
  <si>
    <t>TGVEIWSNKDLINVQPAAP</t>
  </si>
  <si>
    <t>TGVEIWSNKDLINVQPAAPQT</t>
  </si>
  <si>
    <t>TGVIQDHSPIN</t>
  </si>
  <si>
    <t>TIVFDNYVIGITK</t>
  </si>
  <si>
    <t>TK(sub R)GDDPDIC(+57.02)C(+57.02)NGISAGC(+57.02)PR</t>
  </si>
  <si>
    <t>TK(sub R)GDDPDIC(+57.02)C(+57.02)NGISAGC(+57.02)PRFHFC(+57.02</t>
  </si>
  <si>
    <t>TLC(+57.02)AGILEGGK</t>
  </si>
  <si>
    <t>TLC(+57.02)AGIM(+15.99)EGGK</t>
  </si>
  <si>
    <t>TLC(+57.02)AGIMEGGK</t>
  </si>
  <si>
    <t>TLC(+57.02)AGVLEGGIDTC(+57.02)NGDSGGPLIC(+57.02)NGQFQGIVFYGAHPC(+57.02)GQAPKPGLYTK</t>
  </si>
  <si>
    <t>TLC(+57.02)AGVLQGGIDTC(+57.02)R</t>
  </si>
  <si>
    <t>TLDSFGEWR</t>
  </si>
  <si>
    <t>TLGMLMEGLK</t>
  </si>
  <si>
    <t>TLGMLMEGLKQR</t>
  </si>
  <si>
    <t>TLTS(-18.01)FGEWR</t>
  </si>
  <si>
    <t>TLTSFGEWR</t>
  </si>
  <si>
    <t>TNPDVPHC(+57.02)ANINLLDDAVC(+57.02)Q(+28.03)</t>
  </si>
  <si>
    <t>TNPDVPHC(+57.02)ANINLLDDAVC(+57.02)QAAYPELPAEYR</t>
  </si>
  <si>
    <t>TNTFVK</t>
  </si>
  <si>
    <t>TPIAK</t>
  </si>
  <si>
    <t>TRIYDIVNIINLIYHPMNTHVALVGVEIWSNKDK</t>
  </si>
  <si>
    <t>TSFGEW</t>
  </si>
  <si>
    <t>TSFGEWR</t>
  </si>
  <si>
    <t>TSNPK</t>
  </si>
  <si>
    <t>TSTDFNGPTIG</t>
  </si>
  <si>
    <t>TSTDFNGPTIGL</t>
  </si>
  <si>
    <t>TSTDFNGPTIGLAYVGSM(+15.99)C(+57.02)DPKR</t>
  </si>
  <si>
    <t>TTENQWWSR</t>
  </si>
  <si>
    <t>TTYPPVE</t>
  </si>
  <si>
    <t>TVKPDVDYTLN</t>
  </si>
  <si>
    <t>TVKPDVDYTLNSFAEWRK</t>
  </si>
  <si>
    <t>TWDDAESFC(+57.02)QTQHR</t>
  </si>
  <si>
    <t>tr|A0A1L8D6F1|A0A1L8D6F1_BOTAT</t>
  </si>
  <si>
    <t>TYFTHC(+57.02)LYNK(sub E)PSETDIVSPPVC(+57.02)GNYYR</t>
  </si>
  <si>
    <t>TYLTKNNPQC(+57.02)ILNEP</t>
  </si>
  <si>
    <t>TYRNEKEGWY(-18.01)AN(+.98)LGPMRLPEK</t>
  </si>
  <si>
    <t>TYRNEKEGWYAN(-17.03)LGPMR</t>
  </si>
  <si>
    <t>TYRNEKEGWYAN(-17.03)LGPMRLPEK</t>
  </si>
  <si>
    <t>TYRNEKEGWYANLGPMR</t>
  </si>
  <si>
    <t>TYRNEKEGWYANLGPMRLPEK</t>
  </si>
  <si>
    <t>VAIVQ(+.98)DYSPINLVVAVIMAHEMGHNLGIHHDTDFC(+57.02)SC(+57.02)GDYPC(+57.02)IMGPTISNEPSK</t>
  </si>
  <si>
    <t>VALTGLEIWSK</t>
  </si>
  <si>
    <t>VANDDEVIRYPK</t>
  </si>
  <si>
    <t>VC(+57.02)FRENLPTYK</t>
  </si>
  <si>
    <t>VC(+57.02)N(+.98)SNAYC(+57.02)VDVNR</t>
  </si>
  <si>
    <t>VC(+57.02)NSNAYC(+57.02)VDVNR</t>
  </si>
  <si>
    <t>VC(+57.02)NSNGYC(+57.02)VDVNR</t>
  </si>
  <si>
    <t>tr|A0A1L8D5V7|A0A1L8D5V7_BOTAT</t>
  </si>
  <si>
    <t>VC(+57.02)S(-18.01)N(+.98)GHC(+57.02)VDVAT</t>
  </si>
  <si>
    <t>VC(+57.02)SN(-17.03)GHC(+57.02)VDVAT</t>
  </si>
  <si>
    <t>VC(+57.02)SN(+.98)GHC(+57.02)VD(+15.99)VAT</t>
  </si>
  <si>
    <t>VC(+57.02)SN(+.98)GHC(+57.02)VDVAT</t>
  </si>
  <si>
    <t>VC(+57.02)SNGHC(+57.02)VDVAT</t>
  </si>
  <si>
    <t>VC(+57.02)SNRQC(+57.02)VN(+.98)VTT</t>
  </si>
  <si>
    <t>VDKDIMLIK</t>
  </si>
  <si>
    <t>VDQGMVTKNNGDLDKIKAR</t>
  </si>
  <si>
    <t>VEIWSNKDLINVQPAAP</t>
  </si>
  <si>
    <t>VEKDSSKTLTSFGEWR</t>
  </si>
  <si>
    <t>VEKDSSKTLTSFGEWRER</t>
  </si>
  <si>
    <t>VFDYLPWIQSIIAGNK</t>
  </si>
  <si>
    <t>VFIEPQNWADAEK</t>
  </si>
  <si>
    <t>VFIEPQNWADAEKFC(+57.02)TK</t>
  </si>
  <si>
    <t>VGEVN(+.98)KDPGVLEYPVKPSEVGK</t>
  </si>
  <si>
    <t>VGEVNENPGILK</t>
  </si>
  <si>
    <t>VGEVNENPGILKYPVKPSEEGK</t>
  </si>
  <si>
    <t>VGEVNENPGILKYPVKPSEEGKSAGQLYEESLKK</t>
  </si>
  <si>
    <t>VGEVNKDPGVLEYPVKPSEVGK</t>
  </si>
  <si>
    <t>VGIIGYTTK</t>
  </si>
  <si>
    <t>VGVVMDHSPINR</t>
  </si>
  <si>
    <t>VIDYNTWIESVIAGNTAATC(+57.02)</t>
  </si>
  <si>
    <t>VIIC(+57.02)GEGTPC(+57.02)EK</t>
  </si>
  <si>
    <t>VIIC(+57.02)GEGTPC(+57.02)EKQIC(+57.02)E</t>
  </si>
  <si>
    <t>VKPDVDYTLNSFAEWRK</t>
  </si>
  <si>
    <t>VLSFILPHRPDNSESC(+57.02)ADTLPENLWVEER</t>
  </si>
  <si>
    <t>VM(+15.99)GWGSISSPK</t>
  </si>
  <si>
    <t>VMGWGSISSPK</t>
  </si>
  <si>
    <t>VMGWGSISSPKVTLPG(sub S)VPHC(+57.02)ADINIFDYEVC(+57.02)R</t>
  </si>
  <si>
    <t>VMGWGTISASK</t>
  </si>
  <si>
    <t>VNKDPGVLEYPVKPSEVGK</t>
  </si>
  <si>
    <t>VNLPDVPHC(+57.02)ANINLLHYSVC(+57.02)R</t>
  </si>
  <si>
    <t>VNYD(sub H)AWSSESEC(+57.02)VAAK</t>
  </si>
  <si>
    <t>VPTYVPLEK</t>
  </si>
  <si>
    <t>VRDVELLTGLNFYSGLKQPLPETLQLK</t>
  </si>
  <si>
    <t>VSDYTEWIK</t>
  </si>
  <si>
    <t>VSN(+.98)SEHIAPLSLPSSPPSVGSVC(+57.02)R</t>
  </si>
  <si>
    <t>VSNSEHIAPLSLPSSPPSVGSVC(+57.02)R</t>
  </si>
  <si>
    <t>VSYPDVPHC(+57.02)AK</t>
  </si>
  <si>
    <t>VTLPG(sub S)VPHC(+57.02)ADINIFDYEVC(+57.02)R</t>
  </si>
  <si>
    <t>VTVTYQTSEKE</t>
  </si>
  <si>
    <t>VVDQGMVTKNNGDLDKIKAR</t>
  </si>
  <si>
    <t>VVGGDEC(+57.02)N(+.98)INEHR</t>
  </si>
  <si>
    <t>VVIVGAGMSGLSAAYVLANAGH(+57.02)QVTVLEASER</t>
  </si>
  <si>
    <t>VVIVGAGMSGLSAAYVLANAGHQVTVLEASER</t>
  </si>
  <si>
    <t>VVSLNVLC(+57.02)TEC(+57.02)R</t>
  </si>
  <si>
    <t>VVSLNVLC(+57.02)TEC(+57.02)RVPTYVPLEKEK</t>
  </si>
  <si>
    <t>VYDYLPWIQSIIAGNTD(+37.96)ATC(+57.02)</t>
  </si>
  <si>
    <t>VYDYLPWIQSIIAGNTDATC(+57.02)</t>
  </si>
  <si>
    <t>W(+31.99)SDYSSVSYENLVR</t>
  </si>
  <si>
    <t>W(+31.99)VNIDC(+57.02)VEKNPFVC(+57.02)K</t>
  </si>
  <si>
    <t>W(+42.01)SLD(+14.02)KYAMGGITTFTPYQFQ(+.98)HFSEALTAPVDR</t>
  </si>
  <si>
    <t>WADAER</t>
  </si>
  <si>
    <t>WADAESLC(+57.02)AQQRK</t>
  </si>
  <si>
    <t>WEDDGIHGGK</t>
  </si>
  <si>
    <t>WLDLPK</t>
  </si>
  <si>
    <t>WLN(+.98)LNC(+57.02)R</t>
  </si>
  <si>
    <t>WLNLNC(+57.02)R</t>
  </si>
  <si>
    <t>WLNLNC(+57.02)RNSSPFVC(+57.02)</t>
  </si>
  <si>
    <t>WRKTDLLNR</t>
  </si>
  <si>
    <t>WSDDADLDYKPWSEEPEC(+57.02)VVSK</t>
  </si>
  <si>
    <t>WSDYSSVSYENLVR</t>
  </si>
  <si>
    <t>WSLD(+57.02)KYAMGGITTFTPYQFQHFSEALTAPVDR</t>
  </si>
  <si>
    <t>WSLDK(+57.02)YAMGGITTFTPYQFQHFSEALTAPVDR</t>
  </si>
  <si>
    <t>WSLDKYAM(+15.99)GGITTFTPYQFQHFSEALTAPVDR</t>
  </si>
  <si>
    <t>WSLDKYAMGGITTFTPYQFQA(sub H)FSEALTAPVDR</t>
  </si>
  <si>
    <t>WSLDKYAMGGITTFTPYQFQHFSEALTAPVDR</t>
  </si>
  <si>
    <t>WSLDKYAMGGITTFTPYQFQHFSEALTAPVDRIYFAGEYTAQAHGWIDSTIKSGLR</t>
  </si>
  <si>
    <t>WSLDKYAMGGITTFTPYQFQHFSEALTASVGR</t>
  </si>
  <si>
    <t>WTEIIHAWHDEYKNFK</t>
  </si>
  <si>
    <t>WTGLGDVWK</t>
  </si>
  <si>
    <t>WVHEMLNT(-18.01)VNGFFR</t>
  </si>
  <si>
    <t>WVHEMLNTVN(-17.03)GFFR</t>
  </si>
  <si>
    <t>WVHEMLNTVNGFFR</t>
  </si>
  <si>
    <t>WVN(-17.03)IDC(+57.02)VEKNPFVC(+57.02)K</t>
  </si>
  <si>
    <t>WVNID(+15.99)C(+57.02)VEKNPFVC(+57.02)K</t>
  </si>
  <si>
    <t>WVNIDC(+57.02)VEK</t>
  </si>
  <si>
    <t>WVNIDC(+57.02)VEKNPFVC(+57.02)K</t>
  </si>
  <si>
    <t>WVNIDC(+57.02)VEKNPFVC(+57.02)KFIR</t>
  </si>
  <si>
    <t>WYANLGPMRLPEKHR</t>
  </si>
  <si>
    <t>Y(+57.02)EGD(-18.01)K</t>
  </si>
  <si>
    <t>Y(+57.02)MAYPDIFC(+57.02)K</t>
  </si>
  <si>
    <t>Y(+57.02)MAYPDIFC(+57.02)KKPAEEC(+57.0</t>
  </si>
  <si>
    <t>YAM(+15.99)GGITTFTPYQFQHFSEALTAPVDR</t>
  </si>
  <si>
    <t>YAMGGITTFTPYQFQHFSEALTAPVDR</t>
  </si>
  <si>
    <t>YAPIDHDIGMVLPGTK</t>
  </si>
  <si>
    <t>YC(+57.02)TC(+57.02)GATSC(+57.02)IMAAAVR</t>
  </si>
  <si>
    <t>YDAM(+15.99)ALGNHEFDNGLAGLLDPLLK</t>
  </si>
  <si>
    <t>YDAMALGNHEFDNGLAGLLDPLLK</t>
  </si>
  <si>
    <t>YDFVWIGLSNVWN(+.98)LC(+57.02)DRR</t>
  </si>
  <si>
    <t>YDFVWIGLSNVWNLC(+57.02)DRR</t>
  </si>
  <si>
    <t>YDTYSTKEYLLK</t>
  </si>
  <si>
    <t>YEGSC(+57.02)YKVFKEK</t>
  </si>
  <si>
    <t>YEVVYP</t>
  </si>
  <si>
    <t>YFSDC(+57.02)SYIQC(+57.02)WDFIM(-48.00)K</t>
  </si>
  <si>
    <t>YFSDC(+57.02)SYIQC(+57.02)WDFIM(+15.99)K</t>
  </si>
  <si>
    <t>YFSDC(+57.02)SYIQC(+57.02)WDFIMK</t>
  </si>
  <si>
    <t>YFSDC(+57.02)SYIQC(+57.02)WDFIMK(+57.02)</t>
  </si>
  <si>
    <t>YFSDC(+57.02)SYIQC(+57.02)WDFIMKENPQC(+57.02)ILN</t>
  </si>
  <si>
    <t>YFSDC(+57.02)SYIQC(+57.02)WDFIMKENPQC(+57.02)ILNK</t>
  </si>
  <si>
    <t>YFSDC(+57.02)SYIQC(+57.02)WDFIMKK(sub E)</t>
  </si>
  <si>
    <t>YFYVC(+57.02)QYC(+57.02)PAGNM(+15.99)R</t>
  </si>
  <si>
    <t>YFYVC(+57.02)QYC(+57.02)PAGNMR</t>
  </si>
  <si>
    <t>YGGHC(+57.02)YKLFKQR</t>
  </si>
  <si>
    <t>YGTGAEPPTAVIGHYTQIVWYK</t>
  </si>
  <si>
    <t>YGYC(+57.02)R</t>
  </si>
  <si>
    <t>YIELVIVADHR</t>
  </si>
  <si>
    <t>YIELVVVADHGM(+15.99)FKK</t>
  </si>
  <si>
    <t>YIELVVVADHGMFK</t>
  </si>
  <si>
    <t>YIELVVVADHGMFKK</t>
  </si>
  <si>
    <t>YIGSMC(+57.02)HPKR</t>
  </si>
  <si>
    <t>YISAYSQDILMPLWTSYTTYR</t>
  </si>
  <si>
    <t>YKDWAEESYC(+57.02)LYFK</t>
  </si>
  <si>
    <t>YKPWSEEPEC(+57.02)VVSK</t>
  </si>
  <si>
    <t>YLGIHTR</t>
  </si>
  <si>
    <t>YLGYLTVIFDDKGNVIK</t>
  </si>
  <si>
    <t>YLIDNRPPC(+57.02)ILNIPLR</t>
  </si>
  <si>
    <t>YLISHTPQC(+57.02)ILNEPLR</t>
  </si>
  <si>
    <t>YM(-48.00)AYPDIFC(+57.02)K</t>
  </si>
  <si>
    <t>YM(-48.00)AYPDIFC(+57.02)KKPAEEC(+57.0</t>
  </si>
  <si>
    <t>YM(+15.99)AY(+15.99)PDIFC(+57.02)KKPAEEC(+57.0</t>
  </si>
  <si>
    <t>YM(+15.99)AYPDIFC(+57.02)K</t>
  </si>
  <si>
    <t>YM(+15.99)AYPDIFC(+57.02)KKPAEEC(+57.0</t>
  </si>
  <si>
    <t>YMAYPDIFC(+57.02)K</t>
  </si>
  <si>
    <t>YMAYPDIFC(+57.02)KKPAEEC(+57.0</t>
  </si>
  <si>
    <t>YNA(sub P)FRYIEFLLVVDQGMVTK</t>
  </si>
  <si>
    <t>YNA(sub P)FRYIEFLLVVDQGMVTKNNGDLDKIK</t>
  </si>
  <si>
    <t>YNSNLNTIRKWVHEMLNTVNGFFR</t>
  </si>
  <si>
    <t>YPDIFC(+57.02)K</t>
  </si>
  <si>
    <t>YPDVPHC(+57.02)AK</t>
  </si>
  <si>
    <t>YPELPAEYR</t>
  </si>
  <si>
    <t>YQAIQEK</t>
  </si>
  <si>
    <t>YQYLDN(+.98)GM(+15.99)VDHGTK</t>
  </si>
  <si>
    <t>YQYLDNGMVDHGTK</t>
  </si>
  <si>
    <t>YSSDDEHKGM(+15.99)VLPGTK</t>
  </si>
  <si>
    <t>YSSDDEHKGMVLPGTK</t>
  </si>
  <si>
    <t>YSVGVVM(+15.99)DHSPINR</t>
  </si>
  <si>
    <t>YSVGVVMDHSPINR</t>
  </si>
  <si>
    <t>YTTYGC(+57.02)YC(+57.02)GWGGQGQPK</t>
  </si>
  <si>
    <t>YVGSMC(+57.02)DPKR</t>
  </si>
  <si>
    <t>YYGYC(+57.02)R</t>
  </si>
  <si>
    <t>YYVWIGLR</t>
  </si>
  <si>
    <r>
      <t xml:space="preserve">J Venom Anim Toxins incl Trop Dis
https://doi.org/10.1590/1678-9199-JVATITD-2020-0055
Supplementary Material to "Comparative gender peptidomics of </t>
    </r>
    <r>
      <rPr>
        <i/>
        <sz val="11"/>
        <color theme="1"/>
        <rFont val="Calibri"/>
        <family val="2"/>
        <scheme val="minor"/>
      </rPr>
      <t>Bothrops atrox</t>
    </r>
    <r>
      <rPr>
        <sz val="11"/>
        <color theme="1"/>
        <rFont val="Calibri"/>
        <family val="2"/>
        <scheme val="minor"/>
      </rPr>
      <t xml:space="preserve"> venoms: are there differences between them?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1" fillId="0" borderId="0" xfId="1"/>
    <xf numFmtId="0" fontId="1" fillId="0" borderId="1" xfId="2" applyBorder="1" applyAlignment="1">
      <alignment horizontal="right"/>
    </xf>
    <xf numFmtId="0" fontId="1" fillId="0" borderId="1" xfId="2" applyBorder="1"/>
    <xf numFmtId="0" fontId="1" fillId="0" borderId="1" xfId="2" applyBorder="1" applyAlignment="1">
      <alignment horizontal="center" textRotation="90"/>
    </xf>
    <xf numFmtId="0" fontId="1" fillId="0" borderId="0" xfId="1" applyAlignment="1">
      <alignment textRotation="90"/>
    </xf>
    <xf numFmtId="0" fontId="1" fillId="0" borderId="0" xfId="1" applyAlignment="1">
      <alignment horizontal="center" textRotation="90"/>
    </xf>
    <xf numFmtId="164" fontId="1" fillId="0" borderId="0" xfId="1" applyNumberFormat="1"/>
    <xf numFmtId="1" fontId="1" fillId="0" borderId="0" xfId="1" applyNumberFormat="1"/>
    <xf numFmtId="0" fontId="0" fillId="0" borderId="0" xfId="0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cols>
    <col min="1" max="1" width="115.42578125" customWidth="1"/>
  </cols>
  <sheetData>
    <row r="1" spans="1:1" ht="243" customHeight="1" x14ac:dyDescent="0.25">
      <c r="A1" s="10" t="s">
        <v>134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2:AP1244"/>
  <sheetViews>
    <sheetView workbookViewId="0">
      <pane xSplit="25" ySplit="5" topLeftCell="Z6" activePane="bottomRight" state="frozen"/>
      <selection pane="topRight" activeCell="Z1" sqref="Z1"/>
      <selection pane="bottomLeft" activeCell="A4" sqref="A4"/>
      <selection pane="bottomRight" activeCell="A2" sqref="A2"/>
    </sheetView>
  </sheetViews>
  <sheetFormatPr defaultColWidth="12.42578125" defaultRowHeight="15.75" x14ac:dyDescent="0.25"/>
  <cols>
    <col min="1" max="1" width="67.140625" style="2" customWidth="1"/>
    <col min="2" max="2" width="39.42578125" style="2" customWidth="1"/>
    <col min="3" max="25" width="6.7109375" style="2" hidden="1" customWidth="1"/>
    <col min="26" max="38" width="6.7109375" style="2" customWidth="1"/>
    <col min="39" max="41" width="6.28515625" style="2" customWidth="1"/>
    <col min="42" max="42" width="6.7109375" style="2" customWidth="1"/>
    <col min="43" max="16384" width="12.42578125" style="2"/>
  </cols>
  <sheetData>
    <row r="2" spans="1:42" x14ac:dyDescent="0.25">
      <c r="A2" s="1" t="s">
        <v>0</v>
      </c>
    </row>
    <row r="4" spans="1:42" x14ac:dyDescent="0.25">
      <c r="A4" s="3" t="s">
        <v>1</v>
      </c>
      <c r="B4" s="4">
        <f>SUBTOTAL(102,AP:AP)</f>
        <v>1152</v>
      </c>
      <c r="C4" s="2" t="s">
        <v>2</v>
      </c>
    </row>
    <row r="5" spans="1:42" ht="193.5" customHeight="1" x14ac:dyDescent="0.25">
      <c r="A5" s="5" t="s">
        <v>3</v>
      </c>
      <c r="B5" s="5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P5" s="6" t="s">
        <v>18</v>
      </c>
      <c r="Q5" s="6" t="s">
        <v>19</v>
      </c>
      <c r="R5" s="6" t="s">
        <v>20</v>
      </c>
      <c r="S5" s="6" t="s">
        <v>21</v>
      </c>
      <c r="T5" s="6" t="s">
        <v>22</v>
      </c>
      <c r="U5" s="6" t="s">
        <v>23</v>
      </c>
      <c r="V5" s="6" t="s">
        <v>24</v>
      </c>
      <c r="W5" s="6" t="s">
        <v>25</v>
      </c>
      <c r="X5" s="6" t="s">
        <v>26</v>
      </c>
      <c r="Y5" s="6" t="s">
        <v>27</v>
      </c>
      <c r="Z5" s="7" t="s">
        <v>28</v>
      </c>
      <c r="AA5" s="7" t="s">
        <v>29</v>
      </c>
      <c r="AB5" s="7" t="s">
        <v>30</v>
      </c>
      <c r="AC5" s="7" t="s">
        <v>31</v>
      </c>
      <c r="AD5" s="7" t="s">
        <v>32</v>
      </c>
      <c r="AE5" s="7" t="s">
        <v>33</v>
      </c>
      <c r="AF5" s="7" t="s">
        <v>34</v>
      </c>
      <c r="AG5" s="7" t="s">
        <v>35</v>
      </c>
      <c r="AH5" s="7" t="s">
        <v>36</v>
      </c>
      <c r="AI5" s="7" t="s">
        <v>37</v>
      </c>
      <c r="AJ5" s="7" t="s">
        <v>38</v>
      </c>
      <c r="AK5" s="7" t="s">
        <v>39</v>
      </c>
      <c r="AL5" s="7" t="s">
        <v>40</v>
      </c>
      <c r="AM5" s="7" t="s">
        <v>41</v>
      </c>
      <c r="AN5" s="7" t="s">
        <v>42</v>
      </c>
      <c r="AO5" s="7" t="s">
        <v>43</v>
      </c>
      <c r="AP5" s="7" t="s">
        <v>44</v>
      </c>
    </row>
    <row r="6" spans="1:42" hidden="1" x14ac:dyDescent="0.25">
      <c r="A6" s="2" t="s">
        <v>45</v>
      </c>
      <c r="B6" s="2" t="s">
        <v>46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>
        <v>56.35</v>
      </c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9">
        <v>1</v>
      </c>
      <c r="AO6" s="9">
        <v>0</v>
      </c>
      <c r="AP6" s="8">
        <v>56.35</v>
      </c>
    </row>
    <row r="7" spans="1:42" x14ac:dyDescent="0.25">
      <c r="A7" s="2" t="s">
        <v>47</v>
      </c>
      <c r="B7" s="2" t="s">
        <v>48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>
        <v>47.76</v>
      </c>
      <c r="AK7" s="8"/>
      <c r="AL7" s="8"/>
      <c r="AM7" s="8"/>
      <c r="AN7" s="9">
        <v>0</v>
      </c>
      <c r="AO7" s="9">
        <v>1</v>
      </c>
      <c r="AP7" s="8">
        <v>47.76</v>
      </c>
    </row>
    <row r="8" spans="1:42" x14ac:dyDescent="0.25">
      <c r="A8" s="2" t="s">
        <v>49</v>
      </c>
      <c r="B8" s="2" t="s">
        <v>50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>
        <v>64.36</v>
      </c>
      <c r="AN8" s="9">
        <v>0</v>
      </c>
      <c r="AO8" s="9">
        <v>1</v>
      </c>
      <c r="AP8" s="8">
        <v>64.36</v>
      </c>
    </row>
    <row r="9" spans="1:42" x14ac:dyDescent="0.25">
      <c r="A9" s="2" t="s">
        <v>51</v>
      </c>
      <c r="B9" s="2" t="s">
        <v>50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>
        <v>60.67</v>
      </c>
      <c r="AK9" s="8"/>
      <c r="AL9" s="8"/>
      <c r="AM9" s="8"/>
      <c r="AN9" s="9">
        <v>0</v>
      </c>
      <c r="AO9" s="9">
        <v>1</v>
      </c>
      <c r="AP9" s="8">
        <v>60.67</v>
      </c>
    </row>
    <row r="10" spans="1:42" x14ac:dyDescent="0.25">
      <c r="A10" s="2" t="s">
        <v>52</v>
      </c>
      <c r="B10" s="2" t="s">
        <v>50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>
        <v>56.8</v>
      </c>
      <c r="AM10" s="8"/>
      <c r="AN10" s="9">
        <v>0</v>
      </c>
      <c r="AO10" s="9">
        <v>1</v>
      </c>
      <c r="AP10" s="8">
        <v>56.8</v>
      </c>
    </row>
    <row r="11" spans="1:42" x14ac:dyDescent="0.25">
      <c r="A11" s="2" t="s">
        <v>53</v>
      </c>
      <c r="B11" s="2" t="s">
        <v>50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>
        <v>48.17</v>
      </c>
      <c r="AG11" s="8"/>
      <c r="AH11" s="8"/>
      <c r="AI11" s="8"/>
      <c r="AJ11" s="8"/>
      <c r="AK11" s="8"/>
      <c r="AL11" s="8"/>
      <c r="AM11" s="8"/>
      <c r="AN11" s="9">
        <v>0</v>
      </c>
      <c r="AO11" s="9">
        <v>1</v>
      </c>
      <c r="AP11" s="8">
        <v>48.17</v>
      </c>
    </row>
    <row r="12" spans="1:42" x14ac:dyDescent="0.25">
      <c r="A12" s="2" t="s">
        <v>54</v>
      </c>
      <c r="B12" s="2" t="s">
        <v>55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>
        <v>57.52</v>
      </c>
      <c r="AN12" s="9">
        <v>0</v>
      </c>
      <c r="AO12" s="9">
        <v>1</v>
      </c>
      <c r="AP12" s="8">
        <v>57.52</v>
      </c>
    </row>
    <row r="13" spans="1:42" x14ac:dyDescent="0.25">
      <c r="A13" s="2" t="s">
        <v>56</v>
      </c>
      <c r="B13" s="2" t="s">
        <v>57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>
        <v>41.17</v>
      </c>
      <c r="AN13" s="9">
        <v>0</v>
      </c>
      <c r="AO13" s="9">
        <v>1</v>
      </c>
      <c r="AP13" s="8">
        <v>41.17</v>
      </c>
    </row>
    <row r="14" spans="1:42" x14ac:dyDescent="0.25">
      <c r="A14" s="2" t="s">
        <v>58</v>
      </c>
      <c r="B14" s="2" t="s">
        <v>57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>
        <v>106.52</v>
      </c>
      <c r="AN14" s="9">
        <v>0</v>
      </c>
      <c r="AO14" s="9">
        <v>1</v>
      </c>
      <c r="AP14" s="8">
        <v>106.52</v>
      </c>
    </row>
    <row r="15" spans="1:42" x14ac:dyDescent="0.25">
      <c r="A15" s="2" t="s">
        <v>59</v>
      </c>
      <c r="B15" s="2" t="s">
        <v>60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>
        <v>64.650000000000006</v>
      </c>
      <c r="AN15" s="9">
        <v>0</v>
      </c>
      <c r="AO15" s="9">
        <v>1</v>
      </c>
      <c r="AP15" s="8">
        <v>64.650000000000006</v>
      </c>
    </row>
    <row r="16" spans="1:42" hidden="1" x14ac:dyDescent="0.25">
      <c r="A16" s="2" t="s">
        <v>61</v>
      </c>
      <c r="B16" s="2" t="s">
        <v>62</v>
      </c>
      <c r="C16" s="8"/>
      <c r="D16" s="8"/>
      <c r="E16" s="8"/>
      <c r="F16" s="8"/>
      <c r="G16" s="8"/>
      <c r="H16" s="8">
        <v>59.82</v>
      </c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9">
        <v>1</v>
      </c>
      <c r="AO16" s="9">
        <v>0</v>
      </c>
      <c r="AP16" s="8">
        <v>59.82</v>
      </c>
    </row>
    <row r="17" spans="1:42" hidden="1" x14ac:dyDescent="0.25">
      <c r="A17" s="2" t="s">
        <v>63</v>
      </c>
      <c r="B17" s="2" t="s">
        <v>62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>
        <v>92.95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9">
        <v>1</v>
      </c>
      <c r="AO17" s="9">
        <v>0</v>
      </c>
      <c r="AP17" s="8">
        <v>92.95</v>
      </c>
    </row>
    <row r="18" spans="1:42" x14ac:dyDescent="0.25">
      <c r="A18" s="2" t="s">
        <v>64</v>
      </c>
      <c r="B18" s="2" t="s">
        <v>65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>
        <v>52.46</v>
      </c>
      <c r="AE18" s="8"/>
      <c r="AF18" s="8"/>
      <c r="AG18" s="8"/>
      <c r="AH18" s="8"/>
      <c r="AI18" s="8"/>
      <c r="AJ18" s="8"/>
      <c r="AK18" s="8"/>
      <c r="AL18" s="8"/>
      <c r="AM18" s="8"/>
      <c r="AN18" s="9">
        <v>0</v>
      </c>
      <c r="AO18" s="9">
        <v>1</v>
      </c>
      <c r="AP18" s="8">
        <v>52.46</v>
      </c>
    </row>
    <row r="19" spans="1:42" x14ac:dyDescent="0.25">
      <c r="A19" s="2" t="s">
        <v>66</v>
      </c>
      <c r="B19" s="2" t="s">
        <v>67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>
        <v>48.51</v>
      </c>
      <c r="AM19" s="8"/>
      <c r="AN19" s="9">
        <v>0</v>
      </c>
      <c r="AO19" s="9">
        <v>1</v>
      </c>
      <c r="AP19" s="8">
        <v>48.51</v>
      </c>
    </row>
    <row r="20" spans="1:42" x14ac:dyDescent="0.25">
      <c r="A20" s="2" t="s">
        <v>68</v>
      </c>
      <c r="B20" s="2" t="s">
        <v>67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>
        <v>98.17</v>
      </c>
      <c r="AN20" s="9">
        <v>0</v>
      </c>
      <c r="AO20" s="9">
        <v>1</v>
      </c>
      <c r="AP20" s="8">
        <v>98.17</v>
      </c>
    </row>
    <row r="21" spans="1:42" x14ac:dyDescent="0.25">
      <c r="A21" s="2" t="s">
        <v>69</v>
      </c>
      <c r="B21" s="2" t="s">
        <v>50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>
        <v>49.05</v>
      </c>
      <c r="AK21" s="8"/>
      <c r="AL21" s="8"/>
      <c r="AM21" s="8"/>
      <c r="AN21" s="9">
        <v>0</v>
      </c>
      <c r="AO21" s="9">
        <v>1</v>
      </c>
      <c r="AP21" s="8">
        <v>49.05</v>
      </c>
    </row>
    <row r="22" spans="1:42" x14ac:dyDescent="0.25">
      <c r="A22" s="2" t="s">
        <v>70</v>
      </c>
      <c r="B22" s="2" t="s">
        <v>71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>
        <v>83.36</v>
      </c>
      <c r="AF22" s="8"/>
      <c r="AG22" s="8"/>
      <c r="AH22" s="8"/>
      <c r="AI22" s="8"/>
      <c r="AJ22" s="8"/>
      <c r="AK22" s="8"/>
      <c r="AL22" s="8"/>
      <c r="AM22" s="8"/>
      <c r="AN22" s="9">
        <v>0</v>
      </c>
      <c r="AO22" s="9">
        <v>1</v>
      </c>
      <c r="AP22" s="8">
        <v>83.36</v>
      </c>
    </row>
    <row r="23" spans="1:42" x14ac:dyDescent="0.25">
      <c r="A23" s="2" t="s">
        <v>72</v>
      </c>
      <c r="B23" s="2" t="s">
        <v>73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>
        <v>50.95</v>
      </c>
      <c r="AM23" s="8"/>
      <c r="AN23" s="9">
        <v>0</v>
      </c>
      <c r="AO23" s="9">
        <v>1</v>
      </c>
      <c r="AP23" s="8">
        <v>50.95</v>
      </c>
    </row>
    <row r="24" spans="1:42" x14ac:dyDescent="0.25">
      <c r="A24" s="2" t="s">
        <v>74</v>
      </c>
      <c r="B24" s="2" t="s">
        <v>75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>
        <v>93.92</v>
      </c>
      <c r="AM24" s="8"/>
      <c r="AN24" s="9">
        <v>0</v>
      </c>
      <c r="AO24" s="9">
        <v>1</v>
      </c>
      <c r="AP24" s="8">
        <v>93.92</v>
      </c>
    </row>
    <row r="25" spans="1:42" x14ac:dyDescent="0.25">
      <c r="A25" s="2" t="s">
        <v>76</v>
      </c>
      <c r="B25" s="2" t="s">
        <v>77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>
        <v>104.56</v>
      </c>
      <c r="AM25" s="8"/>
      <c r="AN25" s="9">
        <v>0</v>
      </c>
      <c r="AO25" s="9">
        <v>1</v>
      </c>
      <c r="AP25" s="8">
        <v>104.56</v>
      </c>
    </row>
    <row r="26" spans="1:42" x14ac:dyDescent="0.25">
      <c r="A26" s="2" t="s">
        <v>78</v>
      </c>
      <c r="B26" s="2" t="s">
        <v>79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>
        <v>48.93</v>
      </c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9">
        <v>0</v>
      </c>
      <c r="AO26" s="9">
        <v>1</v>
      </c>
      <c r="AP26" s="8">
        <v>48.93</v>
      </c>
    </row>
    <row r="27" spans="1:42" x14ac:dyDescent="0.25">
      <c r="A27" s="2" t="s">
        <v>80</v>
      </c>
      <c r="B27" s="2" t="s">
        <v>79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>
        <v>84.63</v>
      </c>
      <c r="AM27" s="8"/>
      <c r="AN27" s="9">
        <v>0</v>
      </c>
      <c r="AO27" s="9">
        <v>1</v>
      </c>
      <c r="AP27" s="8">
        <v>84.63</v>
      </c>
    </row>
    <row r="28" spans="1:42" x14ac:dyDescent="0.25">
      <c r="A28" s="2" t="s">
        <v>81</v>
      </c>
      <c r="B28" s="2" t="s">
        <v>79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>
        <v>116.83</v>
      </c>
      <c r="AN28" s="9">
        <v>0</v>
      </c>
      <c r="AO28" s="9">
        <v>1</v>
      </c>
      <c r="AP28" s="8">
        <v>116.83</v>
      </c>
    </row>
    <row r="29" spans="1:42" x14ac:dyDescent="0.25">
      <c r="A29" s="2" t="s">
        <v>82</v>
      </c>
      <c r="B29" s="2" t="s">
        <v>79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>
        <v>69.16</v>
      </c>
      <c r="AM29" s="8"/>
      <c r="AN29" s="9">
        <v>0</v>
      </c>
      <c r="AO29" s="9">
        <v>1</v>
      </c>
      <c r="AP29" s="8">
        <v>69.16</v>
      </c>
    </row>
    <row r="30" spans="1:42" x14ac:dyDescent="0.25">
      <c r="A30" s="2" t="s">
        <v>83</v>
      </c>
      <c r="B30" s="2" t="s">
        <v>84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>
        <v>45.41</v>
      </c>
      <c r="AN30" s="9">
        <v>0</v>
      </c>
      <c r="AO30" s="9">
        <v>1</v>
      </c>
      <c r="AP30" s="8">
        <v>45.41</v>
      </c>
    </row>
    <row r="31" spans="1:42" x14ac:dyDescent="0.25">
      <c r="A31" s="2" t="s">
        <v>85</v>
      </c>
      <c r="B31" s="2" t="s">
        <v>86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>
        <v>72.3</v>
      </c>
      <c r="AN31" s="9">
        <v>0</v>
      </c>
      <c r="AO31" s="9">
        <v>1</v>
      </c>
      <c r="AP31" s="8">
        <v>72.3</v>
      </c>
    </row>
    <row r="32" spans="1:42" x14ac:dyDescent="0.25">
      <c r="A32" s="2" t="s">
        <v>87</v>
      </c>
      <c r="B32" s="2" t="s">
        <v>88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>
        <v>58.32</v>
      </c>
      <c r="AM32" s="8"/>
      <c r="AN32" s="9">
        <v>0</v>
      </c>
      <c r="AO32" s="9">
        <v>1</v>
      </c>
      <c r="AP32" s="8">
        <v>58.32</v>
      </c>
    </row>
    <row r="33" spans="1:42" x14ac:dyDescent="0.25">
      <c r="A33" s="2" t="s">
        <v>89</v>
      </c>
      <c r="B33" s="2" t="s">
        <v>67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>
        <v>73.709999999999994</v>
      </c>
      <c r="AM33" s="8"/>
      <c r="AN33" s="9">
        <v>0</v>
      </c>
      <c r="AO33" s="9">
        <v>1</v>
      </c>
      <c r="AP33" s="8">
        <v>73.709999999999994</v>
      </c>
    </row>
    <row r="34" spans="1:42" x14ac:dyDescent="0.25">
      <c r="A34" s="2" t="s">
        <v>90</v>
      </c>
      <c r="B34" s="2" t="s">
        <v>67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>
        <v>124.51</v>
      </c>
      <c r="AN34" s="9">
        <v>0</v>
      </c>
      <c r="AO34" s="9">
        <v>1</v>
      </c>
      <c r="AP34" s="8">
        <v>124.51</v>
      </c>
    </row>
    <row r="35" spans="1:42" x14ac:dyDescent="0.25">
      <c r="A35" s="2" t="s">
        <v>91</v>
      </c>
      <c r="B35" s="2" t="s">
        <v>67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>
        <v>58.27</v>
      </c>
      <c r="AM35" s="8"/>
      <c r="AN35" s="9">
        <v>0</v>
      </c>
      <c r="AO35" s="9">
        <v>1</v>
      </c>
      <c r="AP35" s="8">
        <v>58.27</v>
      </c>
    </row>
    <row r="36" spans="1:42" hidden="1" x14ac:dyDescent="0.25">
      <c r="A36" s="2" t="s">
        <v>92</v>
      </c>
      <c r="B36" s="2" t="s">
        <v>93</v>
      </c>
      <c r="C36" s="8"/>
      <c r="D36" s="8"/>
      <c r="E36" s="8">
        <v>94.16</v>
      </c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9">
        <v>1</v>
      </c>
      <c r="AO36" s="9">
        <v>0</v>
      </c>
      <c r="AP36" s="8">
        <v>94.16</v>
      </c>
    </row>
    <row r="37" spans="1:42" x14ac:dyDescent="0.25">
      <c r="A37" s="2" t="s">
        <v>94</v>
      </c>
      <c r="B37" s="2" t="s">
        <v>95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>
        <v>42.89</v>
      </c>
      <c r="AK37" s="8"/>
      <c r="AL37" s="8"/>
      <c r="AM37" s="8"/>
      <c r="AN37" s="9">
        <v>0</v>
      </c>
      <c r="AO37" s="9">
        <v>1</v>
      </c>
      <c r="AP37" s="8">
        <v>42.89</v>
      </c>
    </row>
    <row r="38" spans="1:42" hidden="1" x14ac:dyDescent="0.25">
      <c r="A38" s="2" t="s">
        <v>96</v>
      </c>
      <c r="B38" s="2" t="s">
        <v>48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>
        <v>50.31</v>
      </c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9">
        <v>1</v>
      </c>
      <c r="AO38" s="9">
        <v>0</v>
      </c>
      <c r="AP38" s="8">
        <v>50.31</v>
      </c>
    </row>
    <row r="39" spans="1:42" x14ac:dyDescent="0.25">
      <c r="A39" s="2" t="s">
        <v>97</v>
      </c>
      <c r="B39" s="2" t="s">
        <v>71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>
        <v>58.95</v>
      </c>
      <c r="AL39" s="8"/>
      <c r="AM39" s="8"/>
      <c r="AN39" s="9">
        <v>0</v>
      </c>
      <c r="AO39" s="9">
        <v>1</v>
      </c>
      <c r="AP39" s="8">
        <v>58.95</v>
      </c>
    </row>
    <row r="40" spans="1:42" x14ac:dyDescent="0.25">
      <c r="A40" s="2" t="s">
        <v>98</v>
      </c>
      <c r="B40" s="2" t="s">
        <v>99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>
        <v>63.46</v>
      </c>
      <c r="AM40" s="8"/>
      <c r="AN40" s="9">
        <v>0</v>
      </c>
      <c r="AO40" s="9">
        <v>1</v>
      </c>
      <c r="AP40" s="8">
        <v>63.46</v>
      </c>
    </row>
    <row r="41" spans="1:42" x14ac:dyDescent="0.25">
      <c r="A41" s="2" t="s">
        <v>100</v>
      </c>
      <c r="B41" s="2" t="s">
        <v>99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>
        <v>70.55</v>
      </c>
      <c r="AN41" s="9">
        <v>0</v>
      </c>
      <c r="AO41" s="9">
        <v>1</v>
      </c>
      <c r="AP41" s="8">
        <v>70.55</v>
      </c>
    </row>
    <row r="42" spans="1:42" x14ac:dyDescent="0.25">
      <c r="A42" s="2" t="s">
        <v>101</v>
      </c>
      <c r="B42" s="2" t="s">
        <v>102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>
        <v>78.069999999999993</v>
      </c>
      <c r="AK42" s="8"/>
      <c r="AL42" s="8"/>
      <c r="AM42" s="8"/>
      <c r="AN42" s="9">
        <v>0</v>
      </c>
      <c r="AO42" s="9">
        <v>1</v>
      </c>
      <c r="AP42" s="8">
        <v>78.069999999999993</v>
      </c>
    </row>
    <row r="43" spans="1:42" x14ac:dyDescent="0.25">
      <c r="A43" s="2" t="s">
        <v>103</v>
      </c>
      <c r="B43" s="2" t="s">
        <v>104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>
        <v>112.03</v>
      </c>
      <c r="AN43" s="9">
        <v>0</v>
      </c>
      <c r="AO43" s="9">
        <v>1</v>
      </c>
      <c r="AP43" s="8">
        <v>112.03</v>
      </c>
    </row>
    <row r="44" spans="1:42" x14ac:dyDescent="0.25">
      <c r="A44" s="2" t="s">
        <v>105</v>
      </c>
      <c r="B44" s="2" t="s">
        <v>106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>
        <v>99.91</v>
      </c>
      <c r="AF44" s="8"/>
      <c r="AG44" s="8"/>
      <c r="AH44" s="8"/>
      <c r="AI44" s="8"/>
      <c r="AJ44" s="8"/>
      <c r="AK44" s="8"/>
      <c r="AL44" s="8"/>
      <c r="AM44" s="8"/>
      <c r="AN44" s="9">
        <v>0</v>
      </c>
      <c r="AO44" s="9">
        <v>1</v>
      </c>
      <c r="AP44" s="8">
        <v>99.91</v>
      </c>
    </row>
    <row r="45" spans="1:42" x14ac:dyDescent="0.25">
      <c r="A45" s="2" t="s">
        <v>107</v>
      </c>
      <c r="B45" s="2" t="s">
        <v>106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>
        <v>66.930000000000007</v>
      </c>
      <c r="AF45" s="8"/>
      <c r="AG45" s="8"/>
      <c r="AH45" s="8"/>
      <c r="AI45" s="8"/>
      <c r="AJ45" s="8"/>
      <c r="AK45" s="8"/>
      <c r="AL45" s="8"/>
      <c r="AM45" s="8"/>
      <c r="AN45" s="9">
        <v>0</v>
      </c>
      <c r="AO45" s="9">
        <v>1</v>
      </c>
      <c r="AP45" s="8">
        <v>66.930000000000007</v>
      </c>
    </row>
    <row r="46" spans="1:42" hidden="1" x14ac:dyDescent="0.25">
      <c r="A46" s="2" t="s">
        <v>108</v>
      </c>
      <c r="B46" s="2" t="s">
        <v>93</v>
      </c>
      <c r="C46" s="8"/>
      <c r="D46" s="8"/>
      <c r="E46" s="8"/>
      <c r="F46" s="8"/>
      <c r="G46" s="8"/>
      <c r="H46" s="8">
        <v>47.01</v>
      </c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9">
        <v>1</v>
      </c>
      <c r="AO46" s="9">
        <v>0</v>
      </c>
      <c r="AP46" s="8">
        <v>47.01</v>
      </c>
    </row>
    <row r="47" spans="1:42" x14ac:dyDescent="0.25">
      <c r="A47" s="2" t="s">
        <v>109</v>
      </c>
      <c r="B47" s="2" t="s">
        <v>79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>
        <v>44.81</v>
      </c>
      <c r="AN47" s="9">
        <v>0</v>
      </c>
      <c r="AO47" s="9">
        <v>1</v>
      </c>
      <c r="AP47" s="8">
        <v>44.81</v>
      </c>
    </row>
    <row r="48" spans="1:42" x14ac:dyDescent="0.25">
      <c r="A48" s="2" t="s">
        <v>110</v>
      </c>
      <c r="B48" s="2" t="s">
        <v>93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>
        <v>73.2</v>
      </c>
      <c r="AL48" s="8"/>
      <c r="AM48" s="8"/>
      <c r="AN48" s="9">
        <v>0</v>
      </c>
      <c r="AO48" s="9">
        <v>1</v>
      </c>
      <c r="AP48" s="8">
        <v>73.2</v>
      </c>
    </row>
    <row r="49" spans="1:42" x14ac:dyDescent="0.25">
      <c r="A49" s="2" t="s">
        <v>111</v>
      </c>
      <c r="B49" s="2" t="s">
        <v>48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>
        <v>57.21</v>
      </c>
      <c r="AN49" s="9">
        <v>0</v>
      </c>
      <c r="AO49" s="9">
        <v>1</v>
      </c>
      <c r="AP49" s="8">
        <v>57.21</v>
      </c>
    </row>
    <row r="50" spans="1:42" x14ac:dyDescent="0.25">
      <c r="A50" s="2" t="s">
        <v>112</v>
      </c>
      <c r="B50" s="2" t="s">
        <v>48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>
        <v>97.81</v>
      </c>
      <c r="AM50" s="8"/>
      <c r="AN50" s="9">
        <v>0</v>
      </c>
      <c r="AO50" s="9">
        <v>1</v>
      </c>
      <c r="AP50" s="8">
        <v>97.81</v>
      </c>
    </row>
    <row r="51" spans="1:42" x14ac:dyDescent="0.25">
      <c r="A51" s="2" t="s">
        <v>113</v>
      </c>
      <c r="B51" s="2" t="s">
        <v>48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>
        <v>84.85</v>
      </c>
      <c r="AK51" s="8"/>
      <c r="AL51" s="8"/>
      <c r="AM51" s="8"/>
      <c r="AN51" s="9">
        <v>0</v>
      </c>
      <c r="AO51" s="9">
        <v>1</v>
      </c>
      <c r="AP51" s="8">
        <v>84.85</v>
      </c>
    </row>
    <row r="52" spans="1:42" x14ac:dyDescent="0.25">
      <c r="A52" s="2" t="s">
        <v>114</v>
      </c>
      <c r="B52" s="2" t="s">
        <v>48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>
        <v>43.21</v>
      </c>
      <c r="AK52" s="8"/>
      <c r="AL52" s="8"/>
      <c r="AM52" s="8"/>
      <c r="AN52" s="9">
        <v>0</v>
      </c>
      <c r="AO52" s="9">
        <v>1</v>
      </c>
      <c r="AP52" s="8">
        <v>43.21</v>
      </c>
    </row>
    <row r="53" spans="1:42" x14ac:dyDescent="0.25">
      <c r="A53" s="2" t="s">
        <v>115</v>
      </c>
      <c r="B53" s="2" t="s">
        <v>48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>
        <v>45.92</v>
      </c>
      <c r="AN53" s="9">
        <v>0</v>
      </c>
      <c r="AO53" s="9">
        <v>1</v>
      </c>
      <c r="AP53" s="8">
        <v>45.92</v>
      </c>
    </row>
    <row r="54" spans="1:42" x14ac:dyDescent="0.25">
      <c r="A54" s="2" t="s">
        <v>116</v>
      </c>
      <c r="B54" s="2" t="s">
        <v>48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>
        <v>114.08</v>
      </c>
      <c r="AN54" s="9">
        <v>0</v>
      </c>
      <c r="AO54" s="9">
        <v>1</v>
      </c>
      <c r="AP54" s="8">
        <v>114.08</v>
      </c>
    </row>
    <row r="55" spans="1:42" x14ac:dyDescent="0.25">
      <c r="A55" s="2" t="s">
        <v>117</v>
      </c>
      <c r="B55" s="2" t="s">
        <v>60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>
        <v>47.2</v>
      </c>
      <c r="AK55" s="8"/>
      <c r="AL55" s="8"/>
      <c r="AM55" s="8"/>
      <c r="AN55" s="9">
        <v>0</v>
      </c>
      <c r="AO55" s="9">
        <v>1</v>
      </c>
      <c r="AP55" s="8">
        <v>47.2</v>
      </c>
    </row>
    <row r="56" spans="1:42" x14ac:dyDescent="0.25">
      <c r="A56" s="2" t="s">
        <v>118</v>
      </c>
      <c r="B56" s="2" t="s">
        <v>50</v>
      </c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>
        <v>70.08</v>
      </c>
      <c r="AF56" s="8"/>
      <c r="AG56" s="8"/>
      <c r="AH56" s="8"/>
      <c r="AI56" s="8"/>
      <c r="AJ56" s="8"/>
      <c r="AK56" s="8"/>
      <c r="AL56" s="8"/>
      <c r="AM56" s="8"/>
      <c r="AN56" s="9">
        <v>0</v>
      </c>
      <c r="AO56" s="9">
        <v>1</v>
      </c>
      <c r="AP56" s="8">
        <v>70.08</v>
      </c>
    </row>
    <row r="57" spans="1:42" x14ac:dyDescent="0.25">
      <c r="A57" s="2" t="s">
        <v>119</v>
      </c>
      <c r="B57" s="2" t="s">
        <v>50</v>
      </c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>
        <v>65.28</v>
      </c>
      <c r="AK57" s="8"/>
      <c r="AL57" s="8"/>
      <c r="AM57" s="8"/>
      <c r="AN57" s="9">
        <v>0</v>
      </c>
      <c r="AO57" s="9">
        <v>1</v>
      </c>
      <c r="AP57" s="8">
        <v>65.28</v>
      </c>
    </row>
    <row r="58" spans="1:42" x14ac:dyDescent="0.25">
      <c r="A58" s="2" t="s">
        <v>120</v>
      </c>
      <c r="B58" s="2" t="s">
        <v>121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>
        <v>44.12</v>
      </c>
      <c r="AN58" s="9">
        <v>0</v>
      </c>
      <c r="AO58" s="9">
        <v>1</v>
      </c>
      <c r="AP58" s="8">
        <v>44.12</v>
      </c>
    </row>
    <row r="59" spans="1:42" x14ac:dyDescent="0.25">
      <c r="A59" s="2" t="s">
        <v>122</v>
      </c>
      <c r="B59" s="2" t="s">
        <v>50</v>
      </c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>
        <v>85.41</v>
      </c>
      <c r="AN59" s="9">
        <v>0</v>
      </c>
      <c r="AO59" s="9">
        <v>1</v>
      </c>
      <c r="AP59" s="8">
        <v>85.41</v>
      </c>
    </row>
    <row r="60" spans="1:42" x14ac:dyDescent="0.25">
      <c r="A60" s="2" t="s">
        <v>123</v>
      </c>
      <c r="B60" s="2" t="s">
        <v>50</v>
      </c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>
        <v>86.79</v>
      </c>
      <c r="AG60" s="8"/>
      <c r="AH60" s="8"/>
      <c r="AI60" s="8"/>
      <c r="AJ60" s="8"/>
      <c r="AK60" s="8"/>
      <c r="AL60" s="8"/>
      <c r="AM60" s="8"/>
      <c r="AN60" s="9">
        <v>0</v>
      </c>
      <c r="AO60" s="9">
        <v>1</v>
      </c>
      <c r="AP60" s="8">
        <v>86.79</v>
      </c>
    </row>
    <row r="61" spans="1:42" x14ac:dyDescent="0.25">
      <c r="A61" s="2" t="s">
        <v>124</v>
      </c>
      <c r="B61" s="2" t="s">
        <v>125</v>
      </c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>
        <v>42.21</v>
      </c>
      <c r="AM61" s="8"/>
      <c r="AN61" s="9">
        <v>0</v>
      </c>
      <c r="AO61" s="9">
        <v>1</v>
      </c>
      <c r="AP61" s="8">
        <v>42.21</v>
      </c>
    </row>
    <row r="62" spans="1:42" x14ac:dyDescent="0.25">
      <c r="A62" s="2" t="s">
        <v>126</v>
      </c>
      <c r="B62" s="2" t="s">
        <v>127</v>
      </c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>
        <v>50.01</v>
      </c>
      <c r="AL62" s="8"/>
      <c r="AM62" s="8"/>
      <c r="AN62" s="9">
        <v>0</v>
      </c>
      <c r="AO62" s="9">
        <v>1</v>
      </c>
      <c r="AP62" s="8">
        <v>50.01</v>
      </c>
    </row>
    <row r="63" spans="1:42" x14ac:dyDescent="0.25">
      <c r="A63" s="2" t="s">
        <v>128</v>
      </c>
      <c r="B63" s="2" t="s">
        <v>48</v>
      </c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>
        <v>65.73</v>
      </c>
      <c r="AM63" s="8"/>
      <c r="AN63" s="9">
        <v>0</v>
      </c>
      <c r="AO63" s="9">
        <v>1</v>
      </c>
      <c r="AP63" s="8">
        <v>65.73</v>
      </c>
    </row>
    <row r="64" spans="1:42" x14ac:dyDescent="0.25">
      <c r="A64" s="2" t="s">
        <v>129</v>
      </c>
      <c r="B64" s="2" t="s">
        <v>4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>
        <v>45.44</v>
      </c>
      <c r="AH64" s="8"/>
      <c r="AI64" s="8"/>
      <c r="AJ64" s="8"/>
      <c r="AK64" s="8"/>
      <c r="AL64" s="8"/>
      <c r="AM64" s="8"/>
      <c r="AN64" s="9">
        <v>0</v>
      </c>
      <c r="AO64" s="9">
        <v>1</v>
      </c>
      <c r="AP64" s="8">
        <v>45.44</v>
      </c>
    </row>
    <row r="65" spans="1:42" x14ac:dyDescent="0.25">
      <c r="A65" s="2" t="s">
        <v>130</v>
      </c>
      <c r="B65" s="2" t="s">
        <v>48</v>
      </c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>
        <v>67.400000000000006</v>
      </c>
      <c r="AG65" s="8"/>
      <c r="AH65" s="8"/>
      <c r="AI65" s="8"/>
      <c r="AJ65" s="8"/>
      <c r="AK65" s="8"/>
      <c r="AL65" s="8"/>
      <c r="AM65" s="8"/>
      <c r="AN65" s="9">
        <v>0</v>
      </c>
      <c r="AO65" s="9">
        <v>1</v>
      </c>
      <c r="AP65" s="8">
        <v>67.400000000000006</v>
      </c>
    </row>
    <row r="66" spans="1:42" x14ac:dyDescent="0.25">
      <c r="A66" s="2" t="s">
        <v>131</v>
      </c>
      <c r="B66" s="2" t="s">
        <v>48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>
        <v>80.790000000000006</v>
      </c>
      <c r="AG66" s="8">
        <v>57.140000000000008</v>
      </c>
      <c r="AH66" s="8"/>
      <c r="AI66" s="8"/>
      <c r="AJ66" s="8"/>
      <c r="AK66" s="8"/>
      <c r="AL66" s="8"/>
      <c r="AM66" s="8"/>
      <c r="AN66" s="9">
        <v>0</v>
      </c>
      <c r="AO66" s="9">
        <v>2</v>
      </c>
      <c r="AP66" s="8">
        <v>68.964999999999989</v>
      </c>
    </row>
    <row r="67" spans="1:42" x14ac:dyDescent="0.25">
      <c r="A67" s="2" t="s">
        <v>132</v>
      </c>
      <c r="B67" s="2" t="s">
        <v>84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>
        <v>77.239999999999995</v>
      </c>
      <c r="AG67" s="8"/>
      <c r="AH67" s="8"/>
      <c r="AI67" s="8"/>
      <c r="AJ67" s="8"/>
      <c r="AK67" s="8"/>
      <c r="AL67" s="8"/>
      <c r="AM67" s="8"/>
      <c r="AN67" s="9">
        <v>0</v>
      </c>
      <c r="AO67" s="9">
        <v>1</v>
      </c>
      <c r="AP67" s="8">
        <v>77.239999999999995</v>
      </c>
    </row>
    <row r="68" spans="1:42" x14ac:dyDescent="0.25">
      <c r="A68" s="2" t="s">
        <v>133</v>
      </c>
      <c r="B68" s="2" t="s">
        <v>84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>
        <v>75.59</v>
      </c>
      <c r="AG68" s="8"/>
      <c r="AH68" s="8"/>
      <c r="AI68" s="8"/>
      <c r="AJ68" s="8"/>
      <c r="AK68" s="8"/>
      <c r="AL68" s="8"/>
      <c r="AM68" s="8"/>
      <c r="AN68" s="9">
        <v>0</v>
      </c>
      <c r="AO68" s="9">
        <v>1</v>
      </c>
      <c r="AP68" s="8">
        <v>75.59</v>
      </c>
    </row>
    <row r="69" spans="1:42" x14ac:dyDescent="0.25">
      <c r="A69" s="2" t="s">
        <v>134</v>
      </c>
      <c r="B69" s="2" t="s">
        <v>84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>
        <v>42</v>
      </c>
      <c r="AH69" s="8"/>
      <c r="AI69" s="8"/>
      <c r="AJ69" s="8"/>
      <c r="AK69" s="8"/>
      <c r="AL69" s="8"/>
      <c r="AM69" s="8"/>
      <c r="AN69" s="9">
        <v>0</v>
      </c>
      <c r="AO69" s="9">
        <v>1</v>
      </c>
      <c r="AP69" s="8">
        <v>42</v>
      </c>
    </row>
    <row r="70" spans="1:42" x14ac:dyDescent="0.25">
      <c r="A70" s="2" t="s">
        <v>135</v>
      </c>
      <c r="B70" s="2" t="s">
        <v>84</v>
      </c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>
        <v>57.08</v>
      </c>
      <c r="AH70" s="8"/>
      <c r="AI70" s="8"/>
      <c r="AJ70" s="8"/>
      <c r="AK70" s="8"/>
      <c r="AL70" s="8"/>
      <c r="AM70" s="8"/>
      <c r="AN70" s="9">
        <v>0</v>
      </c>
      <c r="AO70" s="9">
        <v>1</v>
      </c>
      <c r="AP70" s="8">
        <v>57.08</v>
      </c>
    </row>
    <row r="71" spans="1:42" x14ac:dyDescent="0.25">
      <c r="A71" s="2" t="s">
        <v>136</v>
      </c>
      <c r="B71" s="2" t="s">
        <v>84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>
        <v>59.24</v>
      </c>
      <c r="AG71" s="8"/>
      <c r="AH71" s="8"/>
      <c r="AI71" s="8"/>
      <c r="AJ71" s="8"/>
      <c r="AK71" s="8"/>
      <c r="AL71" s="8"/>
      <c r="AM71" s="8"/>
      <c r="AN71" s="9">
        <v>0</v>
      </c>
      <c r="AO71" s="9">
        <v>1</v>
      </c>
      <c r="AP71" s="8">
        <v>59.24</v>
      </c>
    </row>
    <row r="72" spans="1:42" x14ac:dyDescent="0.25">
      <c r="A72" s="2" t="s">
        <v>137</v>
      </c>
      <c r="B72" s="2" t="s">
        <v>102</v>
      </c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>
        <v>55.85</v>
      </c>
      <c r="AL72" s="8"/>
      <c r="AM72" s="8"/>
      <c r="AN72" s="9">
        <v>0</v>
      </c>
      <c r="AO72" s="9">
        <v>1</v>
      </c>
      <c r="AP72" s="8">
        <v>55.85</v>
      </c>
    </row>
    <row r="73" spans="1:42" x14ac:dyDescent="0.25">
      <c r="A73" s="2" t="s">
        <v>138</v>
      </c>
      <c r="B73" s="2" t="s">
        <v>67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>
        <v>60.88</v>
      </c>
      <c r="AM73" s="8"/>
      <c r="AN73" s="9">
        <v>0</v>
      </c>
      <c r="AO73" s="9">
        <v>1</v>
      </c>
      <c r="AP73" s="8">
        <v>60.88</v>
      </c>
    </row>
    <row r="74" spans="1:42" x14ac:dyDescent="0.25">
      <c r="A74" s="2" t="s">
        <v>139</v>
      </c>
      <c r="B74" s="2" t="s">
        <v>50</v>
      </c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>
        <v>60.98</v>
      </c>
      <c r="AL74" s="8"/>
      <c r="AM74" s="8"/>
      <c r="AN74" s="9">
        <v>0</v>
      </c>
      <c r="AO74" s="9">
        <v>1</v>
      </c>
      <c r="AP74" s="8">
        <v>60.98</v>
      </c>
    </row>
    <row r="75" spans="1:42" x14ac:dyDescent="0.25">
      <c r="A75" s="2" t="s">
        <v>140</v>
      </c>
      <c r="B75" s="2" t="s">
        <v>50</v>
      </c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>
        <v>64.069999999999993</v>
      </c>
      <c r="AK75" s="8"/>
      <c r="AL75" s="8"/>
      <c r="AM75" s="8"/>
      <c r="AN75" s="9">
        <v>0</v>
      </c>
      <c r="AO75" s="9">
        <v>1</v>
      </c>
      <c r="AP75" s="8">
        <v>64.069999999999993</v>
      </c>
    </row>
    <row r="76" spans="1:42" x14ac:dyDescent="0.25">
      <c r="A76" s="2" t="s">
        <v>141</v>
      </c>
      <c r="B76" s="2" t="s">
        <v>50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>
        <v>102.66000000000001</v>
      </c>
      <c r="AK76" s="8"/>
      <c r="AL76" s="8"/>
      <c r="AM76" s="8"/>
      <c r="AN76" s="9">
        <v>0</v>
      </c>
      <c r="AO76" s="9">
        <v>1</v>
      </c>
      <c r="AP76" s="8">
        <v>102.66000000000001</v>
      </c>
    </row>
    <row r="77" spans="1:42" x14ac:dyDescent="0.25">
      <c r="A77" s="2" t="s">
        <v>142</v>
      </c>
      <c r="B77" s="2" t="s">
        <v>50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>
        <v>85.68</v>
      </c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9">
        <v>0</v>
      </c>
      <c r="AO77" s="9">
        <v>1</v>
      </c>
      <c r="AP77" s="8">
        <v>85.68</v>
      </c>
    </row>
    <row r="78" spans="1:42" x14ac:dyDescent="0.25">
      <c r="A78" s="2" t="s">
        <v>143</v>
      </c>
      <c r="B78" s="2" t="s">
        <v>50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>
        <v>77.989999999999995</v>
      </c>
      <c r="AK78" s="8"/>
      <c r="AL78" s="8"/>
      <c r="AM78" s="8"/>
      <c r="AN78" s="9">
        <v>0</v>
      </c>
      <c r="AO78" s="9">
        <v>1</v>
      </c>
      <c r="AP78" s="8">
        <v>77.989999999999995</v>
      </c>
    </row>
    <row r="79" spans="1:42" x14ac:dyDescent="0.25">
      <c r="A79" s="2" t="s">
        <v>144</v>
      </c>
      <c r="B79" s="2" t="s">
        <v>50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>
        <v>49.87</v>
      </c>
      <c r="AK79" s="8"/>
      <c r="AL79" s="8"/>
      <c r="AM79" s="8"/>
      <c r="AN79" s="9">
        <v>0</v>
      </c>
      <c r="AO79" s="9">
        <v>1</v>
      </c>
      <c r="AP79" s="8">
        <v>49.87</v>
      </c>
    </row>
    <row r="80" spans="1:42" x14ac:dyDescent="0.25">
      <c r="A80" s="2" t="s">
        <v>145</v>
      </c>
      <c r="B80" s="2" t="s">
        <v>146</v>
      </c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>
        <v>74.86</v>
      </c>
      <c r="AN80" s="9">
        <v>0</v>
      </c>
      <c r="AO80" s="9">
        <v>1</v>
      </c>
      <c r="AP80" s="8">
        <v>74.86</v>
      </c>
    </row>
    <row r="81" spans="1:42" x14ac:dyDescent="0.25">
      <c r="A81" s="2" t="s">
        <v>147</v>
      </c>
      <c r="B81" s="2" t="s">
        <v>50</v>
      </c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>
        <v>57.34</v>
      </c>
      <c r="AK81" s="8"/>
      <c r="AL81" s="8"/>
      <c r="AM81" s="8"/>
      <c r="AN81" s="9">
        <v>0</v>
      </c>
      <c r="AO81" s="9">
        <v>1</v>
      </c>
      <c r="AP81" s="8">
        <v>57.34</v>
      </c>
    </row>
    <row r="82" spans="1:42" x14ac:dyDescent="0.25">
      <c r="A82" s="2" t="s">
        <v>148</v>
      </c>
      <c r="B82" s="2" t="s">
        <v>50</v>
      </c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>
        <v>44.46</v>
      </c>
      <c r="AG82" s="8"/>
      <c r="AH82" s="8"/>
      <c r="AI82" s="8"/>
      <c r="AJ82" s="8"/>
      <c r="AK82" s="8"/>
      <c r="AL82" s="8"/>
      <c r="AM82" s="8"/>
      <c r="AN82" s="9">
        <v>0</v>
      </c>
      <c r="AO82" s="9">
        <v>1</v>
      </c>
      <c r="AP82" s="8">
        <v>44.46</v>
      </c>
    </row>
    <row r="83" spans="1:42" x14ac:dyDescent="0.25">
      <c r="A83" s="2" t="s">
        <v>149</v>
      </c>
      <c r="B83" s="2" t="s">
        <v>50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>
        <v>48.48</v>
      </c>
      <c r="AL83" s="8"/>
      <c r="AM83" s="8"/>
      <c r="AN83" s="9">
        <v>0</v>
      </c>
      <c r="AO83" s="9">
        <v>1</v>
      </c>
      <c r="AP83" s="8">
        <v>48.48</v>
      </c>
    </row>
    <row r="84" spans="1:42" x14ac:dyDescent="0.25">
      <c r="A84" s="2" t="s">
        <v>150</v>
      </c>
      <c r="B84" s="2" t="s">
        <v>50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>
        <v>60.69</v>
      </c>
      <c r="AF84" s="8"/>
      <c r="AG84" s="8"/>
      <c r="AH84" s="8"/>
      <c r="AI84" s="8"/>
      <c r="AJ84" s="8"/>
      <c r="AK84" s="8"/>
      <c r="AL84" s="8"/>
      <c r="AM84" s="8"/>
      <c r="AN84" s="9">
        <v>0</v>
      </c>
      <c r="AO84" s="9">
        <v>1</v>
      </c>
      <c r="AP84" s="8">
        <v>60.69</v>
      </c>
    </row>
    <row r="85" spans="1:42" x14ac:dyDescent="0.25">
      <c r="A85" s="2" t="s">
        <v>151</v>
      </c>
      <c r="B85" s="2" t="s">
        <v>50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>
        <v>90.72</v>
      </c>
      <c r="AH85" s="8"/>
      <c r="AI85" s="8"/>
      <c r="AJ85" s="8"/>
      <c r="AK85" s="8"/>
      <c r="AL85" s="8"/>
      <c r="AM85" s="8"/>
      <c r="AN85" s="9">
        <v>0</v>
      </c>
      <c r="AO85" s="9">
        <v>1</v>
      </c>
      <c r="AP85" s="8">
        <v>90.72</v>
      </c>
    </row>
    <row r="86" spans="1:42" x14ac:dyDescent="0.25">
      <c r="A86" s="2" t="s">
        <v>152</v>
      </c>
      <c r="B86" s="2" t="s">
        <v>153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>
        <v>121.38</v>
      </c>
      <c r="AN86" s="9">
        <v>0</v>
      </c>
      <c r="AO86" s="9">
        <v>1</v>
      </c>
      <c r="AP86" s="8">
        <v>121.38</v>
      </c>
    </row>
    <row r="87" spans="1:42" x14ac:dyDescent="0.25">
      <c r="A87" s="2" t="s">
        <v>154</v>
      </c>
      <c r="B87" s="2" t="s">
        <v>153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>
        <v>50.63</v>
      </c>
      <c r="AM87" s="8"/>
      <c r="AN87" s="9">
        <v>0</v>
      </c>
      <c r="AO87" s="9">
        <v>1</v>
      </c>
      <c r="AP87" s="8">
        <v>50.63</v>
      </c>
    </row>
    <row r="88" spans="1:42" x14ac:dyDescent="0.25">
      <c r="A88" s="2" t="s">
        <v>155</v>
      </c>
      <c r="B88" s="2" t="s">
        <v>153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>
        <v>70.69</v>
      </c>
      <c r="AM88" s="8"/>
      <c r="AN88" s="9">
        <v>0</v>
      </c>
      <c r="AO88" s="9">
        <v>1</v>
      </c>
      <c r="AP88" s="8">
        <v>70.69</v>
      </c>
    </row>
    <row r="89" spans="1:42" x14ac:dyDescent="0.25">
      <c r="A89" s="2" t="s">
        <v>156</v>
      </c>
      <c r="B89" s="2" t="s">
        <v>153</v>
      </c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>
        <v>41.09</v>
      </c>
      <c r="AN89" s="9">
        <v>0</v>
      </c>
      <c r="AO89" s="9">
        <v>1</v>
      </c>
      <c r="AP89" s="8">
        <v>41.09</v>
      </c>
    </row>
    <row r="90" spans="1:42" x14ac:dyDescent="0.25">
      <c r="A90" s="2" t="s">
        <v>157</v>
      </c>
      <c r="B90" s="2" t="s">
        <v>153</v>
      </c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>
        <v>115.32</v>
      </c>
      <c r="AN90" s="9">
        <v>0</v>
      </c>
      <c r="AO90" s="9">
        <v>1</v>
      </c>
      <c r="AP90" s="8">
        <v>115.32</v>
      </c>
    </row>
    <row r="91" spans="1:42" x14ac:dyDescent="0.25">
      <c r="A91" s="2" t="s">
        <v>158</v>
      </c>
      <c r="B91" s="2" t="s">
        <v>153</v>
      </c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>
        <v>57.64</v>
      </c>
      <c r="AN91" s="9">
        <v>0</v>
      </c>
      <c r="AO91" s="9">
        <v>1</v>
      </c>
      <c r="AP91" s="8">
        <v>57.64</v>
      </c>
    </row>
    <row r="92" spans="1:42" x14ac:dyDescent="0.25">
      <c r="A92" s="2" t="s">
        <v>159</v>
      </c>
      <c r="B92" s="2" t="s">
        <v>153</v>
      </c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>
        <v>102.87</v>
      </c>
      <c r="AM92" s="8"/>
      <c r="AN92" s="9">
        <v>0</v>
      </c>
      <c r="AO92" s="9">
        <v>1</v>
      </c>
      <c r="AP92" s="8">
        <v>102.87</v>
      </c>
    </row>
    <row r="93" spans="1:42" x14ac:dyDescent="0.25">
      <c r="A93" s="2" t="s">
        <v>160</v>
      </c>
      <c r="B93" s="2" t="s">
        <v>161</v>
      </c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>
        <v>88.07</v>
      </c>
      <c r="AH93" s="8"/>
      <c r="AI93" s="8"/>
      <c r="AJ93" s="8"/>
      <c r="AK93" s="8"/>
      <c r="AL93" s="8"/>
      <c r="AM93" s="8"/>
      <c r="AN93" s="9">
        <v>0</v>
      </c>
      <c r="AO93" s="9">
        <v>1</v>
      </c>
      <c r="AP93" s="8">
        <v>88.07</v>
      </c>
    </row>
    <row r="94" spans="1:42" x14ac:dyDescent="0.25">
      <c r="A94" s="2" t="s">
        <v>162</v>
      </c>
      <c r="B94" s="2" t="s">
        <v>48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>
        <v>51.03</v>
      </c>
      <c r="AL94" s="8"/>
      <c r="AM94" s="8"/>
      <c r="AN94" s="9">
        <v>0</v>
      </c>
      <c r="AO94" s="9">
        <v>1</v>
      </c>
      <c r="AP94" s="8">
        <v>51.03</v>
      </c>
    </row>
    <row r="95" spans="1:42" hidden="1" x14ac:dyDescent="0.25">
      <c r="A95" s="2" t="s">
        <v>163</v>
      </c>
      <c r="B95" s="2" t="s">
        <v>62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>
        <v>43.28</v>
      </c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9">
        <v>1</v>
      </c>
      <c r="AO95" s="9">
        <v>0</v>
      </c>
      <c r="AP95" s="8">
        <v>43.28</v>
      </c>
    </row>
    <row r="96" spans="1:42" x14ac:dyDescent="0.25">
      <c r="A96" s="2" t="s">
        <v>164</v>
      </c>
      <c r="B96" s="2" t="s">
        <v>48</v>
      </c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>
        <v>53.080000000000005</v>
      </c>
      <c r="AL96" s="8"/>
      <c r="AM96" s="8"/>
      <c r="AN96" s="9">
        <v>0</v>
      </c>
      <c r="AO96" s="9">
        <v>1</v>
      </c>
      <c r="AP96" s="8">
        <v>53.080000000000005</v>
      </c>
    </row>
    <row r="97" spans="1:42" x14ac:dyDescent="0.25">
      <c r="A97" s="2" t="s">
        <v>165</v>
      </c>
      <c r="B97" s="2" t="s">
        <v>48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>
        <v>44.05</v>
      </c>
      <c r="AH97" s="8"/>
      <c r="AI97" s="8"/>
      <c r="AJ97" s="8"/>
      <c r="AK97" s="8"/>
      <c r="AL97" s="8"/>
      <c r="AM97" s="8"/>
      <c r="AN97" s="9">
        <v>0</v>
      </c>
      <c r="AO97" s="9">
        <v>1</v>
      </c>
      <c r="AP97" s="8">
        <v>44.05</v>
      </c>
    </row>
    <row r="98" spans="1:42" x14ac:dyDescent="0.25">
      <c r="A98" s="2" t="s">
        <v>166</v>
      </c>
      <c r="B98" s="2" t="s">
        <v>67</v>
      </c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>
        <v>68.790000000000006</v>
      </c>
      <c r="AN98" s="9">
        <v>0</v>
      </c>
      <c r="AO98" s="9">
        <v>1</v>
      </c>
      <c r="AP98" s="8">
        <v>68.790000000000006</v>
      </c>
    </row>
    <row r="99" spans="1:42" x14ac:dyDescent="0.25">
      <c r="A99" s="2" t="s">
        <v>167</v>
      </c>
      <c r="B99" s="2" t="s">
        <v>71</v>
      </c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>
        <v>49.15</v>
      </c>
      <c r="AN99" s="9">
        <v>0</v>
      </c>
      <c r="AO99" s="9">
        <v>1</v>
      </c>
      <c r="AP99" s="8">
        <v>49.15</v>
      </c>
    </row>
    <row r="100" spans="1:42" x14ac:dyDescent="0.25">
      <c r="A100" s="2" t="s">
        <v>168</v>
      </c>
      <c r="B100" s="2" t="s">
        <v>121</v>
      </c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>
        <v>46.57</v>
      </c>
      <c r="AN100" s="9">
        <v>0</v>
      </c>
      <c r="AO100" s="9">
        <v>1</v>
      </c>
      <c r="AP100" s="8">
        <v>46.57</v>
      </c>
    </row>
    <row r="101" spans="1:42" x14ac:dyDescent="0.25">
      <c r="A101" s="2" t="s">
        <v>169</v>
      </c>
      <c r="B101" s="2" t="s">
        <v>121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>
        <v>73.41</v>
      </c>
      <c r="AM101" s="8"/>
      <c r="AN101" s="9">
        <v>0</v>
      </c>
      <c r="AO101" s="9">
        <v>1</v>
      </c>
      <c r="AP101" s="8">
        <v>73.41</v>
      </c>
    </row>
    <row r="102" spans="1:42" x14ac:dyDescent="0.25">
      <c r="A102" s="2" t="s">
        <v>170</v>
      </c>
      <c r="B102" s="2" t="s">
        <v>121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>
        <v>80.47</v>
      </c>
      <c r="AM102" s="8"/>
      <c r="AN102" s="9">
        <v>0</v>
      </c>
      <c r="AO102" s="9">
        <v>1</v>
      </c>
      <c r="AP102" s="8">
        <v>80.47</v>
      </c>
    </row>
    <row r="103" spans="1:42" x14ac:dyDescent="0.25">
      <c r="A103" s="2" t="s">
        <v>171</v>
      </c>
      <c r="B103" s="2" t="s">
        <v>121</v>
      </c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>
        <v>120.07</v>
      </c>
      <c r="AN103" s="9">
        <v>0</v>
      </c>
      <c r="AO103" s="9">
        <v>1</v>
      </c>
      <c r="AP103" s="8">
        <v>120.07</v>
      </c>
    </row>
    <row r="104" spans="1:42" x14ac:dyDescent="0.25">
      <c r="A104" s="2" t="s">
        <v>172</v>
      </c>
      <c r="B104" s="2" t="s">
        <v>173</v>
      </c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>
        <v>74.09</v>
      </c>
      <c r="AG104" s="8"/>
      <c r="AH104" s="8"/>
      <c r="AI104" s="8"/>
      <c r="AJ104" s="8"/>
      <c r="AK104" s="8"/>
      <c r="AL104" s="8"/>
      <c r="AM104" s="8"/>
      <c r="AN104" s="9">
        <v>0</v>
      </c>
      <c r="AO104" s="9">
        <v>1</v>
      </c>
      <c r="AP104" s="8">
        <v>74.09</v>
      </c>
    </row>
    <row r="105" spans="1:42" x14ac:dyDescent="0.25">
      <c r="A105" s="2" t="s">
        <v>174</v>
      </c>
      <c r="B105" s="2" t="s">
        <v>175</v>
      </c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>
        <v>41.99</v>
      </c>
      <c r="AL105" s="8"/>
      <c r="AM105" s="8"/>
      <c r="AN105" s="9">
        <v>0</v>
      </c>
      <c r="AO105" s="9">
        <v>1</v>
      </c>
      <c r="AP105" s="8">
        <v>41.99</v>
      </c>
    </row>
    <row r="106" spans="1:42" x14ac:dyDescent="0.25">
      <c r="A106" s="2" t="s">
        <v>176</v>
      </c>
      <c r="B106" s="2" t="s">
        <v>67</v>
      </c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>
        <v>86.21</v>
      </c>
      <c r="AM106" s="8"/>
      <c r="AN106" s="9">
        <v>0</v>
      </c>
      <c r="AO106" s="9">
        <v>1</v>
      </c>
      <c r="AP106" s="8">
        <v>86.21</v>
      </c>
    </row>
    <row r="107" spans="1:42" x14ac:dyDescent="0.25">
      <c r="A107" s="2" t="s">
        <v>177</v>
      </c>
      <c r="B107" s="2" t="s">
        <v>127</v>
      </c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>
        <v>85.14</v>
      </c>
      <c r="AN107" s="9">
        <v>0</v>
      </c>
      <c r="AO107" s="9">
        <v>1</v>
      </c>
      <c r="AP107" s="8">
        <v>85.14</v>
      </c>
    </row>
    <row r="108" spans="1:42" x14ac:dyDescent="0.25">
      <c r="A108" s="2" t="s">
        <v>178</v>
      </c>
      <c r="B108" s="2" t="s">
        <v>127</v>
      </c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>
        <v>81.84</v>
      </c>
      <c r="AM108" s="8"/>
      <c r="AN108" s="9">
        <v>0</v>
      </c>
      <c r="AO108" s="9">
        <v>1</v>
      </c>
      <c r="AP108" s="8">
        <v>81.84</v>
      </c>
    </row>
    <row r="109" spans="1:42" x14ac:dyDescent="0.25">
      <c r="A109" s="2" t="s">
        <v>179</v>
      </c>
      <c r="B109" s="2" t="s">
        <v>127</v>
      </c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>
        <v>86.84</v>
      </c>
      <c r="AN109" s="9">
        <v>0</v>
      </c>
      <c r="AO109" s="9">
        <v>1</v>
      </c>
      <c r="AP109" s="8">
        <v>86.84</v>
      </c>
    </row>
    <row r="110" spans="1:42" x14ac:dyDescent="0.25">
      <c r="A110" s="2" t="s">
        <v>180</v>
      </c>
      <c r="B110" s="2" t="s">
        <v>127</v>
      </c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>
        <v>110.77</v>
      </c>
      <c r="AM110" s="8"/>
      <c r="AN110" s="9">
        <v>0</v>
      </c>
      <c r="AO110" s="9">
        <v>1</v>
      </c>
      <c r="AP110" s="8">
        <v>110.77</v>
      </c>
    </row>
    <row r="111" spans="1:42" x14ac:dyDescent="0.25">
      <c r="A111" s="2" t="s">
        <v>181</v>
      </c>
      <c r="B111" s="2" t="s">
        <v>48</v>
      </c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>
        <v>41.17</v>
      </c>
      <c r="AG111" s="8"/>
      <c r="AH111" s="8"/>
      <c r="AI111" s="8"/>
      <c r="AJ111" s="8"/>
      <c r="AK111" s="8"/>
      <c r="AL111" s="8"/>
      <c r="AM111" s="8"/>
      <c r="AN111" s="9">
        <v>0</v>
      </c>
      <c r="AO111" s="9">
        <v>1</v>
      </c>
      <c r="AP111" s="8">
        <v>41.17</v>
      </c>
    </row>
    <row r="112" spans="1:42" x14ac:dyDescent="0.25">
      <c r="A112" s="2" t="s">
        <v>182</v>
      </c>
      <c r="B112" s="2" t="s">
        <v>183</v>
      </c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>
        <v>65.86</v>
      </c>
      <c r="AN112" s="9">
        <v>0</v>
      </c>
      <c r="AO112" s="9">
        <v>1</v>
      </c>
      <c r="AP112" s="8">
        <v>65.86</v>
      </c>
    </row>
    <row r="113" spans="1:42" x14ac:dyDescent="0.25">
      <c r="A113" s="2" t="s">
        <v>184</v>
      </c>
      <c r="B113" s="2" t="s">
        <v>50</v>
      </c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>
        <v>71.42</v>
      </c>
      <c r="AE113" s="8"/>
      <c r="AF113" s="8"/>
      <c r="AG113" s="8"/>
      <c r="AH113" s="8"/>
      <c r="AI113" s="8"/>
      <c r="AJ113" s="8"/>
      <c r="AK113" s="8"/>
      <c r="AL113" s="8"/>
      <c r="AM113" s="8"/>
      <c r="AN113" s="9">
        <v>0</v>
      </c>
      <c r="AO113" s="9">
        <v>1</v>
      </c>
      <c r="AP113" s="8">
        <v>71.42</v>
      </c>
    </row>
    <row r="114" spans="1:42" x14ac:dyDescent="0.25">
      <c r="A114" s="2" t="s">
        <v>185</v>
      </c>
      <c r="B114" s="2" t="s">
        <v>55</v>
      </c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>
        <v>47.97</v>
      </c>
      <c r="AN114" s="9">
        <v>0</v>
      </c>
      <c r="AO114" s="9">
        <v>1</v>
      </c>
      <c r="AP114" s="8">
        <v>47.97</v>
      </c>
    </row>
    <row r="115" spans="1:42" hidden="1" x14ac:dyDescent="0.25">
      <c r="A115" s="2" t="s">
        <v>186</v>
      </c>
      <c r="B115" s="2" t="s">
        <v>93</v>
      </c>
      <c r="C115" s="8"/>
      <c r="D115" s="8">
        <v>52.7</v>
      </c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9">
        <v>1</v>
      </c>
      <c r="AO115" s="9">
        <v>0</v>
      </c>
      <c r="AP115" s="8">
        <v>52.7</v>
      </c>
    </row>
    <row r="116" spans="1:42" x14ac:dyDescent="0.25">
      <c r="A116" s="2" t="s">
        <v>187</v>
      </c>
      <c r="B116" s="2" t="s">
        <v>93</v>
      </c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>
        <v>64.489999999999995</v>
      </c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9">
        <v>0</v>
      </c>
      <c r="AO116" s="9">
        <v>1</v>
      </c>
      <c r="AP116" s="8">
        <v>64.489999999999995</v>
      </c>
    </row>
    <row r="117" spans="1:42" x14ac:dyDescent="0.25">
      <c r="A117" s="2" t="s">
        <v>188</v>
      </c>
      <c r="B117" s="2" t="s">
        <v>189</v>
      </c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>
        <v>56.08</v>
      </c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9">
        <v>0</v>
      </c>
      <c r="AO117" s="9">
        <v>1</v>
      </c>
      <c r="AP117" s="8">
        <v>56.08</v>
      </c>
    </row>
    <row r="118" spans="1:42" x14ac:dyDescent="0.25">
      <c r="A118" s="2" t="s">
        <v>190</v>
      </c>
      <c r="B118" s="2" t="s">
        <v>93</v>
      </c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>
        <v>50.07</v>
      </c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9">
        <v>0</v>
      </c>
      <c r="AO118" s="9">
        <v>1</v>
      </c>
      <c r="AP118" s="8">
        <v>50.07</v>
      </c>
    </row>
    <row r="119" spans="1:42" x14ac:dyDescent="0.25">
      <c r="A119" s="2" t="s">
        <v>191</v>
      </c>
      <c r="B119" s="2" t="s">
        <v>93</v>
      </c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>
        <v>137.41</v>
      </c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9">
        <v>0</v>
      </c>
      <c r="AO119" s="9">
        <v>1</v>
      </c>
      <c r="AP119" s="8">
        <v>137.41</v>
      </c>
    </row>
    <row r="120" spans="1:42" x14ac:dyDescent="0.25">
      <c r="A120" s="2" t="s">
        <v>192</v>
      </c>
      <c r="B120" s="2" t="s">
        <v>193</v>
      </c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>
        <v>46.26</v>
      </c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9">
        <v>0</v>
      </c>
      <c r="AO120" s="9">
        <v>1</v>
      </c>
      <c r="AP120" s="8">
        <v>46.26</v>
      </c>
    </row>
    <row r="121" spans="1:42" x14ac:dyDescent="0.25">
      <c r="A121" s="2" t="s">
        <v>194</v>
      </c>
      <c r="B121" s="2" t="s">
        <v>127</v>
      </c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>
        <v>52.95</v>
      </c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9">
        <v>0</v>
      </c>
      <c r="AO121" s="9">
        <v>1</v>
      </c>
      <c r="AP121" s="8">
        <v>52.95</v>
      </c>
    </row>
    <row r="122" spans="1:42" x14ac:dyDescent="0.25">
      <c r="A122" s="2" t="s">
        <v>195</v>
      </c>
      <c r="B122" s="2" t="s">
        <v>196</v>
      </c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>
        <v>48.97</v>
      </c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9">
        <v>0</v>
      </c>
      <c r="AO122" s="9">
        <v>1</v>
      </c>
      <c r="AP122" s="8">
        <v>48.97</v>
      </c>
    </row>
    <row r="123" spans="1:42" x14ac:dyDescent="0.25">
      <c r="A123" s="2" t="s">
        <v>197</v>
      </c>
      <c r="B123" s="2" t="s">
        <v>71</v>
      </c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>
        <v>58.75</v>
      </c>
      <c r="AL123" s="8"/>
      <c r="AM123" s="8"/>
      <c r="AN123" s="9">
        <v>0</v>
      </c>
      <c r="AO123" s="9">
        <v>1</v>
      </c>
      <c r="AP123" s="8">
        <v>58.75</v>
      </c>
    </row>
    <row r="124" spans="1:42" x14ac:dyDescent="0.25">
      <c r="A124" s="2" t="s">
        <v>198</v>
      </c>
      <c r="B124" s="2" t="s">
        <v>71</v>
      </c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>
        <v>57.52</v>
      </c>
      <c r="AM124" s="8"/>
      <c r="AN124" s="9">
        <v>0</v>
      </c>
      <c r="AO124" s="9">
        <v>1</v>
      </c>
      <c r="AP124" s="8">
        <v>57.52</v>
      </c>
    </row>
    <row r="125" spans="1:42" x14ac:dyDescent="0.25">
      <c r="A125" s="2" t="s">
        <v>199</v>
      </c>
      <c r="B125" s="2" t="s">
        <v>79</v>
      </c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>
        <v>73.75</v>
      </c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9">
        <v>0</v>
      </c>
      <c r="AO125" s="9">
        <v>1</v>
      </c>
      <c r="AP125" s="8">
        <v>73.75</v>
      </c>
    </row>
    <row r="126" spans="1:42" x14ac:dyDescent="0.25">
      <c r="A126" s="2" t="s">
        <v>200</v>
      </c>
      <c r="B126" s="2" t="s">
        <v>79</v>
      </c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>
        <v>41.33</v>
      </c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9">
        <v>0</v>
      </c>
      <c r="AO126" s="9">
        <v>1</v>
      </c>
      <c r="AP126" s="8">
        <v>41.33</v>
      </c>
    </row>
    <row r="127" spans="1:42" x14ac:dyDescent="0.25">
      <c r="A127" s="2" t="s">
        <v>201</v>
      </c>
      <c r="B127" s="2" t="s">
        <v>50</v>
      </c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>
        <v>86.94</v>
      </c>
      <c r="AN127" s="9">
        <v>0</v>
      </c>
      <c r="AO127" s="9">
        <v>1</v>
      </c>
      <c r="AP127" s="8">
        <v>86.94</v>
      </c>
    </row>
    <row r="128" spans="1:42" x14ac:dyDescent="0.25">
      <c r="A128" s="2" t="s">
        <v>202</v>
      </c>
      <c r="B128" s="2" t="s">
        <v>50</v>
      </c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>
        <v>115.53</v>
      </c>
      <c r="AE128" s="8"/>
      <c r="AF128" s="8"/>
      <c r="AG128" s="8"/>
      <c r="AH128" s="8"/>
      <c r="AI128" s="8"/>
      <c r="AJ128" s="8"/>
      <c r="AK128" s="8"/>
      <c r="AL128" s="8"/>
      <c r="AM128" s="8"/>
      <c r="AN128" s="9">
        <v>0</v>
      </c>
      <c r="AO128" s="9">
        <v>1</v>
      </c>
      <c r="AP128" s="8">
        <v>115.53</v>
      </c>
    </row>
    <row r="129" spans="1:42" x14ac:dyDescent="0.25">
      <c r="A129" s="2" t="s">
        <v>203</v>
      </c>
      <c r="B129" s="2" t="s">
        <v>93</v>
      </c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>
        <v>91.43</v>
      </c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9">
        <v>0</v>
      </c>
      <c r="AO129" s="9">
        <v>1</v>
      </c>
      <c r="AP129" s="8">
        <v>91.43</v>
      </c>
    </row>
    <row r="130" spans="1:42" x14ac:dyDescent="0.25">
      <c r="A130" s="2" t="s">
        <v>204</v>
      </c>
      <c r="B130" s="2" t="s">
        <v>205</v>
      </c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>
        <v>72</v>
      </c>
      <c r="AN130" s="9">
        <v>0</v>
      </c>
      <c r="AO130" s="9">
        <v>1</v>
      </c>
      <c r="AP130" s="8">
        <v>72</v>
      </c>
    </row>
    <row r="131" spans="1:42" x14ac:dyDescent="0.25">
      <c r="A131" s="2" t="s">
        <v>206</v>
      </c>
      <c r="B131" s="2" t="s">
        <v>207</v>
      </c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>
        <v>49.2</v>
      </c>
      <c r="AG131" s="8"/>
      <c r="AH131" s="8"/>
      <c r="AI131" s="8"/>
      <c r="AJ131" s="8"/>
      <c r="AK131" s="8"/>
      <c r="AL131" s="8"/>
      <c r="AM131" s="8"/>
      <c r="AN131" s="9">
        <v>0</v>
      </c>
      <c r="AO131" s="9">
        <v>1</v>
      </c>
      <c r="AP131" s="8">
        <v>49.2</v>
      </c>
    </row>
    <row r="132" spans="1:42" x14ac:dyDescent="0.25">
      <c r="A132" s="2" t="s">
        <v>208</v>
      </c>
      <c r="B132" s="2" t="s">
        <v>207</v>
      </c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>
        <v>105.33</v>
      </c>
      <c r="AN132" s="9">
        <v>0</v>
      </c>
      <c r="AO132" s="9">
        <v>1</v>
      </c>
      <c r="AP132" s="8">
        <v>105.33</v>
      </c>
    </row>
    <row r="133" spans="1:42" x14ac:dyDescent="0.25">
      <c r="A133" s="2" t="s">
        <v>209</v>
      </c>
      <c r="B133" s="2" t="s">
        <v>207</v>
      </c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>
        <v>50.19</v>
      </c>
      <c r="AH133" s="8"/>
      <c r="AI133" s="8"/>
      <c r="AJ133" s="8"/>
      <c r="AK133" s="8"/>
      <c r="AL133" s="8"/>
      <c r="AM133" s="8"/>
      <c r="AN133" s="9">
        <v>0</v>
      </c>
      <c r="AO133" s="9">
        <v>1</v>
      </c>
      <c r="AP133" s="8">
        <v>50.19</v>
      </c>
    </row>
    <row r="134" spans="1:42" x14ac:dyDescent="0.25">
      <c r="A134" s="2" t="s">
        <v>210</v>
      </c>
      <c r="B134" s="2" t="s">
        <v>207</v>
      </c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>
        <v>58.48</v>
      </c>
      <c r="AG134" s="8"/>
      <c r="AH134" s="8"/>
      <c r="AI134" s="8"/>
      <c r="AJ134" s="8"/>
      <c r="AK134" s="8"/>
      <c r="AL134" s="8"/>
      <c r="AM134" s="8"/>
      <c r="AN134" s="9">
        <v>0</v>
      </c>
      <c r="AO134" s="9">
        <v>1</v>
      </c>
      <c r="AP134" s="8">
        <v>58.48</v>
      </c>
    </row>
    <row r="135" spans="1:42" x14ac:dyDescent="0.25">
      <c r="A135" s="2" t="s">
        <v>211</v>
      </c>
      <c r="B135" s="2" t="s">
        <v>189</v>
      </c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>
        <v>40.9</v>
      </c>
      <c r="AG135" s="8"/>
      <c r="AH135" s="8"/>
      <c r="AI135" s="8"/>
      <c r="AJ135" s="8"/>
      <c r="AK135" s="8"/>
      <c r="AL135" s="8"/>
      <c r="AM135" s="8"/>
      <c r="AN135" s="9">
        <v>0</v>
      </c>
      <c r="AO135" s="9">
        <v>1</v>
      </c>
      <c r="AP135" s="8">
        <v>40.9</v>
      </c>
    </row>
    <row r="136" spans="1:42" x14ac:dyDescent="0.25">
      <c r="A136" s="2" t="s">
        <v>212</v>
      </c>
      <c r="B136" s="2" t="s">
        <v>189</v>
      </c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>
        <v>57.38</v>
      </c>
      <c r="AH136" s="8"/>
      <c r="AI136" s="8"/>
      <c r="AJ136" s="8"/>
      <c r="AK136" s="8"/>
      <c r="AL136" s="8"/>
      <c r="AM136" s="8"/>
      <c r="AN136" s="9">
        <v>0</v>
      </c>
      <c r="AO136" s="9">
        <v>1</v>
      </c>
      <c r="AP136" s="8">
        <v>57.38</v>
      </c>
    </row>
    <row r="137" spans="1:42" x14ac:dyDescent="0.25">
      <c r="A137" s="2" t="s">
        <v>213</v>
      </c>
      <c r="B137" s="2" t="s">
        <v>189</v>
      </c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>
        <v>95.68</v>
      </c>
      <c r="AN137" s="9">
        <v>0</v>
      </c>
      <c r="AO137" s="9">
        <v>1</v>
      </c>
      <c r="AP137" s="8">
        <v>95.68</v>
      </c>
    </row>
    <row r="138" spans="1:42" x14ac:dyDescent="0.25">
      <c r="A138" s="2" t="s">
        <v>214</v>
      </c>
      <c r="B138" s="2" t="s">
        <v>189</v>
      </c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>
        <v>60.04</v>
      </c>
      <c r="AH138" s="8"/>
      <c r="AI138" s="8"/>
      <c r="AJ138" s="8"/>
      <c r="AK138" s="8"/>
      <c r="AL138" s="8"/>
      <c r="AM138" s="8"/>
      <c r="AN138" s="9">
        <v>0</v>
      </c>
      <c r="AO138" s="9">
        <v>1</v>
      </c>
      <c r="AP138" s="8">
        <v>60.04</v>
      </c>
    </row>
    <row r="139" spans="1:42" x14ac:dyDescent="0.25">
      <c r="A139" s="2" t="s">
        <v>215</v>
      </c>
      <c r="B139" s="2" t="s">
        <v>189</v>
      </c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>
        <v>97.3</v>
      </c>
      <c r="AH139" s="8"/>
      <c r="AI139" s="8"/>
      <c r="AJ139" s="8"/>
      <c r="AK139" s="8"/>
      <c r="AL139" s="8"/>
      <c r="AM139" s="8"/>
      <c r="AN139" s="9">
        <v>0</v>
      </c>
      <c r="AO139" s="9">
        <v>1</v>
      </c>
      <c r="AP139" s="8">
        <v>97.3</v>
      </c>
    </row>
    <row r="140" spans="1:42" x14ac:dyDescent="0.25">
      <c r="A140" s="2" t="s">
        <v>216</v>
      </c>
      <c r="B140" s="2" t="s">
        <v>217</v>
      </c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>
        <v>88.2</v>
      </c>
      <c r="AN140" s="9">
        <v>0</v>
      </c>
      <c r="AO140" s="9">
        <v>1</v>
      </c>
      <c r="AP140" s="8">
        <v>88.2</v>
      </c>
    </row>
    <row r="141" spans="1:42" x14ac:dyDescent="0.25">
      <c r="A141" s="2" t="s">
        <v>218</v>
      </c>
      <c r="B141" s="2" t="s">
        <v>219</v>
      </c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>
        <v>77.7</v>
      </c>
      <c r="AN141" s="9">
        <v>0</v>
      </c>
      <c r="AO141" s="9">
        <v>1</v>
      </c>
      <c r="AP141" s="8">
        <v>77.7</v>
      </c>
    </row>
    <row r="142" spans="1:42" x14ac:dyDescent="0.25">
      <c r="A142" s="2" t="s">
        <v>220</v>
      </c>
      <c r="B142" s="2" t="s">
        <v>55</v>
      </c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>
        <v>114.56</v>
      </c>
      <c r="AN142" s="9">
        <v>0</v>
      </c>
      <c r="AO142" s="9">
        <v>1</v>
      </c>
      <c r="AP142" s="8">
        <v>114.56</v>
      </c>
    </row>
    <row r="143" spans="1:42" x14ac:dyDescent="0.25">
      <c r="A143" s="2" t="s">
        <v>221</v>
      </c>
      <c r="B143" s="2" t="s">
        <v>55</v>
      </c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>
        <v>95.98</v>
      </c>
      <c r="AH143" s="8"/>
      <c r="AI143" s="8"/>
      <c r="AJ143" s="8"/>
      <c r="AK143" s="8"/>
      <c r="AL143" s="8"/>
      <c r="AM143" s="8"/>
      <c r="AN143" s="9">
        <v>0</v>
      </c>
      <c r="AO143" s="9">
        <v>1</v>
      </c>
      <c r="AP143" s="8">
        <v>95.98</v>
      </c>
    </row>
    <row r="144" spans="1:42" x14ac:dyDescent="0.25">
      <c r="A144" s="2" t="s">
        <v>222</v>
      </c>
      <c r="B144" s="2" t="s">
        <v>146</v>
      </c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>
        <v>126.78</v>
      </c>
      <c r="AN144" s="9">
        <v>0</v>
      </c>
      <c r="AO144" s="9">
        <v>1</v>
      </c>
      <c r="AP144" s="8">
        <v>126.78</v>
      </c>
    </row>
    <row r="145" spans="1:42" x14ac:dyDescent="0.25">
      <c r="A145" s="2" t="s">
        <v>223</v>
      </c>
      <c r="B145" s="2" t="s">
        <v>62</v>
      </c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>
        <v>60.73</v>
      </c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9">
        <v>0</v>
      </c>
      <c r="AO145" s="9">
        <v>1</v>
      </c>
      <c r="AP145" s="8">
        <v>60.73</v>
      </c>
    </row>
    <row r="146" spans="1:42" x14ac:dyDescent="0.25">
      <c r="A146" s="2" t="s">
        <v>224</v>
      </c>
      <c r="B146" s="2" t="s">
        <v>71</v>
      </c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>
        <v>54.46</v>
      </c>
      <c r="AL146" s="8"/>
      <c r="AM146" s="8"/>
      <c r="AN146" s="9">
        <v>0</v>
      </c>
      <c r="AO146" s="9">
        <v>1</v>
      </c>
      <c r="AP146" s="8">
        <v>54.46</v>
      </c>
    </row>
    <row r="147" spans="1:42" x14ac:dyDescent="0.25">
      <c r="A147" s="2" t="s">
        <v>225</v>
      </c>
      <c r="B147" s="2" t="s">
        <v>79</v>
      </c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>
        <v>104.16</v>
      </c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9">
        <v>0</v>
      </c>
      <c r="AO147" s="9">
        <v>1</v>
      </c>
      <c r="AP147" s="8">
        <v>104.16</v>
      </c>
    </row>
    <row r="148" spans="1:42" x14ac:dyDescent="0.25">
      <c r="A148" s="2" t="s">
        <v>226</v>
      </c>
      <c r="B148" s="2" t="s">
        <v>153</v>
      </c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>
        <v>93.47</v>
      </c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9">
        <v>0</v>
      </c>
      <c r="AO148" s="9">
        <v>1</v>
      </c>
      <c r="AP148" s="8">
        <v>93.47</v>
      </c>
    </row>
    <row r="149" spans="1:42" x14ac:dyDescent="0.25">
      <c r="A149" s="2" t="s">
        <v>227</v>
      </c>
      <c r="B149" s="2" t="s">
        <v>79</v>
      </c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>
        <v>43.609999999999992</v>
      </c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9">
        <v>0</v>
      </c>
      <c r="AO149" s="9">
        <v>1</v>
      </c>
      <c r="AP149" s="8">
        <v>43.609999999999992</v>
      </c>
    </row>
    <row r="150" spans="1:42" x14ac:dyDescent="0.25">
      <c r="A150" s="2" t="s">
        <v>228</v>
      </c>
      <c r="B150" s="2" t="s">
        <v>229</v>
      </c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>
        <v>47.84</v>
      </c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9">
        <v>0</v>
      </c>
      <c r="AO150" s="9">
        <v>1</v>
      </c>
      <c r="AP150" s="8">
        <v>47.84</v>
      </c>
    </row>
    <row r="151" spans="1:42" x14ac:dyDescent="0.25">
      <c r="A151" s="2" t="s">
        <v>230</v>
      </c>
      <c r="B151" s="2" t="s">
        <v>231</v>
      </c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>
        <v>86.52</v>
      </c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9">
        <v>0</v>
      </c>
      <c r="AO151" s="9">
        <v>1</v>
      </c>
      <c r="AP151" s="8">
        <v>86.52</v>
      </c>
    </row>
    <row r="152" spans="1:42" x14ac:dyDescent="0.25">
      <c r="A152" s="2" t="s">
        <v>232</v>
      </c>
      <c r="B152" s="2" t="s">
        <v>79</v>
      </c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>
        <v>56.41</v>
      </c>
      <c r="AM152" s="8"/>
      <c r="AN152" s="9">
        <v>0</v>
      </c>
      <c r="AO152" s="9">
        <v>1</v>
      </c>
      <c r="AP152" s="8">
        <v>56.41</v>
      </c>
    </row>
    <row r="153" spans="1:42" x14ac:dyDescent="0.25">
      <c r="A153" s="2" t="s">
        <v>233</v>
      </c>
      <c r="B153" s="2" t="s">
        <v>79</v>
      </c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>
        <v>64.290000000000006</v>
      </c>
      <c r="AN153" s="9">
        <v>0</v>
      </c>
      <c r="AO153" s="9">
        <v>1</v>
      </c>
      <c r="AP153" s="8">
        <v>64.290000000000006</v>
      </c>
    </row>
    <row r="154" spans="1:42" x14ac:dyDescent="0.25">
      <c r="A154" s="2" t="s">
        <v>234</v>
      </c>
      <c r="B154" s="2" t="s">
        <v>231</v>
      </c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>
        <v>114.29</v>
      </c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9">
        <v>0</v>
      </c>
      <c r="AO154" s="9">
        <v>1</v>
      </c>
      <c r="AP154" s="8">
        <v>114.29</v>
      </c>
    </row>
    <row r="155" spans="1:42" x14ac:dyDescent="0.25">
      <c r="A155" s="2" t="s">
        <v>235</v>
      </c>
      <c r="B155" s="2" t="s">
        <v>236</v>
      </c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>
        <v>81.7</v>
      </c>
      <c r="AM155" s="8"/>
      <c r="AN155" s="9">
        <v>0</v>
      </c>
      <c r="AO155" s="9">
        <v>1</v>
      </c>
      <c r="AP155" s="8">
        <v>81.7</v>
      </c>
    </row>
    <row r="156" spans="1:42" x14ac:dyDescent="0.25">
      <c r="A156" s="2" t="s">
        <v>237</v>
      </c>
      <c r="B156" s="2" t="s">
        <v>84</v>
      </c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>
        <v>85.77</v>
      </c>
      <c r="AN156" s="9">
        <v>0</v>
      </c>
      <c r="AO156" s="9">
        <v>1</v>
      </c>
      <c r="AP156" s="8">
        <v>85.77</v>
      </c>
    </row>
    <row r="157" spans="1:42" x14ac:dyDescent="0.25">
      <c r="A157" s="2" t="s">
        <v>238</v>
      </c>
      <c r="B157" s="2" t="s">
        <v>121</v>
      </c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>
        <v>85.39</v>
      </c>
      <c r="AN157" s="9">
        <v>0</v>
      </c>
      <c r="AO157" s="9">
        <v>1</v>
      </c>
      <c r="AP157" s="8">
        <v>85.39</v>
      </c>
    </row>
    <row r="158" spans="1:42" x14ac:dyDescent="0.25">
      <c r="A158" s="2" t="s">
        <v>239</v>
      </c>
      <c r="B158" s="2" t="s">
        <v>240</v>
      </c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>
        <v>46.41</v>
      </c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9">
        <v>0</v>
      </c>
      <c r="AO158" s="9">
        <v>1</v>
      </c>
      <c r="AP158" s="8">
        <v>46.41</v>
      </c>
    </row>
    <row r="159" spans="1:42" x14ac:dyDescent="0.25">
      <c r="A159" s="2" t="s">
        <v>241</v>
      </c>
      <c r="B159" s="2" t="s">
        <v>153</v>
      </c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>
        <v>69.040000000000006</v>
      </c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9">
        <v>0</v>
      </c>
      <c r="AO159" s="9">
        <v>1</v>
      </c>
      <c r="AP159" s="8">
        <v>69.040000000000006</v>
      </c>
    </row>
    <row r="160" spans="1:42" x14ac:dyDescent="0.25">
      <c r="A160" s="2" t="s">
        <v>242</v>
      </c>
      <c r="B160" s="2" t="s">
        <v>153</v>
      </c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>
        <v>83.36</v>
      </c>
      <c r="AG160" s="8"/>
      <c r="AH160" s="8"/>
      <c r="AI160" s="8"/>
      <c r="AJ160" s="8"/>
      <c r="AK160" s="8"/>
      <c r="AL160" s="8"/>
      <c r="AM160" s="8"/>
      <c r="AN160" s="9">
        <v>0</v>
      </c>
      <c r="AO160" s="9">
        <v>1</v>
      </c>
      <c r="AP160" s="8">
        <v>83.36</v>
      </c>
    </row>
    <row r="161" spans="1:42" x14ac:dyDescent="0.25">
      <c r="A161" s="2" t="s">
        <v>243</v>
      </c>
      <c r="B161" s="2" t="s">
        <v>153</v>
      </c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>
        <v>70.78</v>
      </c>
      <c r="AK161" s="8"/>
      <c r="AL161" s="8"/>
      <c r="AM161" s="8"/>
      <c r="AN161" s="9">
        <v>0</v>
      </c>
      <c r="AO161" s="9">
        <v>1</v>
      </c>
      <c r="AP161" s="8">
        <v>70.78</v>
      </c>
    </row>
    <row r="162" spans="1:42" x14ac:dyDescent="0.25">
      <c r="A162" s="2" t="s">
        <v>244</v>
      </c>
      <c r="B162" s="2" t="s">
        <v>65</v>
      </c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>
        <v>53.52</v>
      </c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9">
        <v>0</v>
      </c>
      <c r="AO162" s="9">
        <v>1</v>
      </c>
      <c r="AP162" s="8">
        <v>53.52</v>
      </c>
    </row>
    <row r="163" spans="1:42" x14ac:dyDescent="0.25">
      <c r="A163" s="2" t="s">
        <v>245</v>
      </c>
      <c r="B163" s="2" t="s">
        <v>48</v>
      </c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>
        <v>41.35</v>
      </c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9">
        <v>0</v>
      </c>
      <c r="AO163" s="9">
        <v>1</v>
      </c>
      <c r="AP163" s="8">
        <v>41.35</v>
      </c>
    </row>
    <row r="164" spans="1:42" x14ac:dyDescent="0.25">
      <c r="A164" s="2" t="s">
        <v>246</v>
      </c>
      <c r="B164" s="2" t="s">
        <v>62</v>
      </c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>
        <v>73.63</v>
      </c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9">
        <v>0</v>
      </c>
      <c r="AO164" s="9">
        <v>1</v>
      </c>
      <c r="AP164" s="8">
        <v>73.63</v>
      </c>
    </row>
    <row r="165" spans="1:42" x14ac:dyDescent="0.25">
      <c r="A165" s="2" t="s">
        <v>247</v>
      </c>
      <c r="B165" s="2" t="s">
        <v>62</v>
      </c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>
        <v>42.65</v>
      </c>
      <c r="AM165" s="8"/>
      <c r="AN165" s="9">
        <v>0</v>
      </c>
      <c r="AO165" s="9">
        <v>1</v>
      </c>
      <c r="AP165" s="8">
        <v>42.65</v>
      </c>
    </row>
    <row r="166" spans="1:42" x14ac:dyDescent="0.25">
      <c r="A166" s="2" t="s">
        <v>248</v>
      </c>
      <c r="B166" s="2" t="s">
        <v>48</v>
      </c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>
        <v>60.97</v>
      </c>
      <c r="AK166" s="8"/>
      <c r="AL166" s="8"/>
      <c r="AM166" s="8"/>
      <c r="AN166" s="9">
        <v>0</v>
      </c>
      <c r="AO166" s="9">
        <v>1</v>
      </c>
      <c r="AP166" s="8">
        <v>60.97</v>
      </c>
    </row>
    <row r="167" spans="1:42" x14ac:dyDescent="0.25">
      <c r="A167" s="2" t="s">
        <v>249</v>
      </c>
      <c r="B167" s="2" t="s">
        <v>48</v>
      </c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>
        <v>48.46</v>
      </c>
      <c r="AH167" s="8"/>
      <c r="AI167" s="8"/>
      <c r="AJ167" s="8"/>
      <c r="AK167" s="8"/>
      <c r="AL167" s="8"/>
      <c r="AM167" s="8"/>
      <c r="AN167" s="9">
        <v>0</v>
      </c>
      <c r="AO167" s="9">
        <v>1</v>
      </c>
      <c r="AP167" s="8">
        <v>48.46</v>
      </c>
    </row>
    <row r="168" spans="1:42" x14ac:dyDescent="0.25">
      <c r="A168" s="2" t="s">
        <v>250</v>
      </c>
      <c r="B168" s="2" t="s">
        <v>251</v>
      </c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>
        <v>58.77</v>
      </c>
      <c r="AN168" s="9">
        <v>0</v>
      </c>
      <c r="AO168" s="9">
        <v>1</v>
      </c>
      <c r="AP168" s="8">
        <v>58.77</v>
      </c>
    </row>
    <row r="169" spans="1:42" x14ac:dyDescent="0.25">
      <c r="A169" s="2" t="s">
        <v>252</v>
      </c>
      <c r="B169" s="2" t="s">
        <v>65</v>
      </c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>
        <v>89.1</v>
      </c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9">
        <v>0</v>
      </c>
      <c r="AO169" s="9">
        <v>1</v>
      </c>
      <c r="AP169" s="8">
        <v>89.1</v>
      </c>
    </row>
    <row r="170" spans="1:42" x14ac:dyDescent="0.25">
      <c r="A170" s="2" t="s">
        <v>253</v>
      </c>
      <c r="B170" s="2" t="s">
        <v>50</v>
      </c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>
        <v>143.22999999999999</v>
      </c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9">
        <v>0</v>
      </c>
      <c r="AO170" s="9">
        <v>1</v>
      </c>
      <c r="AP170" s="8">
        <v>143.22999999999999</v>
      </c>
    </row>
    <row r="171" spans="1:42" x14ac:dyDescent="0.25">
      <c r="A171" s="2" t="s">
        <v>254</v>
      </c>
      <c r="B171" s="2" t="s">
        <v>102</v>
      </c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>
        <v>69.040000000000006</v>
      </c>
      <c r="AN171" s="9">
        <v>0</v>
      </c>
      <c r="AO171" s="9">
        <v>1</v>
      </c>
      <c r="AP171" s="8">
        <v>69.040000000000006</v>
      </c>
    </row>
    <row r="172" spans="1:42" x14ac:dyDescent="0.25">
      <c r="A172" s="2" t="s">
        <v>255</v>
      </c>
      <c r="B172" s="2" t="s">
        <v>102</v>
      </c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>
        <v>46.79</v>
      </c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9">
        <v>0</v>
      </c>
      <c r="AO172" s="9">
        <v>1</v>
      </c>
      <c r="AP172" s="8">
        <v>46.79</v>
      </c>
    </row>
    <row r="173" spans="1:42" x14ac:dyDescent="0.25">
      <c r="A173" s="2" t="s">
        <v>256</v>
      </c>
      <c r="B173" s="2" t="s">
        <v>102</v>
      </c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>
        <v>57.329999999999991</v>
      </c>
      <c r="AK173" s="8"/>
      <c r="AL173" s="8"/>
      <c r="AM173" s="8"/>
      <c r="AN173" s="9">
        <v>0</v>
      </c>
      <c r="AO173" s="9">
        <v>1</v>
      </c>
      <c r="AP173" s="8">
        <v>57.329999999999991</v>
      </c>
    </row>
    <row r="174" spans="1:42" x14ac:dyDescent="0.25">
      <c r="A174" s="2" t="s">
        <v>257</v>
      </c>
      <c r="B174" s="2" t="s">
        <v>102</v>
      </c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>
        <v>71.33</v>
      </c>
      <c r="AK174" s="8"/>
      <c r="AL174" s="8"/>
      <c r="AM174" s="8"/>
      <c r="AN174" s="9">
        <v>0</v>
      </c>
      <c r="AO174" s="9">
        <v>1</v>
      </c>
      <c r="AP174" s="8">
        <v>71.33</v>
      </c>
    </row>
    <row r="175" spans="1:42" x14ac:dyDescent="0.25">
      <c r="A175" s="2" t="s">
        <v>258</v>
      </c>
      <c r="B175" s="2" t="s">
        <v>84</v>
      </c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>
        <v>47.24</v>
      </c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9">
        <v>0</v>
      </c>
      <c r="AO175" s="9">
        <v>1</v>
      </c>
      <c r="AP175" s="8">
        <v>47.24</v>
      </c>
    </row>
    <row r="176" spans="1:42" x14ac:dyDescent="0.25">
      <c r="A176" s="2" t="s">
        <v>259</v>
      </c>
      <c r="B176" s="2" t="s">
        <v>260</v>
      </c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>
        <v>57.34</v>
      </c>
      <c r="AM176" s="8"/>
      <c r="AN176" s="9">
        <v>0</v>
      </c>
      <c r="AO176" s="9">
        <v>1</v>
      </c>
      <c r="AP176" s="8">
        <v>57.34</v>
      </c>
    </row>
    <row r="177" spans="1:42" x14ac:dyDescent="0.25">
      <c r="A177" s="2" t="s">
        <v>261</v>
      </c>
      <c r="B177" s="2" t="s">
        <v>62</v>
      </c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>
        <v>51.43</v>
      </c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9">
        <v>0</v>
      </c>
      <c r="AO177" s="9">
        <v>1</v>
      </c>
      <c r="AP177" s="8">
        <v>51.43</v>
      </c>
    </row>
    <row r="178" spans="1:42" x14ac:dyDescent="0.25">
      <c r="A178" s="2" t="s">
        <v>262</v>
      </c>
      <c r="B178" s="2" t="s">
        <v>62</v>
      </c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>
        <v>136.72999999999999</v>
      </c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9">
        <v>0</v>
      </c>
      <c r="AO178" s="9">
        <v>1</v>
      </c>
      <c r="AP178" s="8">
        <v>136.72999999999999</v>
      </c>
    </row>
    <row r="179" spans="1:42" x14ac:dyDescent="0.25">
      <c r="A179" s="2" t="s">
        <v>263</v>
      </c>
      <c r="B179" s="2" t="s">
        <v>62</v>
      </c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>
        <v>43.65</v>
      </c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9">
        <v>0</v>
      </c>
      <c r="AO179" s="9">
        <v>1</v>
      </c>
      <c r="AP179" s="8">
        <v>43.65</v>
      </c>
    </row>
    <row r="180" spans="1:42" x14ac:dyDescent="0.25">
      <c r="A180" s="2" t="s">
        <v>264</v>
      </c>
      <c r="B180" s="2" t="s">
        <v>62</v>
      </c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>
        <v>161.31</v>
      </c>
      <c r="AN180" s="9">
        <v>0</v>
      </c>
      <c r="AO180" s="9">
        <v>1</v>
      </c>
      <c r="AP180" s="8">
        <v>161.31</v>
      </c>
    </row>
    <row r="181" spans="1:42" x14ac:dyDescent="0.25">
      <c r="A181" s="2" t="s">
        <v>265</v>
      </c>
      <c r="B181" s="2" t="s">
        <v>62</v>
      </c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>
        <v>73.459999999999994</v>
      </c>
      <c r="AM181" s="8"/>
      <c r="AN181" s="9">
        <v>0</v>
      </c>
      <c r="AO181" s="9">
        <v>1</v>
      </c>
      <c r="AP181" s="8">
        <v>73.459999999999994</v>
      </c>
    </row>
    <row r="182" spans="1:42" x14ac:dyDescent="0.25">
      <c r="A182" s="2" t="s">
        <v>266</v>
      </c>
      <c r="B182" s="2" t="s">
        <v>93</v>
      </c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>
        <v>61.41</v>
      </c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9">
        <v>0</v>
      </c>
      <c r="AO182" s="9">
        <v>1</v>
      </c>
      <c r="AP182" s="8">
        <v>61.41</v>
      </c>
    </row>
    <row r="183" spans="1:42" x14ac:dyDescent="0.25">
      <c r="A183" s="2" t="s">
        <v>267</v>
      </c>
      <c r="B183" s="2" t="s">
        <v>71</v>
      </c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>
        <v>48.44</v>
      </c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9">
        <v>0</v>
      </c>
      <c r="AO183" s="9">
        <v>1</v>
      </c>
      <c r="AP183" s="8">
        <v>48.44</v>
      </c>
    </row>
    <row r="184" spans="1:42" x14ac:dyDescent="0.25">
      <c r="A184" s="2" t="s">
        <v>268</v>
      </c>
      <c r="B184" s="2" t="s">
        <v>48</v>
      </c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>
        <v>83.67</v>
      </c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9">
        <v>0</v>
      </c>
      <c r="AO184" s="9">
        <v>1</v>
      </c>
      <c r="AP184" s="8">
        <v>83.67</v>
      </c>
    </row>
    <row r="185" spans="1:42" x14ac:dyDescent="0.25">
      <c r="A185" s="2" t="s">
        <v>269</v>
      </c>
      <c r="B185" s="2" t="s">
        <v>62</v>
      </c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>
        <v>115.99</v>
      </c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9">
        <v>0</v>
      </c>
      <c r="AO185" s="9">
        <v>1</v>
      </c>
      <c r="AP185" s="8">
        <v>115.99</v>
      </c>
    </row>
    <row r="186" spans="1:42" x14ac:dyDescent="0.25">
      <c r="A186" s="2" t="s">
        <v>270</v>
      </c>
      <c r="B186" s="2" t="s">
        <v>48</v>
      </c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>
        <v>60.91</v>
      </c>
      <c r="AK186" s="8"/>
      <c r="AL186" s="8"/>
      <c r="AM186" s="8"/>
      <c r="AN186" s="9">
        <v>0</v>
      </c>
      <c r="AO186" s="9">
        <v>1</v>
      </c>
      <c r="AP186" s="8">
        <v>60.91</v>
      </c>
    </row>
    <row r="187" spans="1:42" x14ac:dyDescent="0.25">
      <c r="A187" s="2" t="s">
        <v>271</v>
      </c>
      <c r="B187" s="2" t="s">
        <v>189</v>
      </c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>
        <v>48.6</v>
      </c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9">
        <v>0</v>
      </c>
      <c r="AO187" s="9">
        <v>1</v>
      </c>
      <c r="AP187" s="8">
        <v>48.6</v>
      </c>
    </row>
    <row r="188" spans="1:42" x14ac:dyDescent="0.25">
      <c r="A188" s="2" t="s">
        <v>272</v>
      </c>
      <c r="B188" s="2" t="s">
        <v>93</v>
      </c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>
        <v>56.43</v>
      </c>
      <c r="AN188" s="9">
        <v>0</v>
      </c>
      <c r="AO188" s="9">
        <v>1</v>
      </c>
      <c r="AP188" s="8">
        <v>56.43</v>
      </c>
    </row>
    <row r="189" spans="1:42" x14ac:dyDescent="0.25">
      <c r="A189" s="2" t="s">
        <v>273</v>
      </c>
      <c r="B189" s="2" t="s">
        <v>93</v>
      </c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>
        <v>50.43</v>
      </c>
      <c r="AL189" s="8"/>
      <c r="AM189" s="8"/>
      <c r="AN189" s="9">
        <v>0</v>
      </c>
      <c r="AO189" s="9">
        <v>1</v>
      </c>
      <c r="AP189" s="8">
        <v>50.43</v>
      </c>
    </row>
    <row r="190" spans="1:42" x14ac:dyDescent="0.25">
      <c r="A190" s="2" t="s">
        <v>274</v>
      </c>
      <c r="B190" s="2" t="s">
        <v>79</v>
      </c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>
        <v>77.53</v>
      </c>
      <c r="AN190" s="9">
        <v>0</v>
      </c>
      <c r="AO190" s="9">
        <v>1</v>
      </c>
      <c r="AP190" s="8">
        <v>77.53</v>
      </c>
    </row>
    <row r="191" spans="1:42" x14ac:dyDescent="0.25">
      <c r="A191" s="2" t="s">
        <v>275</v>
      </c>
      <c r="B191" s="2" t="s">
        <v>93</v>
      </c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>
        <v>47.9</v>
      </c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9">
        <v>0</v>
      </c>
      <c r="AO191" s="9">
        <v>1</v>
      </c>
      <c r="AP191" s="8">
        <v>47.9</v>
      </c>
    </row>
    <row r="192" spans="1:42" x14ac:dyDescent="0.25">
      <c r="A192" s="2" t="s">
        <v>276</v>
      </c>
      <c r="B192" s="2" t="s">
        <v>48</v>
      </c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>
        <v>77.44</v>
      </c>
      <c r="AH192" s="8"/>
      <c r="AI192" s="8"/>
      <c r="AJ192" s="8"/>
      <c r="AK192" s="8"/>
      <c r="AL192" s="8"/>
      <c r="AM192" s="8"/>
      <c r="AN192" s="9">
        <v>0</v>
      </c>
      <c r="AO192" s="9">
        <v>1</v>
      </c>
      <c r="AP192" s="8">
        <v>77.44</v>
      </c>
    </row>
    <row r="193" spans="1:42" x14ac:dyDescent="0.25">
      <c r="A193" s="2" t="s">
        <v>277</v>
      </c>
      <c r="B193" s="2" t="s">
        <v>46</v>
      </c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>
        <v>64.17</v>
      </c>
      <c r="AK193" s="8"/>
      <c r="AL193" s="8"/>
      <c r="AM193" s="8"/>
      <c r="AN193" s="9">
        <v>0</v>
      </c>
      <c r="AO193" s="9">
        <v>1</v>
      </c>
      <c r="AP193" s="8">
        <v>64.17</v>
      </c>
    </row>
    <row r="194" spans="1:42" x14ac:dyDescent="0.25">
      <c r="A194" s="2" t="s">
        <v>278</v>
      </c>
      <c r="B194" s="2" t="s">
        <v>46</v>
      </c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>
        <v>48.28</v>
      </c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9">
        <v>0</v>
      </c>
      <c r="AO194" s="9">
        <v>1</v>
      </c>
      <c r="AP194" s="8">
        <v>48.28</v>
      </c>
    </row>
    <row r="195" spans="1:42" hidden="1" x14ac:dyDescent="0.25">
      <c r="A195" s="2" t="s">
        <v>279</v>
      </c>
      <c r="B195" s="2" t="s">
        <v>93</v>
      </c>
      <c r="C195" s="8"/>
      <c r="D195" s="8"/>
      <c r="E195" s="8"/>
      <c r="F195" s="8"/>
      <c r="G195" s="8"/>
      <c r="H195" s="8">
        <v>50.66</v>
      </c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9">
        <v>1</v>
      </c>
      <c r="AO195" s="9">
        <v>0</v>
      </c>
      <c r="AP195" s="8">
        <v>50.66</v>
      </c>
    </row>
    <row r="196" spans="1:42" x14ac:dyDescent="0.25">
      <c r="A196" s="2" t="s">
        <v>280</v>
      </c>
      <c r="B196" s="2" t="s">
        <v>153</v>
      </c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>
        <v>60.11</v>
      </c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9">
        <v>0</v>
      </c>
      <c r="AO196" s="9">
        <v>1</v>
      </c>
      <c r="AP196" s="8">
        <v>60.11</v>
      </c>
    </row>
    <row r="197" spans="1:42" x14ac:dyDescent="0.25">
      <c r="A197" s="2" t="s">
        <v>281</v>
      </c>
      <c r="B197" s="2" t="s">
        <v>153</v>
      </c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>
        <v>56.59</v>
      </c>
      <c r="AK197" s="8"/>
      <c r="AL197" s="8"/>
      <c r="AM197" s="8"/>
      <c r="AN197" s="9">
        <v>0</v>
      </c>
      <c r="AO197" s="9">
        <v>1</v>
      </c>
      <c r="AP197" s="8">
        <v>56.59</v>
      </c>
    </row>
    <row r="198" spans="1:42" x14ac:dyDescent="0.25">
      <c r="A198" s="2" t="s">
        <v>282</v>
      </c>
      <c r="B198" s="2" t="s">
        <v>62</v>
      </c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>
        <v>55.07</v>
      </c>
      <c r="AN198" s="9">
        <v>0</v>
      </c>
      <c r="AO198" s="9">
        <v>1</v>
      </c>
      <c r="AP198" s="8">
        <v>55.07</v>
      </c>
    </row>
    <row r="199" spans="1:42" x14ac:dyDescent="0.25">
      <c r="A199" s="2" t="s">
        <v>283</v>
      </c>
      <c r="B199" s="2" t="s">
        <v>62</v>
      </c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>
        <v>61.33</v>
      </c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9">
        <v>0</v>
      </c>
      <c r="AO199" s="9">
        <v>1</v>
      </c>
      <c r="AP199" s="8">
        <v>61.33</v>
      </c>
    </row>
    <row r="200" spans="1:42" hidden="1" x14ac:dyDescent="0.25">
      <c r="A200" s="2" t="s">
        <v>284</v>
      </c>
      <c r="B200" s="2" t="s">
        <v>62</v>
      </c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>
        <v>75.989999999999995</v>
      </c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9">
        <v>1</v>
      </c>
      <c r="AO200" s="9">
        <v>0</v>
      </c>
      <c r="AP200" s="8">
        <v>75.989999999999995</v>
      </c>
    </row>
    <row r="201" spans="1:42" hidden="1" x14ac:dyDescent="0.25">
      <c r="A201" s="2" t="s">
        <v>285</v>
      </c>
      <c r="B201" s="2" t="s">
        <v>62</v>
      </c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>
        <v>68.819999999999993</v>
      </c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9">
        <v>1</v>
      </c>
      <c r="AO201" s="9">
        <v>0</v>
      </c>
      <c r="AP201" s="8">
        <v>68.819999999999993</v>
      </c>
    </row>
    <row r="202" spans="1:42" hidden="1" x14ac:dyDescent="0.25">
      <c r="A202" s="2" t="s">
        <v>286</v>
      </c>
      <c r="B202" s="2" t="s">
        <v>62</v>
      </c>
      <c r="C202" s="8"/>
      <c r="D202" s="8"/>
      <c r="E202" s="8"/>
      <c r="F202" s="8"/>
      <c r="G202" s="8"/>
      <c r="H202" s="8"/>
      <c r="I202" s="8"/>
      <c r="J202" s="8"/>
      <c r="K202" s="8">
        <v>49.69</v>
      </c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9">
        <v>1</v>
      </c>
      <c r="AO202" s="9">
        <v>0</v>
      </c>
      <c r="AP202" s="8">
        <v>49.69</v>
      </c>
    </row>
    <row r="203" spans="1:42" x14ac:dyDescent="0.25">
      <c r="A203" s="2" t="s">
        <v>287</v>
      </c>
      <c r="B203" s="2" t="s">
        <v>55</v>
      </c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>
        <v>79.239999999999995</v>
      </c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9">
        <v>0</v>
      </c>
      <c r="AO203" s="9">
        <v>1</v>
      </c>
      <c r="AP203" s="8">
        <v>79.239999999999995</v>
      </c>
    </row>
    <row r="204" spans="1:42" x14ac:dyDescent="0.25">
      <c r="A204" s="2" t="s">
        <v>288</v>
      </c>
      <c r="B204" s="2" t="s">
        <v>55</v>
      </c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>
        <v>41.84</v>
      </c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9">
        <v>0</v>
      </c>
      <c r="AO204" s="9">
        <v>1</v>
      </c>
      <c r="AP204" s="8">
        <v>41.84</v>
      </c>
    </row>
    <row r="205" spans="1:42" x14ac:dyDescent="0.25">
      <c r="A205" s="2" t="s">
        <v>289</v>
      </c>
      <c r="B205" s="2" t="s">
        <v>55</v>
      </c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>
        <v>82</v>
      </c>
      <c r="AN205" s="9">
        <v>0</v>
      </c>
      <c r="AO205" s="9">
        <v>1</v>
      </c>
      <c r="AP205" s="8">
        <v>82</v>
      </c>
    </row>
    <row r="206" spans="1:42" x14ac:dyDescent="0.25">
      <c r="A206" s="2" t="s">
        <v>290</v>
      </c>
      <c r="B206" s="2" t="s">
        <v>55</v>
      </c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>
        <v>117.6</v>
      </c>
      <c r="AM206" s="8"/>
      <c r="AN206" s="9">
        <v>0</v>
      </c>
      <c r="AO206" s="9">
        <v>1</v>
      </c>
      <c r="AP206" s="8">
        <v>117.6</v>
      </c>
    </row>
    <row r="207" spans="1:42" x14ac:dyDescent="0.25">
      <c r="A207" s="2" t="s">
        <v>291</v>
      </c>
      <c r="B207" s="2" t="s">
        <v>55</v>
      </c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>
        <v>67.62</v>
      </c>
      <c r="AM207" s="8"/>
      <c r="AN207" s="9">
        <v>0</v>
      </c>
      <c r="AO207" s="9">
        <v>1</v>
      </c>
      <c r="AP207" s="8">
        <v>67.62</v>
      </c>
    </row>
    <row r="208" spans="1:42" x14ac:dyDescent="0.25">
      <c r="A208" s="2" t="s">
        <v>292</v>
      </c>
      <c r="B208" s="2" t="s">
        <v>93</v>
      </c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>
        <v>110.4</v>
      </c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9">
        <v>0</v>
      </c>
      <c r="AO208" s="9">
        <v>1</v>
      </c>
      <c r="AP208" s="8">
        <v>110.4</v>
      </c>
    </row>
    <row r="209" spans="1:42" hidden="1" x14ac:dyDescent="0.25">
      <c r="A209" s="2" t="s">
        <v>293</v>
      </c>
      <c r="B209" s="2" t="s">
        <v>93</v>
      </c>
      <c r="C209" s="8"/>
      <c r="D209" s="8"/>
      <c r="E209" s="8"/>
      <c r="F209" s="8"/>
      <c r="G209" s="8"/>
      <c r="H209" s="8"/>
      <c r="I209" s="8"/>
      <c r="J209" s="8"/>
      <c r="K209" s="8">
        <v>44.49</v>
      </c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9">
        <v>1</v>
      </c>
      <c r="AO209" s="9">
        <v>0</v>
      </c>
      <c r="AP209" s="8">
        <v>44.49</v>
      </c>
    </row>
    <row r="210" spans="1:42" x14ac:dyDescent="0.25">
      <c r="A210" s="2" t="s">
        <v>294</v>
      </c>
      <c r="B210" s="2" t="s">
        <v>295</v>
      </c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>
        <v>93.25</v>
      </c>
      <c r="AM210" s="8"/>
      <c r="AN210" s="9">
        <v>0</v>
      </c>
      <c r="AO210" s="9">
        <v>1</v>
      </c>
      <c r="AP210" s="8">
        <v>93.25</v>
      </c>
    </row>
    <row r="211" spans="1:42" x14ac:dyDescent="0.25">
      <c r="A211" s="2" t="s">
        <v>296</v>
      </c>
      <c r="B211" s="2" t="s">
        <v>75</v>
      </c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>
        <v>40.97</v>
      </c>
      <c r="AM211" s="8"/>
      <c r="AN211" s="9">
        <v>0</v>
      </c>
      <c r="AO211" s="9">
        <v>1</v>
      </c>
      <c r="AP211" s="8">
        <v>40.97</v>
      </c>
    </row>
    <row r="212" spans="1:42" x14ac:dyDescent="0.25">
      <c r="A212" s="2" t="s">
        <v>297</v>
      </c>
      <c r="B212" s="2" t="s">
        <v>173</v>
      </c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>
        <v>94.94</v>
      </c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9">
        <v>0</v>
      </c>
      <c r="AO212" s="9">
        <v>1</v>
      </c>
      <c r="AP212" s="8">
        <v>94.94</v>
      </c>
    </row>
    <row r="213" spans="1:42" x14ac:dyDescent="0.25">
      <c r="A213" s="2" t="s">
        <v>298</v>
      </c>
      <c r="B213" s="2" t="s">
        <v>173</v>
      </c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>
        <v>84.84</v>
      </c>
      <c r="AN213" s="9">
        <v>0</v>
      </c>
      <c r="AO213" s="9">
        <v>1</v>
      </c>
      <c r="AP213" s="8">
        <v>84.84</v>
      </c>
    </row>
    <row r="214" spans="1:42" x14ac:dyDescent="0.25">
      <c r="A214" s="2" t="s">
        <v>299</v>
      </c>
      <c r="B214" s="2" t="s">
        <v>79</v>
      </c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>
        <v>77.17</v>
      </c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9">
        <v>0</v>
      </c>
      <c r="AO214" s="9">
        <v>1</v>
      </c>
      <c r="AP214" s="8">
        <v>77.17</v>
      </c>
    </row>
    <row r="215" spans="1:42" x14ac:dyDescent="0.25">
      <c r="A215" s="2" t="s">
        <v>300</v>
      </c>
      <c r="B215" s="2" t="s">
        <v>48</v>
      </c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>
        <v>50.49</v>
      </c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9">
        <v>0</v>
      </c>
      <c r="AO215" s="9">
        <v>1</v>
      </c>
      <c r="AP215" s="8">
        <v>50.49</v>
      </c>
    </row>
    <row r="216" spans="1:42" x14ac:dyDescent="0.25">
      <c r="A216" s="2" t="s">
        <v>301</v>
      </c>
      <c r="B216" s="2" t="s">
        <v>48</v>
      </c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>
        <v>84.31</v>
      </c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9">
        <v>0</v>
      </c>
      <c r="AO216" s="9">
        <v>1</v>
      </c>
      <c r="AP216" s="8">
        <v>84.31</v>
      </c>
    </row>
    <row r="217" spans="1:42" x14ac:dyDescent="0.25">
      <c r="A217" s="2" t="s">
        <v>302</v>
      </c>
      <c r="B217" s="2" t="s">
        <v>75</v>
      </c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>
        <v>91.39</v>
      </c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9">
        <v>0</v>
      </c>
      <c r="AO217" s="9">
        <v>1</v>
      </c>
      <c r="AP217" s="8">
        <v>91.39</v>
      </c>
    </row>
    <row r="218" spans="1:42" x14ac:dyDescent="0.25">
      <c r="A218" s="2" t="s">
        <v>303</v>
      </c>
      <c r="B218" s="2" t="s">
        <v>71</v>
      </c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>
        <v>91.39</v>
      </c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9">
        <v>0</v>
      </c>
      <c r="AO218" s="9">
        <v>1</v>
      </c>
      <c r="AP218" s="8">
        <v>91.39</v>
      </c>
    </row>
    <row r="219" spans="1:42" x14ac:dyDescent="0.25">
      <c r="A219" s="2" t="s">
        <v>304</v>
      </c>
      <c r="B219" s="2" t="s">
        <v>46</v>
      </c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>
        <v>79.42</v>
      </c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9">
        <v>0</v>
      </c>
      <c r="AO219" s="9">
        <v>1</v>
      </c>
      <c r="AP219" s="8">
        <v>79.42</v>
      </c>
    </row>
    <row r="220" spans="1:42" x14ac:dyDescent="0.25">
      <c r="A220" s="2" t="s">
        <v>305</v>
      </c>
      <c r="B220" s="2" t="s">
        <v>207</v>
      </c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>
        <v>75.09</v>
      </c>
      <c r="AN220" s="9">
        <v>0</v>
      </c>
      <c r="AO220" s="9">
        <v>1</v>
      </c>
      <c r="AP220" s="8">
        <v>75.09</v>
      </c>
    </row>
    <row r="221" spans="1:42" x14ac:dyDescent="0.25">
      <c r="A221" s="2" t="s">
        <v>306</v>
      </c>
      <c r="B221" s="2" t="s">
        <v>207</v>
      </c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>
        <v>121.93</v>
      </c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9">
        <v>0</v>
      </c>
      <c r="AO221" s="9">
        <v>1</v>
      </c>
      <c r="AP221" s="8">
        <v>121.93</v>
      </c>
    </row>
    <row r="222" spans="1:42" x14ac:dyDescent="0.25">
      <c r="A222" s="2" t="s">
        <v>307</v>
      </c>
      <c r="B222" s="2" t="s">
        <v>75</v>
      </c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>
        <v>86.09</v>
      </c>
      <c r="AN222" s="9">
        <v>0</v>
      </c>
      <c r="AO222" s="9">
        <v>1</v>
      </c>
      <c r="AP222" s="8">
        <v>86.09</v>
      </c>
    </row>
    <row r="223" spans="1:42" x14ac:dyDescent="0.25">
      <c r="A223" s="2" t="s">
        <v>308</v>
      </c>
      <c r="B223" s="2" t="s">
        <v>106</v>
      </c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>
        <v>59.09</v>
      </c>
      <c r="AN223" s="9">
        <v>0</v>
      </c>
      <c r="AO223" s="9">
        <v>1</v>
      </c>
      <c r="AP223" s="8">
        <v>59.09</v>
      </c>
    </row>
    <row r="224" spans="1:42" x14ac:dyDescent="0.25">
      <c r="A224" s="2" t="s">
        <v>309</v>
      </c>
      <c r="B224" s="2" t="s">
        <v>79</v>
      </c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>
        <v>62.44</v>
      </c>
      <c r="AK224" s="8"/>
      <c r="AL224" s="8"/>
      <c r="AM224" s="8"/>
      <c r="AN224" s="9">
        <v>0</v>
      </c>
      <c r="AO224" s="9">
        <v>1</v>
      </c>
      <c r="AP224" s="8">
        <v>62.44</v>
      </c>
    </row>
    <row r="225" spans="1:42" x14ac:dyDescent="0.25">
      <c r="A225" s="2" t="s">
        <v>310</v>
      </c>
      <c r="B225" s="2" t="s">
        <v>79</v>
      </c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>
        <v>60.31</v>
      </c>
      <c r="AM225" s="8"/>
      <c r="AN225" s="9">
        <v>0</v>
      </c>
      <c r="AO225" s="9">
        <v>1</v>
      </c>
      <c r="AP225" s="8">
        <v>60.31</v>
      </c>
    </row>
    <row r="226" spans="1:42" x14ac:dyDescent="0.25">
      <c r="A226" s="2" t="s">
        <v>311</v>
      </c>
      <c r="B226" s="2" t="s">
        <v>79</v>
      </c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>
        <v>66.38</v>
      </c>
      <c r="AM226" s="8"/>
      <c r="AN226" s="9">
        <v>0</v>
      </c>
      <c r="AO226" s="9">
        <v>1</v>
      </c>
      <c r="AP226" s="8">
        <v>66.38</v>
      </c>
    </row>
    <row r="227" spans="1:42" x14ac:dyDescent="0.25">
      <c r="A227" s="2" t="s">
        <v>312</v>
      </c>
      <c r="B227" s="2" t="s">
        <v>79</v>
      </c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>
        <v>47.76</v>
      </c>
      <c r="AL227" s="8"/>
      <c r="AM227" s="8"/>
      <c r="AN227" s="9">
        <v>0</v>
      </c>
      <c r="AO227" s="9">
        <v>1</v>
      </c>
      <c r="AP227" s="8">
        <v>47.76</v>
      </c>
    </row>
    <row r="228" spans="1:42" x14ac:dyDescent="0.25">
      <c r="A228" s="2" t="s">
        <v>313</v>
      </c>
      <c r="B228" s="2" t="s">
        <v>60</v>
      </c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>
        <v>51</v>
      </c>
      <c r="AH228" s="8"/>
      <c r="AI228" s="8"/>
      <c r="AJ228" s="8"/>
      <c r="AK228" s="8"/>
      <c r="AL228" s="8"/>
      <c r="AM228" s="8"/>
      <c r="AN228" s="9">
        <v>0</v>
      </c>
      <c r="AO228" s="9">
        <v>1</v>
      </c>
      <c r="AP228" s="8">
        <v>51</v>
      </c>
    </row>
    <row r="229" spans="1:42" hidden="1" x14ac:dyDescent="0.25">
      <c r="A229" s="2" t="s">
        <v>314</v>
      </c>
      <c r="B229" s="2" t="s">
        <v>93</v>
      </c>
      <c r="C229" s="8"/>
      <c r="D229" s="8"/>
      <c r="E229" s="8"/>
      <c r="F229" s="8"/>
      <c r="G229" s="8"/>
      <c r="H229" s="8">
        <v>48.32</v>
      </c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9">
        <v>1</v>
      </c>
      <c r="AO229" s="9">
        <v>0</v>
      </c>
      <c r="AP229" s="8">
        <v>48.32</v>
      </c>
    </row>
    <row r="230" spans="1:42" x14ac:dyDescent="0.25">
      <c r="A230" s="2" t="s">
        <v>315</v>
      </c>
      <c r="B230" s="2" t="s">
        <v>79</v>
      </c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>
        <v>58.84</v>
      </c>
      <c r="AN230" s="9">
        <v>0</v>
      </c>
      <c r="AO230" s="9">
        <v>1</v>
      </c>
      <c r="AP230" s="8">
        <v>58.84</v>
      </c>
    </row>
    <row r="231" spans="1:42" x14ac:dyDescent="0.25">
      <c r="A231" s="2" t="s">
        <v>316</v>
      </c>
      <c r="B231" s="2" t="s">
        <v>75</v>
      </c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>
        <v>69.05</v>
      </c>
      <c r="AM231" s="8"/>
      <c r="AN231" s="9">
        <v>0</v>
      </c>
      <c r="AO231" s="9">
        <v>1</v>
      </c>
      <c r="AP231" s="8">
        <v>69.05</v>
      </c>
    </row>
    <row r="232" spans="1:42" x14ac:dyDescent="0.25">
      <c r="A232" s="2" t="s">
        <v>317</v>
      </c>
      <c r="B232" s="2" t="s">
        <v>295</v>
      </c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>
        <v>52.93</v>
      </c>
      <c r="AM232" s="8"/>
      <c r="AN232" s="9">
        <v>0</v>
      </c>
      <c r="AO232" s="9">
        <v>1</v>
      </c>
      <c r="AP232" s="8">
        <v>52.93</v>
      </c>
    </row>
    <row r="233" spans="1:42" x14ac:dyDescent="0.25">
      <c r="A233" s="2" t="s">
        <v>318</v>
      </c>
      <c r="B233" s="2" t="s">
        <v>93</v>
      </c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>
        <v>98.76</v>
      </c>
      <c r="AF233" s="8"/>
      <c r="AG233" s="8"/>
      <c r="AH233" s="8"/>
      <c r="AI233" s="8"/>
      <c r="AJ233" s="8"/>
      <c r="AK233" s="8"/>
      <c r="AL233" s="8"/>
      <c r="AM233" s="8"/>
      <c r="AN233" s="9">
        <v>0</v>
      </c>
      <c r="AO233" s="9">
        <v>1</v>
      </c>
      <c r="AP233" s="8">
        <v>98.76</v>
      </c>
    </row>
    <row r="234" spans="1:42" x14ac:dyDescent="0.25">
      <c r="A234" s="2" t="s">
        <v>319</v>
      </c>
      <c r="B234" s="2" t="s">
        <v>207</v>
      </c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>
        <v>43.28</v>
      </c>
      <c r="AK234" s="8"/>
      <c r="AL234" s="8"/>
      <c r="AM234" s="8"/>
      <c r="AN234" s="9">
        <v>0</v>
      </c>
      <c r="AO234" s="9">
        <v>1</v>
      </c>
      <c r="AP234" s="8">
        <v>43.28</v>
      </c>
    </row>
    <row r="235" spans="1:42" x14ac:dyDescent="0.25">
      <c r="A235" s="2" t="s">
        <v>320</v>
      </c>
      <c r="B235" s="2" t="s">
        <v>77</v>
      </c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>
        <v>41.54</v>
      </c>
      <c r="AL235" s="8"/>
      <c r="AM235" s="8"/>
      <c r="AN235" s="9">
        <v>0</v>
      </c>
      <c r="AO235" s="9">
        <v>1</v>
      </c>
      <c r="AP235" s="8">
        <v>41.54</v>
      </c>
    </row>
    <row r="236" spans="1:42" x14ac:dyDescent="0.25">
      <c r="A236" s="2" t="s">
        <v>321</v>
      </c>
      <c r="B236" s="2" t="s">
        <v>322</v>
      </c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>
        <v>41.11</v>
      </c>
      <c r="AN236" s="9">
        <v>0</v>
      </c>
      <c r="AO236" s="9">
        <v>1</v>
      </c>
      <c r="AP236" s="8">
        <v>41.11</v>
      </c>
    </row>
    <row r="237" spans="1:42" x14ac:dyDescent="0.25">
      <c r="A237" s="2" t="s">
        <v>323</v>
      </c>
      <c r="B237" s="2" t="s">
        <v>229</v>
      </c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>
        <v>41.49</v>
      </c>
      <c r="AM237" s="8"/>
      <c r="AN237" s="9">
        <v>0</v>
      </c>
      <c r="AO237" s="9">
        <v>1</v>
      </c>
      <c r="AP237" s="8">
        <v>41.49</v>
      </c>
    </row>
    <row r="238" spans="1:42" x14ac:dyDescent="0.25">
      <c r="A238" s="2" t="s">
        <v>324</v>
      </c>
      <c r="B238" s="2" t="s">
        <v>93</v>
      </c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>
        <v>53.84</v>
      </c>
      <c r="AE238" s="8"/>
      <c r="AF238" s="8"/>
      <c r="AG238" s="8"/>
      <c r="AH238" s="8"/>
      <c r="AI238" s="8"/>
      <c r="AJ238" s="8"/>
      <c r="AK238" s="8"/>
      <c r="AL238" s="8"/>
      <c r="AM238" s="8"/>
      <c r="AN238" s="9">
        <v>0</v>
      </c>
      <c r="AO238" s="9">
        <v>1</v>
      </c>
      <c r="AP238" s="8">
        <v>53.84</v>
      </c>
    </row>
    <row r="239" spans="1:42" x14ac:dyDescent="0.25">
      <c r="A239" s="2" t="s">
        <v>325</v>
      </c>
      <c r="B239" s="2" t="s">
        <v>93</v>
      </c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>
        <v>87.35</v>
      </c>
      <c r="AE239" s="8"/>
      <c r="AF239" s="8"/>
      <c r="AG239" s="8"/>
      <c r="AH239" s="8"/>
      <c r="AI239" s="8"/>
      <c r="AJ239" s="8"/>
      <c r="AK239" s="8"/>
      <c r="AL239" s="8"/>
      <c r="AM239" s="8"/>
      <c r="AN239" s="9">
        <v>0</v>
      </c>
      <c r="AO239" s="9">
        <v>1</v>
      </c>
      <c r="AP239" s="8">
        <v>87.35</v>
      </c>
    </row>
    <row r="240" spans="1:42" x14ac:dyDescent="0.25">
      <c r="A240" s="2" t="s">
        <v>326</v>
      </c>
      <c r="B240" s="2" t="s">
        <v>93</v>
      </c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>
        <v>66.040000000000006</v>
      </c>
      <c r="AG240" s="8"/>
      <c r="AH240" s="8"/>
      <c r="AI240" s="8"/>
      <c r="AJ240" s="8"/>
      <c r="AK240" s="8"/>
      <c r="AL240" s="8"/>
      <c r="AM240" s="8"/>
      <c r="AN240" s="9">
        <v>0</v>
      </c>
      <c r="AO240" s="9">
        <v>1</v>
      </c>
      <c r="AP240" s="8">
        <v>66.040000000000006</v>
      </c>
    </row>
    <row r="241" spans="1:42" x14ac:dyDescent="0.25">
      <c r="A241" s="2" t="s">
        <v>327</v>
      </c>
      <c r="B241" s="2" t="s">
        <v>93</v>
      </c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>
        <v>60.07</v>
      </c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9">
        <v>0</v>
      </c>
      <c r="AO241" s="9">
        <v>1</v>
      </c>
      <c r="AP241" s="8">
        <v>60.07</v>
      </c>
    </row>
    <row r="242" spans="1:42" x14ac:dyDescent="0.25">
      <c r="A242" s="2" t="s">
        <v>328</v>
      </c>
      <c r="B242" s="2" t="s">
        <v>93</v>
      </c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>
        <v>200</v>
      </c>
      <c r="AE242" s="8"/>
      <c r="AF242" s="8"/>
      <c r="AG242" s="8"/>
      <c r="AH242" s="8"/>
      <c r="AI242" s="8"/>
      <c r="AJ242" s="8"/>
      <c r="AK242" s="8"/>
      <c r="AL242" s="8"/>
      <c r="AM242" s="8"/>
      <c r="AN242" s="9">
        <v>0</v>
      </c>
      <c r="AO242" s="9">
        <v>1</v>
      </c>
      <c r="AP242" s="8">
        <v>200</v>
      </c>
    </row>
    <row r="243" spans="1:42" x14ac:dyDescent="0.25">
      <c r="A243" s="2" t="s">
        <v>329</v>
      </c>
      <c r="B243" s="2" t="s">
        <v>93</v>
      </c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>
        <v>67.75</v>
      </c>
      <c r="AG243" s="8"/>
      <c r="AH243" s="8"/>
      <c r="AI243" s="8"/>
      <c r="AJ243" s="8"/>
      <c r="AK243" s="8"/>
      <c r="AL243" s="8"/>
      <c r="AM243" s="8"/>
      <c r="AN243" s="9">
        <v>0</v>
      </c>
      <c r="AO243" s="9">
        <v>1</v>
      </c>
      <c r="AP243" s="8">
        <v>67.75</v>
      </c>
    </row>
    <row r="244" spans="1:42" x14ac:dyDescent="0.25">
      <c r="A244" s="2" t="s">
        <v>330</v>
      </c>
      <c r="B244" s="2" t="s">
        <v>106</v>
      </c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>
        <v>92.66</v>
      </c>
      <c r="AN244" s="9">
        <v>0</v>
      </c>
      <c r="AO244" s="9">
        <v>1</v>
      </c>
      <c r="AP244" s="8">
        <v>92.66</v>
      </c>
    </row>
    <row r="245" spans="1:42" x14ac:dyDescent="0.25">
      <c r="A245" s="2" t="s">
        <v>331</v>
      </c>
      <c r="B245" s="2" t="s">
        <v>93</v>
      </c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>
        <v>50.87</v>
      </c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9">
        <v>0</v>
      </c>
      <c r="AO245" s="9">
        <v>1</v>
      </c>
      <c r="AP245" s="8">
        <v>50.87</v>
      </c>
    </row>
    <row r="246" spans="1:42" x14ac:dyDescent="0.25">
      <c r="A246" s="2" t="s">
        <v>332</v>
      </c>
      <c r="B246" s="2" t="s">
        <v>93</v>
      </c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>
        <v>51.56</v>
      </c>
      <c r="AF246" s="8"/>
      <c r="AG246" s="8"/>
      <c r="AH246" s="8"/>
      <c r="AI246" s="8"/>
      <c r="AJ246" s="8"/>
      <c r="AK246" s="8"/>
      <c r="AL246" s="8"/>
      <c r="AM246" s="8"/>
      <c r="AN246" s="9">
        <v>0</v>
      </c>
      <c r="AO246" s="9">
        <v>1</v>
      </c>
      <c r="AP246" s="8">
        <v>51.56</v>
      </c>
    </row>
    <row r="247" spans="1:42" x14ac:dyDescent="0.25">
      <c r="A247" s="2" t="s">
        <v>333</v>
      </c>
      <c r="B247" s="2" t="s">
        <v>173</v>
      </c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>
        <v>72.41</v>
      </c>
      <c r="AF247" s="8"/>
      <c r="AG247" s="8"/>
      <c r="AH247" s="8"/>
      <c r="AI247" s="8"/>
      <c r="AJ247" s="8"/>
      <c r="AK247" s="8"/>
      <c r="AL247" s="8"/>
      <c r="AM247" s="8"/>
      <c r="AN247" s="9">
        <v>0</v>
      </c>
      <c r="AO247" s="9">
        <v>1</v>
      </c>
      <c r="AP247" s="8">
        <v>72.41</v>
      </c>
    </row>
    <row r="248" spans="1:42" x14ac:dyDescent="0.25">
      <c r="A248" s="2" t="s">
        <v>334</v>
      </c>
      <c r="B248" s="2" t="s">
        <v>79</v>
      </c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>
        <v>62.63</v>
      </c>
      <c r="AM248" s="8"/>
      <c r="AN248" s="9">
        <v>0</v>
      </c>
      <c r="AO248" s="9">
        <v>1</v>
      </c>
      <c r="AP248" s="8">
        <v>62.63</v>
      </c>
    </row>
    <row r="249" spans="1:42" x14ac:dyDescent="0.25">
      <c r="A249" s="2" t="s">
        <v>335</v>
      </c>
      <c r="B249" s="2" t="s">
        <v>79</v>
      </c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>
        <v>82.75</v>
      </c>
      <c r="AM249" s="8"/>
      <c r="AN249" s="9">
        <v>0</v>
      </c>
      <c r="AO249" s="9">
        <v>1</v>
      </c>
      <c r="AP249" s="8">
        <v>82.75</v>
      </c>
    </row>
    <row r="250" spans="1:42" x14ac:dyDescent="0.25">
      <c r="A250" s="2" t="s">
        <v>336</v>
      </c>
      <c r="B250" s="2" t="s">
        <v>55</v>
      </c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>
        <v>97.68</v>
      </c>
      <c r="AM250" s="8"/>
      <c r="AN250" s="9">
        <v>0</v>
      </c>
      <c r="AO250" s="9">
        <v>1</v>
      </c>
      <c r="AP250" s="8">
        <v>97.68</v>
      </c>
    </row>
    <row r="251" spans="1:42" x14ac:dyDescent="0.25">
      <c r="A251" s="2" t="s">
        <v>337</v>
      </c>
      <c r="B251" s="2" t="s">
        <v>93</v>
      </c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>
        <v>52.12</v>
      </c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9">
        <v>0</v>
      </c>
      <c r="AO251" s="9">
        <v>1</v>
      </c>
      <c r="AP251" s="8">
        <v>52.12</v>
      </c>
    </row>
    <row r="252" spans="1:42" x14ac:dyDescent="0.25">
      <c r="A252" s="2" t="s">
        <v>338</v>
      </c>
      <c r="B252" s="2" t="s">
        <v>93</v>
      </c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>
        <v>92.28</v>
      </c>
      <c r="AE252" s="8"/>
      <c r="AF252" s="8"/>
      <c r="AG252" s="8"/>
      <c r="AH252" s="8"/>
      <c r="AI252" s="8"/>
      <c r="AJ252" s="8"/>
      <c r="AK252" s="8"/>
      <c r="AL252" s="8"/>
      <c r="AM252" s="8"/>
      <c r="AN252" s="9">
        <v>0</v>
      </c>
      <c r="AO252" s="9">
        <v>1</v>
      </c>
      <c r="AP252" s="8">
        <v>92.28</v>
      </c>
    </row>
    <row r="253" spans="1:42" x14ac:dyDescent="0.25">
      <c r="A253" s="2" t="s">
        <v>339</v>
      </c>
      <c r="B253" s="2" t="s">
        <v>79</v>
      </c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>
        <v>51.63</v>
      </c>
      <c r="AN253" s="9">
        <v>0</v>
      </c>
      <c r="AO253" s="9">
        <v>1</v>
      </c>
      <c r="AP253" s="8">
        <v>51.63</v>
      </c>
    </row>
    <row r="254" spans="1:42" x14ac:dyDescent="0.25">
      <c r="A254" s="2" t="s">
        <v>340</v>
      </c>
      <c r="B254" s="2" t="s">
        <v>79</v>
      </c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>
        <v>50.99</v>
      </c>
      <c r="AN254" s="9">
        <v>0</v>
      </c>
      <c r="AO254" s="9">
        <v>1</v>
      </c>
      <c r="AP254" s="8">
        <v>50.99</v>
      </c>
    </row>
    <row r="255" spans="1:42" x14ac:dyDescent="0.25">
      <c r="A255" s="2" t="s">
        <v>341</v>
      </c>
      <c r="B255" s="2" t="s">
        <v>79</v>
      </c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>
        <v>43.99</v>
      </c>
      <c r="AM255" s="8"/>
      <c r="AN255" s="9">
        <v>0</v>
      </c>
      <c r="AO255" s="9">
        <v>1</v>
      </c>
      <c r="AP255" s="8">
        <v>43.99</v>
      </c>
    </row>
    <row r="256" spans="1:42" x14ac:dyDescent="0.25">
      <c r="A256" s="2" t="s">
        <v>342</v>
      </c>
      <c r="B256" s="2" t="s">
        <v>79</v>
      </c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>
        <v>73.05</v>
      </c>
      <c r="AN256" s="9">
        <v>0</v>
      </c>
      <c r="AO256" s="9">
        <v>1</v>
      </c>
      <c r="AP256" s="8">
        <v>73.05</v>
      </c>
    </row>
    <row r="257" spans="1:42" x14ac:dyDescent="0.25">
      <c r="A257" s="2" t="s">
        <v>343</v>
      </c>
      <c r="B257" s="2" t="s">
        <v>50</v>
      </c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>
        <v>52.54</v>
      </c>
      <c r="AK257" s="8"/>
      <c r="AL257" s="8"/>
      <c r="AM257" s="8"/>
      <c r="AN257" s="9">
        <v>0</v>
      </c>
      <c r="AO257" s="9">
        <v>1</v>
      </c>
      <c r="AP257" s="8">
        <v>52.54</v>
      </c>
    </row>
    <row r="258" spans="1:42" x14ac:dyDescent="0.25">
      <c r="A258" s="2" t="s">
        <v>344</v>
      </c>
      <c r="B258" s="2" t="s">
        <v>79</v>
      </c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>
        <v>64.599999999999994</v>
      </c>
      <c r="AN258" s="9">
        <v>0</v>
      </c>
      <c r="AO258" s="9">
        <v>1</v>
      </c>
      <c r="AP258" s="8">
        <v>64.599999999999994</v>
      </c>
    </row>
    <row r="259" spans="1:42" x14ac:dyDescent="0.25">
      <c r="A259" s="2" t="s">
        <v>345</v>
      </c>
      <c r="B259" s="2" t="s">
        <v>93</v>
      </c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>
        <v>49.99</v>
      </c>
      <c r="AG259" s="8"/>
      <c r="AH259" s="8"/>
      <c r="AI259" s="8"/>
      <c r="AJ259" s="8"/>
      <c r="AK259" s="8"/>
      <c r="AL259" s="8"/>
      <c r="AM259" s="8"/>
      <c r="AN259" s="9">
        <v>0</v>
      </c>
      <c r="AO259" s="9">
        <v>1</v>
      </c>
      <c r="AP259" s="8">
        <v>49.99</v>
      </c>
    </row>
    <row r="260" spans="1:42" x14ac:dyDescent="0.25">
      <c r="A260" s="2" t="s">
        <v>346</v>
      </c>
      <c r="B260" s="2" t="s">
        <v>79</v>
      </c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>
        <v>47.21</v>
      </c>
      <c r="AK260" s="8"/>
      <c r="AL260" s="8"/>
      <c r="AM260" s="8"/>
      <c r="AN260" s="9">
        <v>0</v>
      </c>
      <c r="AO260" s="9">
        <v>1</v>
      </c>
      <c r="AP260" s="8">
        <v>47.21</v>
      </c>
    </row>
    <row r="261" spans="1:42" x14ac:dyDescent="0.25">
      <c r="A261" s="2" t="s">
        <v>347</v>
      </c>
      <c r="B261" s="2" t="s">
        <v>79</v>
      </c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>
        <v>68.89</v>
      </c>
      <c r="AN261" s="9">
        <v>0</v>
      </c>
      <c r="AO261" s="9">
        <v>1</v>
      </c>
      <c r="AP261" s="8">
        <v>68.89</v>
      </c>
    </row>
    <row r="262" spans="1:42" x14ac:dyDescent="0.25">
      <c r="A262" s="2" t="s">
        <v>348</v>
      </c>
      <c r="B262" s="2" t="s">
        <v>79</v>
      </c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>
        <v>88.4</v>
      </c>
      <c r="AM262" s="8"/>
      <c r="AN262" s="9">
        <v>0</v>
      </c>
      <c r="AO262" s="9">
        <v>1</v>
      </c>
      <c r="AP262" s="8">
        <v>88.4</v>
      </c>
    </row>
    <row r="263" spans="1:42" x14ac:dyDescent="0.25">
      <c r="A263" s="2" t="s">
        <v>349</v>
      </c>
      <c r="B263" s="2" t="s">
        <v>207</v>
      </c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>
        <v>60.57</v>
      </c>
      <c r="AH263" s="8"/>
      <c r="AI263" s="8"/>
      <c r="AJ263" s="8"/>
      <c r="AK263" s="8"/>
      <c r="AL263" s="8"/>
      <c r="AM263" s="8"/>
      <c r="AN263" s="9">
        <v>0</v>
      </c>
      <c r="AO263" s="9">
        <v>1</v>
      </c>
      <c r="AP263" s="8">
        <v>60.57</v>
      </c>
    </row>
    <row r="264" spans="1:42" x14ac:dyDescent="0.25">
      <c r="A264" s="2" t="s">
        <v>350</v>
      </c>
      <c r="B264" s="2" t="s">
        <v>79</v>
      </c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>
        <v>65.489999999999995</v>
      </c>
      <c r="AM264" s="8"/>
      <c r="AN264" s="9">
        <v>0</v>
      </c>
      <c r="AO264" s="9">
        <v>1</v>
      </c>
      <c r="AP264" s="8">
        <v>65.489999999999995</v>
      </c>
    </row>
    <row r="265" spans="1:42" x14ac:dyDescent="0.25">
      <c r="A265" s="2" t="s">
        <v>351</v>
      </c>
      <c r="B265" s="2" t="s">
        <v>79</v>
      </c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>
        <v>103.89</v>
      </c>
      <c r="AM265" s="8"/>
      <c r="AN265" s="9">
        <v>0</v>
      </c>
      <c r="AO265" s="9">
        <v>1</v>
      </c>
      <c r="AP265" s="8">
        <v>103.89</v>
      </c>
    </row>
    <row r="266" spans="1:42" x14ac:dyDescent="0.25">
      <c r="A266" s="2" t="s">
        <v>352</v>
      </c>
      <c r="B266" s="2" t="s">
        <v>79</v>
      </c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>
        <v>73.06</v>
      </c>
      <c r="AN266" s="9">
        <v>0</v>
      </c>
      <c r="AO266" s="9">
        <v>1</v>
      </c>
      <c r="AP266" s="8">
        <v>73.06</v>
      </c>
    </row>
    <row r="267" spans="1:42" x14ac:dyDescent="0.25">
      <c r="A267" s="2" t="s">
        <v>353</v>
      </c>
      <c r="B267" s="2" t="s">
        <v>79</v>
      </c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>
        <v>106.99</v>
      </c>
      <c r="AM267" s="8"/>
      <c r="AN267" s="9">
        <v>0</v>
      </c>
      <c r="AO267" s="9">
        <v>1</v>
      </c>
      <c r="AP267" s="8">
        <v>106.99</v>
      </c>
    </row>
    <row r="268" spans="1:42" x14ac:dyDescent="0.25">
      <c r="A268" s="2" t="s">
        <v>354</v>
      </c>
      <c r="B268" s="2" t="s">
        <v>79</v>
      </c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>
        <v>86.59999999999998</v>
      </c>
      <c r="AM268" s="8"/>
      <c r="AN268" s="9">
        <v>0</v>
      </c>
      <c r="AO268" s="9">
        <v>1</v>
      </c>
      <c r="AP268" s="8">
        <v>86.59999999999998</v>
      </c>
    </row>
    <row r="269" spans="1:42" x14ac:dyDescent="0.25">
      <c r="A269" s="2" t="s">
        <v>355</v>
      </c>
      <c r="B269" s="2" t="s">
        <v>79</v>
      </c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>
        <v>71.290000000000006</v>
      </c>
      <c r="AN269" s="9">
        <v>0</v>
      </c>
      <c r="AO269" s="9">
        <v>1</v>
      </c>
      <c r="AP269" s="8">
        <v>71.290000000000006</v>
      </c>
    </row>
    <row r="270" spans="1:42" hidden="1" x14ac:dyDescent="0.25">
      <c r="A270" s="2" t="s">
        <v>356</v>
      </c>
      <c r="B270" s="2" t="s">
        <v>62</v>
      </c>
      <c r="C270" s="8">
        <v>54.39</v>
      </c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9">
        <v>1</v>
      </c>
      <c r="AO270" s="9">
        <v>0</v>
      </c>
      <c r="AP270" s="8">
        <v>54.39</v>
      </c>
    </row>
    <row r="271" spans="1:42" x14ac:dyDescent="0.25">
      <c r="A271" s="2" t="s">
        <v>357</v>
      </c>
      <c r="B271" s="2" t="s">
        <v>358</v>
      </c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>
        <v>100.34</v>
      </c>
      <c r="AF271" s="8"/>
      <c r="AG271" s="8"/>
      <c r="AH271" s="8"/>
      <c r="AI271" s="8"/>
      <c r="AJ271" s="8"/>
      <c r="AK271" s="8"/>
      <c r="AL271" s="8"/>
      <c r="AM271" s="8"/>
      <c r="AN271" s="9">
        <v>0</v>
      </c>
      <c r="AO271" s="9">
        <v>1</v>
      </c>
      <c r="AP271" s="8">
        <v>100.34</v>
      </c>
    </row>
    <row r="272" spans="1:42" x14ac:dyDescent="0.25">
      <c r="A272" s="2" t="s">
        <v>359</v>
      </c>
      <c r="B272" s="2" t="s">
        <v>71</v>
      </c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>
        <v>44.15</v>
      </c>
      <c r="AN272" s="9">
        <v>0</v>
      </c>
      <c r="AO272" s="9">
        <v>1</v>
      </c>
      <c r="AP272" s="8">
        <v>44.15</v>
      </c>
    </row>
    <row r="273" spans="1:42" hidden="1" x14ac:dyDescent="0.25">
      <c r="A273" s="2" t="s">
        <v>360</v>
      </c>
      <c r="B273" s="2" t="s">
        <v>183</v>
      </c>
      <c r="C273" s="8"/>
      <c r="D273" s="8"/>
      <c r="E273" s="8"/>
      <c r="F273" s="8"/>
      <c r="G273" s="8"/>
      <c r="H273" s="8"/>
      <c r="I273" s="8">
        <v>51.35</v>
      </c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9">
        <v>1</v>
      </c>
      <c r="AO273" s="9">
        <v>0</v>
      </c>
      <c r="AP273" s="8">
        <v>51.35</v>
      </c>
    </row>
    <row r="274" spans="1:42" x14ac:dyDescent="0.25">
      <c r="A274" s="2" t="s">
        <v>361</v>
      </c>
      <c r="B274" s="2" t="s">
        <v>183</v>
      </c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>
        <v>89.96</v>
      </c>
      <c r="AN274" s="9">
        <v>0</v>
      </c>
      <c r="AO274" s="9">
        <v>1</v>
      </c>
      <c r="AP274" s="8">
        <v>89.96</v>
      </c>
    </row>
    <row r="275" spans="1:42" x14ac:dyDescent="0.25">
      <c r="A275" s="2" t="s">
        <v>362</v>
      </c>
      <c r="B275" s="2" t="s">
        <v>183</v>
      </c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>
        <v>58.01</v>
      </c>
      <c r="AN275" s="9">
        <v>0</v>
      </c>
      <c r="AO275" s="9">
        <v>1</v>
      </c>
      <c r="AP275" s="8">
        <v>58.01</v>
      </c>
    </row>
    <row r="276" spans="1:42" x14ac:dyDescent="0.25">
      <c r="A276" s="2" t="s">
        <v>363</v>
      </c>
      <c r="B276" s="2" t="s">
        <v>48</v>
      </c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>
        <v>77.63</v>
      </c>
      <c r="AN276" s="9">
        <v>0</v>
      </c>
      <c r="AO276" s="9">
        <v>1</v>
      </c>
      <c r="AP276" s="8">
        <v>77.63</v>
      </c>
    </row>
    <row r="277" spans="1:42" x14ac:dyDescent="0.25">
      <c r="A277" s="2" t="s">
        <v>364</v>
      </c>
      <c r="B277" s="2" t="s">
        <v>60</v>
      </c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>
        <v>95.5</v>
      </c>
      <c r="AM277" s="8"/>
      <c r="AN277" s="9">
        <v>0</v>
      </c>
      <c r="AO277" s="9">
        <v>1</v>
      </c>
      <c r="AP277" s="8">
        <v>95.5</v>
      </c>
    </row>
    <row r="278" spans="1:42" x14ac:dyDescent="0.25">
      <c r="A278" s="2" t="s">
        <v>365</v>
      </c>
      <c r="B278" s="2" t="s">
        <v>183</v>
      </c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>
        <v>117.03</v>
      </c>
      <c r="AN278" s="9">
        <v>0</v>
      </c>
      <c r="AO278" s="9">
        <v>1</v>
      </c>
      <c r="AP278" s="8">
        <v>117.03</v>
      </c>
    </row>
    <row r="279" spans="1:42" x14ac:dyDescent="0.25">
      <c r="A279" s="2" t="s">
        <v>366</v>
      </c>
      <c r="B279" s="2" t="s">
        <v>183</v>
      </c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>
        <v>46.52</v>
      </c>
      <c r="AN279" s="9">
        <v>0</v>
      </c>
      <c r="AO279" s="9">
        <v>1</v>
      </c>
      <c r="AP279" s="8">
        <v>46.52</v>
      </c>
    </row>
    <row r="280" spans="1:42" x14ac:dyDescent="0.25">
      <c r="A280" s="2" t="s">
        <v>367</v>
      </c>
      <c r="B280" s="2" t="s">
        <v>183</v>
      </c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>
        <v>71.56</v>
      </c>
      <c r="AN280" s="9">
        <v>0</v>
      </c>
      <c r="AO280" s="9">
        <v>1</v>
      </c>
      <c r="AP280" s="8">
        <v>71.56</v>
      </c>
    </row>
    <row r="281" spans="1:42" x14ac:dyDescent="0.25">
      <c r="A281" s="2" t="s">
        <v>368</v>
      </c>
      <c r="B281" s="2" t="s">
        <v>50</v>
      </c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>
        <v>79.12</v>
      </c>
      <c r="AN281" s="9">
        <v>0</v>
      </c>
      <c r="AO281" s="9">
        <v>1</v>
      </c>
      <c r="AP281" s="8">
        <v>79.12</v>
      </c>
    </row>
    <row r="282" spans="1:42" x14ac:dyDescent="0.25">
      <c r="A282" s="2" t="s">
        <v>369</v>
      </c>
      <c r="B282" s="2" t="s">
        <v>67</v>
      </c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>
        <v>127.18</v>
      </c>
      <c r="AN282" s="9">
        <v>0</v>
      </c>
      <c r="AO282" s="9">
        <v>1</v>
      </c>
      <c r="AP282" s="8">
        <v>127.18</v>
      </c>
    </row>
    <row r="283" spans="1:42" hidden="1" x14ac:dyDescent="0.25">
      <c r="A283" s="2" t="s">
        <v>370</v>
      </c>
      <c r="B283" s="2" t="s">
        <v>371</v>
      </c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>
        <v>41.93</v>
      </c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9">
        <v>1</v>
      </c>
      <c r="AO283" s="9">
        <v>0</v>
      </c>
      <c r="AP283" s="8">
        <v>41.93</v>
      </c>
    </row>
    <row r="284" spans="1:42" x14ac:dyDescent="0.25">
      <c r="A284" s="2" t="s">
        <v>372</v>
      </c>
      <c r="B284" s="2" t="s">
        <v>93</v>
      </c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>
        <v>115.93000000000005</v>
      </c>
      <c r="AF284" s="8"/>
      <c r="AG284" s="8"/>
      <c r="AH284" s="8"/>
      <c r="AI284" s="8"/>
      <c r="AJ284" s="8"/>
      <c r="AK284" s="8"/>
      <c r="AL284" s="8"/>
      <c r="AM284" s="8"/>
      <c r="AN284" s="9">
        <v>0</v>
      </c>
      <c r="AO284" s="9">
        <v>1</v>
      </c>
      <c r="AP284" s="8">
        <v>115.93000000000005</v>
      </c>
    </row>
    <row r="285" spans="1:42" hidden="1" x14ac:dyDescent="0.25">
      <c r="A285" s="2" t="s">
        <v>373</v>
      </c>
      <c r="B285" s="2" t="s">
        <v>93</v>
      </c>
      <c r="C285" s="8"/>
      <c r="D285" s="8"/>
      <c r="E285" s="8"/>
      <c r="F285" s="8"/>
      <c r="G285" s="8"/>
      <c r="H285" s="8">
        <v>56.04999999999999</v>
      </c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9">
        <v>1</v>
      </c>
      <c r="AO285" s="9">
        <v>0</v>
      </c>
      <c r="AP285" s="8">
        <v>56.04999999999999</v>
      </c>
    </row>
    <row r="286" spans="1:42" x14ac:dyDescent="0.25">
      <c r="A286" s="2" t="s">
        <v>374</v>
      </c>
      <c r="B286" s="2" t="s">
        <v>173</v>
      </c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>
        <v>41.74</v>
      </c>
      <c r="AN286" s="9">
        <v>0</v>
      </c>
      <c r="AO286" s="9">
        <v>1</v>
      </c>
      <c r="AP286" s="8">
        <v>41.74</v>
      </c>
    </row>
    <row r="287" spans="1:42" x14ac:dyDescent="0.25">
      <c r="A287" s="2" t="s">
        <v>375</v>
      </c>
      <c r="B287" s="2" t="s">
        <v>173</v>
      </c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>
        <v>114.42</v>
      </c>
      <c r="AN287" s="9">
        <v>0</v>
      </c>
      <c r="AO287" s="9">
        <v>1</v>
      </c>
      <c r="AP287" s="8">
        <v>114.42</v>
      </c>
    </row>
    <row r="288" spans="1:42" x14ac:dyDescent="0.25">
      <c r="A288" s="2" t="s">
        <v>376</v>
      </c>
      <c r="B288" s="2" t="s">
        <v>173</v>
      </c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>
        <v>52.21</v>
      </c>
      <c r="AN288" s="9">
        <v>0</v>
      </c>
      <c r="AO288" s="9">
        <v>1</v>
      </c>
      <c r="AP288" s="8">
        <v>52.21</v>
      </c>
    </row>
    <row r="289" spans="1:42" x14ac:dyDescent="0.25">
      <c r="A289" s="2" t="s">
        <v>377</v>
      </c>
      <c r="B289" s="2" t="s">
        <v>79</v>
      </c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>
        <v>48.66</v>
      </c>
      <c r="AM289" s="8"/>
      <c r="AN289" s="9">
        <v>0</v>
      </c>
      <c r="AO289" s="9">
        <v>1</v>
      </c>
      <c r="AP289" s="8">
        <v>48.66</v>
      </c>
    </row>
    <row r="290" spans="1:42" x14ac:dyDescent="0.25">
      <c r="A290" s="2" t="s">
        <v>378</v>
      </c>
      <c r="B290" s="2" t="s">
        <v>79</v>
      </c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>
        <v>128.62</v>
      </c>
      <c r="AN290" s="9">
        <v>0</v>
      </c>
      <c r="AO290" s="9">
        <v>1</v>
      </c>
      <c r="AP290" s="8">
        <v>128.62</v>
      </c>
    </row>
    <row r="291" spans="1:42" x14ac:dyDescent="0.25">
      <c r="A291" s="2" t="s">
        <v>379</v>
      </c>
      <c r="B291" s="2" t="s">
        <v>79</v>
      </c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>
        <v>44.18</v>
      </c>
      <c r="AM291" s="8"/>
      <c r="AN291" s="9">
        <v>0</v>
      </c>
      <c r="AO291" s="9">
        <v>1</v>
      </c>
      <c r="AP291" s="8">
        <v>44.18</v>
      </c>
    </row>
    <row r="292" spans="1:42" x14ac:dyDescent="0.25">
      <c r="A292" s="2" t="s">
        <v>380</v>
      </c>
      <c r="B292" s="2" t="s">
        <v>99</v>
      </c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>
        <v>49.03</v>
      </c>
      <c r="AN292" s="9">
        <v>0</v>
      </c>
      <c r="AO292" s="9">
        <v>1</v>
      </c>
      <c r="AP292" s="8">
        <v>49.03</v>
      </c>
    </row>
    <row r="293" spans="1:42" x14ac:dyDescent="0.25">
      <c r="A293" s="2" t="s">
        <v>381</v>
      </c>
      <c r="B293" s="2" t="s">
        <v>75</v>
      </c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>
        <v>85.84</v>
      </c>
      <c r="AM293" s="8"/>
      <c r="AN293" s="9">
        <v>0</v>
      </c>
      <c r="AO293" s="9">
        <v>1</v>
      </c>
      <c r="AP293" s="8">
        <v>85.84</v>
      </c>
    </row>
    <row r="294" spans="1:42" x14ac:dyDescent="0.25">
      <c r="A294" s="2" t="s">
        <v>382</v>
      </c>
      <c r="B294" s="2" t="s">
        <v>79</v>
      </c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>
        <v>50.49</v>
      </c>
      <c r="AL294" s="8"/>
      <c r="AM294" s="8"/>
      <c r="AN294" s="9">
        <v>0</v>
      </c>
      <c r="AO294" s="9">
        <v>1</v>
      </c>
      <c r="AP294" s="8">
        <v>50.49</v>
      </c>
    </row>
    <row r="295" spans="1:42" x14ac:dyDescent="0.25">
      <c r="A295" s="2" t="s">
        <v>383</v>
      </c>
      <c r="B295" s="2" t="s">
        <v>67</v>
      </c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>
        <v>75.05</v>
      </c>
      <c r="AM295" s="8"/>
      <c r="AN295" s="9">
        <v>0</v>
      </c>
      <c r="AO295" s="9">
        <v>1</v>
      </c>
      <c r="AP295" s="8">
        <v>75.05</v>
      </c>
    </row>
    <row r="296" spans="1:42" x14ac:dyDescent="0.25">
      <c r="A296" s="2" t="s">
        <v>384</v>
      </c>
      <c r="B296" s="2" t="s">
        <v>79</v>
      </c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>
        <v>78.569999999999993</v>
      </c>
      <c r="AN296" s="9">
        <v>0</v>
      </c>
      <c r="AO296" s="9">
        <v>1</v>
      </c>
      <c r="AP296" s="8">
        <v>78.569999999999993</v>
      </c>
    </row>
    <row r="297" spans="1:42" hidden="1" x14ac:dyDescent="0.25">
      <c r="A297" s="2" t="s">
        <v>385</v>
      </c>
      <c r="B297" s="2" t="s">
        <v>193</v>
      </c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>
        <v>45.49</v>
      </c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9">
        <v>1</v>
      </c>
      <c r="AO297" s="9">
        <v>0</v>
      </c>
      <c r="AP297" s="8">
        <v>45.49</v>
      </c>
    </row>
    <row r="298" spans="1:42" hidden="1" x14ac:dyDescent="0.25">
      <c r="A298" s="2" t="s">
        <v>386</v>
      </c>
      <c r="B298" s="2" t="s">
        <v>93</v>
      </c>
      <c r="C298" s="8"/>
      <c r="D298" s="8"/>
      <c r="E298" s="8"/>
      <c r="F298" s="8"/>
      <c r="G298" s="8">
        <v>51.53</v>
      </c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9">
        <v>1</v>
      </c>
      <c r="AO298" s="9">
        <v>0</v>
      </c>
      <c r="AP298" s="8">
        <v>51.53</v>
      </c>
    </row>
    <row r="299" spans="1:42" hidden="1" x14ac:dyDescent="0.25">
      <c r="A299" s="2" t="s">
        <v>387</v>
      </c>
      <c r="B299" s="2" t="s">
        <v>93</v>
      </c>
      <c r="C299" s="8"/>
      <c r="D299" s="8"/>
      <c r="E299" s="8"/>
      <c r="F299" s="8">
        <v>49.26</v>
      </c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9">
        <v>1</v>
      </c>
      <c r="AO299" s="9">
        <v>0</v>
      </c>
      <c r="AP299" s="8">
        <v>49.26</v>
      </c>
    </row>
    <row r="300" spans="1:42" hidden="1" x14ac:dyDescent="0.25">
      <c r="A300" s="2" t="s">
        <v>388</v>
      </c>
      <c r="B300" s="2" t="s">
        <v>93</v>
      </c>
      <c r="C300" s="8"/>
      <c r="D300" s="8"/>
      <c r="E300" s="8"/>
      <c r="F300" s="8"/>
      <c r="G300" s="8"/>
      <c r="H300" s="8">
        <v>45.44</v>
      </c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9">
        <v>1</v>
      </c>
      <c r="AO300" s="9">
        <v>0</v>
      </c>
      <c r="AP300" s="8">
        <v>45.44</v>
      </c>
    </row>
    <row r="301" spans="1:42" hidden="1" x14ac:dyDescent="0.25">
      <c r="A301" s="2" t="s">
        <v>389</v>
      </c>
      <c r="B301" s="2" t="s">
        <v>93</v>
      </c>
      <c r="C301" s="8"/>
      <c r="D301" s="8"/>
      <c r="E301" s="8"/>
      <c r="F301" s="8"/>
      <c r="G301" s="8">
        <v>73.02</v>
      </c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9">
        <v>1</v>
      </c>
      <c r="AO301" s="9">
        <v>0</v>
      </c>
      <c r="AP301" s="8">
        <v>73.02</v>
      </c>
    </row>
    <row r="302" spans="1:42" hidden="1" x14ac:dyDescent="0.25">
      <c r="A302" s="2" t="s">
        <v>390</v>
      </c>
      <c r="B302" s="2" t="s">
        <v>62</v>
      </c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>
        <v>47.44</v>
      </c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9">
        <v>1</v>
      </c>
      <c r="AO302" s="9">
        <v>0</v>
      </c>
      <c r="AP302" s="8">
        <v>47.44</v>
      </c>
    </row>
    <row r="303" spans="1:42" x14ac:dyDescent="0.25">
      <c r="A303" s="2" t="s">
        <v>391</v>
      </c>
      <c r="B303" s="2" t="s">
        <v>173</v>
      </c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>
        <v>47.55</v>
      </c>
      <c r="AN303" s="9">
        <v>0</v>
      </c>
      <c r="AO303" s="9">
        <v>1</v>
      </c>
      <c r="AP303" s="8">
        <v>47.55</v>
      </c>
    </row>
    <row r="304" spans="1:42" x14ac:dyDescent="0.25">
      <c r="A304" s="2" t="s">
        <v>392</v>
      </c>
      <c r="B304" s="2" t="s">
        <v>48</v>
      </c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>
        <v>42.59</v>
      </c>
      <c r="AN304" s="9">
        <v>0</v>
      </c>
      <c r="AO304" s="9">
        <v>1</v>
      </c>
      <c r="AP304" s="8">
        <v>42.59</v>
      </c>
    </row>
    <row r="305" spans="1:42" hidden="1" x14ac:dyDescent="0.25">
      <c r="A305" s="2" t="s">
        <v>393</v>
      </c>
      <c r="B305" s="2" t="s">
        <v>48</v>
      </c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>
        <v>65.62</v>
      </c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9">
        <v>1</v>
      </c>
      <c r="AO305" s="9">
        <v>0</v>
      </c>
      <c r="AP305" s="8">
        <v>65.62</v>
      </c>
    </row>
    <row r="306" spans="1:42" x14ac:dyDescent="0.25">
      <c r="A306" s="2" t="s">
        <v>394</v>
      </c>
      <c r="B306" s="2" t="s">
        <v>50</v>
      </c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>
        <v>83.46</v>
      </c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9">
        <v>0</v>
      </c>
      <c r="AO306" s="9">
        <v>1</v>
      </c>
      <c r="AP306" s="8">
        <v>83.46</v>
      </c>
    </row>
    <row r="307" spans="1:42" x14ac:dyDescent="0.25">
      <c r="A307" s="2" t="s">
        <v>395</v>
      </c>
      <c r="B307" s="2" t="s">
        <v>207</v>
      </c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>
        <v>51.73</v>
      </c>
      <c r="AN307" s="9">
        <v>0</v>
      </c>
      <c r="AO307" s="9">
        <v>1</v>
      </c>
      <c r="AP307" s="8">
        <v>51.73</v>
      </c>
    </row>
    <row r="308" spans="1:42" x14ac:dyDescent="0.25">
      <c r="A308" s="2" t="s">
        <v>396</v>
      </c>
      <c r="B308" s="2" t="s">
        <v>55</v>
      </c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>
        <v>104.42</v>
      </c>
      <c r="AN308" s="9">
        <v>0</v>
      </c>
      <c r="AO308" s="9">
        <v>1</v>
      </c>
      <c r="AP308" s="8">
        <v>104.42</v>
      </c>
    </row>
    <row r="309" spans="1:42" x14ac:dyDescent="0.25">
      <c r="A309" s="2" t="s">
        <v>397</v>
      </c>
      <c r="B309" s="2" t="s">
        <v>79</v>
      </c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>
        <v>51.21</v>
      </c>
      <c r="AM309" s="8"/>
      <c r="AN309" s="9">
        <v>0</v>
      </c>
      <c r="AO309" s="9">
        <v>1</v>
      </c>
      <c r="AP309" s="8">
        <v>51.21</v>
      </c>
    </row>
    <row r="310" spans="1:42" x14ac:dyDescent="0.25">
      <c r="A310" s="2" t="s">
        <v>398</v>
      </c>
      <c r="B310" s="2" t="s">
        <v>79</v>
      </c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>
        <v>54.9</v>
      </c>
      <c r="AN310" s="9">
        <v>0</v>
      </c>
      <c r="AO310" s="9">
        <v>1</v>
      </c>
      <c r="AP310" s="8">
        <v>54.9</v>
      </c>
    </row>
    <row r="311" spans="1:42" x14ac:dyDescent="0.25">
      <c r="A311" s="2" t="s">
        <v>399</v>
      </c>
      <c r="B311" s="2" t="s">
        <v>79</v>
      </c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>
        <v>40.99</v>
      </c>
      <c r="AN311" s="9">
        <v>0</v>
      </c>
      <c r="AO311" s="9">
        <v>1</v>
      </c>
      <c r="AP311" s="8">
        <v>40.99</v>
      </c>
    </row>
    <row r="312" spans="1:42" x14ac:dyDescent="0.25">
      <c r="A312" s="2" t="s">
        <v>400</v>
      </c>
      <c r="B312" s="2" t="s">
        <v>79</v>
      </c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>
        <v>70.150000000000006</v>
      </c>
      <c r="AN312" s="9">
        <v>0</v>
      </c>
      <c r="AO312" s="9">
        <v>1</v>
      </c>
      <c r="AP312" s="8">
        <v>70.150000000000006</v>
      </c>
    </row>
    <row r="313" spans="1:42" x14ac:dyDescent="0.25">
      <c r="A313" s="2" t="s">
        <v>401</v>
      </c>
      <c r="B313" s="2" t="s">
        <v>79</v>
      </c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>
        <v>51.35</v>
      </c>
      <c r="AN313" s="9">
        <v>0</v>
      </c>
      <c r="AO313" s="9">
        <v>1</v>
      </c>
      <c r="AP313" s="8">
        <v>51.35</v>
      </c>
    </row>
    <row r="314" spans="1:42" x14ac:dyDescent="0.25">
      <c r="A314" s="2" t="s">
        <v>402</v>
      </c>
      <c r="B314" s="2" t="s">
        <v>79</v>
      </c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>
        <v>115.04</v>
      </c>
      <c r="AM314" s="8"/>
      <c r="AN314" s="9">
        <v>0</v>
      </c>
      <c r="AO314" s="9">
        <v>1</v>
      </c>
      <c r="AP314" s="8">
        <v>115.04</v>
      </c>
    </row>
    <row r="315" spans="1:42" x14ac:dyDescent="0.25">
      <c r="A315" s="2" t="s">
        <v>403</v>
      </c>
      <c r="B315" s="2" t="s">
        <v>121</v>
      </c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>
        <v>64.5</v>
      </c>
      <c r="AN315" s="9">
        <v>0</v>
      </c>
      <c r="AO315" s="9">
        <v>1</v>
      </c>
      <c r="AP315" s="8">
        <v>64.5</v>
      </c>
    </row>
    <row r="316" spans="1:42" x14ac:dyDescent="0.25">
      <c r="A316" s="2" t="s">
        <v>404</v>
      </c>
      <c r="B316" s="2" t="s">
        <v>79</v>
      </c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>
        <v>56.080000000000005</v>
      </c>
      <c r="AK316" s="8"/>
      <c r="AL316" s="8"/>
      <c r="AM316" s="8"/>
      <c r="AN316" s="9">
        <v>0</v>
      </c>
      <c r="AO316" s="9">
        <v>1</v>
      </c>
      <c r="AP316" s="8">
        <v>56.080000000000005</v>
      </c>
    </row>
    <row r="317" spans="1:42" x14ac:dyDescent="0.25">
      <c r="A317" s="2" t="s">
        <v>405</v>
      </c>
      <c r="B317" s="2" t="s">
        <v>93</v>
      </c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>
        <v>79.010000000000005</v>
      </c>
      <c r="AN317" s="9">
        <v>0</v>
      </c>
      <c r="AO317" s="9">
        <v>1</v>
      </c>
      <c r="AP317" s="8">
        <v>79.010000000000005</v>
      </c>
    </row>
    <row r="318" spans="1:42" x14ac:dyDescent="0.25">
      <c r="A318" s="2" t="s">
        <v>406</v>
      </c>
      <c r="B318" s="2" t="s">
        <v>93</v>
      </c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>
        <v>45.38</v>
      </c>
      <c r="AL318" s="8"/>
      <c r="AM318" s="8"/>
      <c r="AN318" s="9">
        <v>0</v>
      </c>
      <c r="AO318" s="9">
        <v>1</v>
      </c>
      <c r="AP318" s="8">
        <v>45.38</v>
      </c>
    </row>
    <row r="319" spans="1:42" x14ac:dyDescent="0.25">
      <c r="A319" s="2" t="s">
        <v>407</v>
      </c>
      <c r="B319" s="2" t="s">
        <v>153</v>
      </c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>
        <v>42.17</v>
      </c>
      <c r="AK319" s="8"/>
      <c r="AL319" s="8"/>
      <c r="AM319" s="8"/>
      <c r="AN319" s="9">
        <v>0</v>
      </c>
      <c r="AO319" s="9">
        <v>1</v>
      </c>
      <c r="AP319" s="8">
        <v>42.17</v>
      </c>
    </row>
    <row r="320" spans="1:42" x14ac:dyDescent="0.25">
      <c r="A320" s="2" t="s">
        <v>408</v>
      </c>
      <c r="B320" s="2" t="s">
        <v>173</v>
      </c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>
        <v>80.73</v>
      </c>
      <c r="AE320" s="8"/>
      <c r="AF320" s="8"/>
      <c r="AG320" s="8"/>
      <c r="AH320" s="8"/>
      <c r="AI320" s="8"/>
      <c r="AJ320" s="8"/>
      <c r="AK320" s="8"/>
      <c r="AL320" s="8"/>
      <c r="AM320" s="8"/>
      <c r="AN320" s="9">
        <v>0</v>
      </c>
      <c r="AO320" s="9">
        <v>1</v>
      </c>
      <c r="AP320" s="8">
        <v>80.73</v>
      </c>
    </row>
    <row r="321" spans="1:42" x14ac:dyDescent="0.25">
      <c r="A321" s="2" t="s">
        <v>409</v>
      </c>
      <c r="B321" s="2" t="s">
        <v>173</v>
      </c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>
        <v>99.5</v>
      </c>
      <c r="AN321" s="9">
        <v>0</v>
      </c>
      <c r="AO321" s="9">
        <v>1</v>
      </c>
      <c r="AP321" s="8">
        <v>99.5</v>
      </c>
    </row>
    <row r="322" spans="1:42" x14ac:dyDescent="0.25">
      <c r="A322" s="2" t="s">
        <v>410</v>
      </c>
      <c r="B322" s="2" t="s">
        <v>79</v>
      </c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>
        <v>52.51</v>
      </c>
      <c r="AN322" s="9">
        <v>0</v>
      </c>
      <c r="AO322" s="9">
        <v>1</v>
      </c>
      <c r="AP322" s="8">
        <v>52.51</v>
      </c>
    </row>
    <row r="323" spans="1:42" x14ac:dyDescent="0.25">
      <c r="A323" s="2" t="s">
        <v>411</v>
      </c>
      <c r="B323" s="2" t="s">
        <v>79</v>
      </c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>
        <v>46.71</v>
      </c>
      <c r="AK323" s="8"/>
      <c r="AL323" s="8"/>
      <c r="AM323" s="8"/>
      <c r="AN323" s="9">
        <v>0</v>
      </c>
      <c r="AO323" s="9">
        <v>1</v>
      </c>
      <c r="AP323" s="8">
        <v>46.71</v>
      </c>
    </row>
    <row r="324" spans="1:42" x14ac:dyDescent="0.25">
      <c r="A324" s="2" t="s">
        <v>412</v>
      </c>
      <c r="B324" s="2" t="s">
        <v>231</v>
      </c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>
        <v>44.23</v>
      </c>
      <c r="AG324" s="8"/>
      <c r="AH324" s="8"/>
      <c r="AI324" s="8"/>
      <c r="AJ324" s="8"/>
      <c r="AK324" s="8"/>
      <c r="AL324" s="8"/>
      <c r="AM324" s="8"/>
      <c r="AN324" s="9">
        <v>0</v>
      </c>
      <c r="AO324" s="9">
        <v>1</v>
      </c>
      <c r="AP324" s="8">
        <v>44.23</v>
      </c>
    </row>
    <row r="325" spans="1:42" x14ac:dyDescent="0.25">
      <c r="A325" s="2" t="s">
        <v>413</v>
      </c>
      <c r="B325" s="2" t="s">
        <v>104</v>
      </c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>
        <v>49.9</v>
      </c>
      <c r="AN325" s="9">
        <v>0</v>
      </c>
      <c r="AO325" s="9">
        <v>1</v>
      </c>
      <c r="AP325" s="8">
        <v>49.9</v>
      </c>
    </row>
    <row r="326" spans="1:42" x14ac:dyDescent="0.25">
      <c r="A326" s="2" t="s">
        <v>414</v>
      </c>
      <c r="B326" s="2" t="s">
        <v>173</v>
      </c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>
        <v>118.04</v>
      </c>
      <c r="AN326" s="9">
        <v>0</v>
      </c>
      <c r="AO326" s="9">
        <v>1</v>
      </c>
      <c r="AP326" s="8">
        <v>118.04</v>
      </c>
    </row>
    <row r="327" spans="1:42" x14ac:dyDescent="0.25">
      <c r="A327" s="2" t="s">
        <v>415</v>
      </c>
      <c r="B327" s="2" t="s">
        <v>173</v>
      </c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>
        <v>79.510000000000005</v>
      </c>
      <c r="AN327" s="9">
        <v>0</v>
      </c>
      <c r="AO327" s="9">
        <v>1</v>
      </c>
      <c r="AP327" s="8">
        <v>79.510000000000005</v>
      </c>
    </row>
    <row r="328" spans="1:42" x14ac:dyDescent="0.25">
      <c r="A328" s="2" t="s">
        <v>416</v>
      </c>
      <c r="B328" s="2" t="s">
        <v>217</v>
      </c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>
        <v>81.34</v>
      </c>
      <c r="AM328" s="8"/>
      <c r="AN328" s="9">
        <v>0</v>
      </c>
      <c r="AO328" s="9">
        <v>1</v>
      </c>
      <c r="AP328" s="8">
        <v>81.34</v>
      </c>
    </row>
    <row r="329" spans="1:42" hidden="1" x14ac:dyDescent="0.25">
      <c r="A329" s="2" t="s">
        <v>417</v>
      </c>
      <c r="B329" s="2" t="s">
        <v>358</v>
      </c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>
        <v>51.6</v>
      </c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9">
        <v>1</v>
      </c>
      <c r="AO329" s="9">
        <v>0</v>
      </c>
      <c r="AP329" s="8">
        <v>51.6</v>
      </c>
    </row>
    <row r="330" spans="1:42" hidden="1" x14ac:dyDescent="0.25">
      <c r="A330" s="2" t="s">
        <v>418</v>
      </c>
      <c r="B330" s="2" t="s">
        <v>62</v>
      </c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>
        <v>70.47</v>
      </c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9">
        <v>1</v>
      </c>
      <c r="AO330" s="9">
        <v>0</v>
      </c>
      <c r="AP330" s="8">
        <v>70.47</v>
      </c>
    </row>
    <row r="331" spans="1:42" hidden="1" x14ac:dyDescent="0.25">
      <c r="A331" s="2" t="s">
        <v>419</v>
      </c>
      <c r="B331" s="2" t="s">
        <v>62</v>
      </c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>
        <v>58.69</v>
      </c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9">
        <v>1</v>
      </c>
      <c r="AO331" s="9">
        <v>0</v>
      </c>
      <c r="AP331" s="8">
        <v>58.69</v>
      </c>
    </row>
    <row r="332" spans="1:42" x14ac:dyDescent="0.25">
      <c r="A332" s="2" t="s">
        <v>420</v>
      </c>
      <c r="B332" s="2" t="s">
        <v>99</v>
      </c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>
        <v>100.13</v>
      </c>
      <c r="AN332" s="9">
        <v>0</v>
      </c>
      <c r="AO332" s="9">
        <v>1</v>
      </c>
      <c r="AP332" s="8">
        <v>100.13</v>
      </c>
    </row>
    <row r="333" spans="1:42" x14ac:dyDescent="0.25">
      <c r="A333" s="2" t="s">
        <v>421</v>
      </c>
      <c r="B333" s="2" t="s">
        <v>106</v>
      </c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>
        <v>49.36</v>
      </c>
      <c r="AH333" s="8"/>
      <c r="AI333" s="8"/>
      <c r="AJ333" s="8"/>
      <c r="AK333" s="8"/>
      <c r="AL333" s="8"/>
      <c r="AM333" s="8"/>
      <c r="AN333" s="9">
        <v>0</v>
      </c>
      <c r="AO333" s="9">
        <v>1</v>
      </c>
      <c r="AP333" s="8">
        <v>49.36</v>
      </c>
    </row>
    <row r="334" spans="1:42" x14ac:dyDescent="0.25">
      <c r="A334" s="2" t="s">
        <v>422</v>
      </c>
      <c r="B334" s="2" t="s">
        <v>104</v>
      </c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>
        <v>92.72</v>
      </c>
      <c r="AN334" s="9">
        <v>0</v>
      </c>
      <c r="AO334" s="9">
        <v>1</v>
      </c>
      <c r="AP334" s="8">
        <v>92.72</v>
      </c>
    </row>
    <row r="335" spans="1:42" x14ac:dyDescent="0.25">
      <c r="A335" s="2" t="s">
        <v>423</v>
      </c>
      <c r="B335" s="2" t="s">
        <v>79</v>
      </c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>
        <v>49.14</v>
      </c>
      <c r="AN335" s="9">
        <v>0</v>
      </c>
      <c r="AO335" s="9">
        <v>1</v>
      </c>
      <c r="AP335" s="8">
        <v>49.14</v>
      </c>
    </row>
    <row r="336" spans="1:42" x14ac:dyDescent="0.25">
      <c r="A336" s="2" t="s">
        <v>424</v>
      </c>
      <c r="B336" s="2" t="s">
        <v>84</v>
      </c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>
        <v>104.12</v>
      </c>
      <c r="AN336" s="9">
        <v>0</v>
      </c>
      <c r="AO336" s="9">
        <v>1</v>
      </c>
      <c r="AP336" s="8">
        <v>104.12</v>
      </c>
    </row>
    <row r="337" spans="1:42" x14ac:dyDescent="0.25">
      <c r="A337" s="2" t="s">
        <v>425</v>
      </c>
      <c r="B337" s="2" t="s">
        <v>84</v>
      </c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>
        <v>41.22</v>
      </c>
      <c r="AK337" s="8"/>
      <c r="AL337" s="8"/>
      <c r="AM337" s="8"/>
      <c r="AN337" s="9">
        <v>0</v>
      </c>
      <c r="AO337" s="9">
        <v>1</v>
      </c>
      <c r="AP337" s="8">
        <v>41.22</v>
      </c>
    </row>
    <row r="338" spans="1:42" x14ac:dyDescent="0.25">
      <c r="A338" s="2" t="s">
        <v>426</v>
      </c>
      <c r="B338" s="2" t="s">
        <v>84</v>
      </c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>
        <v>56.56</v>
      </c>
      <c r="AN338" s="9">
        <v>0</v>
      </c>
      <c r="AO338" s="9">
        <v>1</v>
      </c>
      <c r="AP338" s="8">
        <v>56.56</v>
      </c>
    </row>
    <row r="339" spans="1:42" x14ac:dyDescent="0.25">
      <c r="A339" s="2" t="s">
        <v>427</v>
      </c>
      <c r="B339" s="2" t="s">
        <v>84</v>
      </c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>
        <v>126.5</v>
      </c>
      <c r="AN339" s="9">
        <v>0</v>
      </c>
      <c r="AO339" s="9">
        <v>1</v>
      </c>
      <c r="AP339" s="8">
        <v>126.5</v>
      </c>
    </row>
    <row r="340" spans="1:42" x14ac:dyDescent="0.25">
      <c r="A340" s="2" t="s">
        <v>428</v>
      </c>
      <c r="B340" s="2" t="s">
        <v>193</v>
      </c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>
        <v>42.18</v>
      </c>
      <c r="AG340" s="8"/>
      <c r="AH340" s="8"/>
      <c r="AI340" s="8"/>
      <c r="AJ340" s="8"/>
      <c r="AK340" s="8"/>
      <c r="AL340" s="8"/>
      <c r="AM340" s="8"/>
      <c r="AN340" s="9">
        <v>0</v>
      </c>
      <c r="AO340" s="9">
        <v>1</v>
      </c>
      <c r="AP340" s="8">
        <v>42.18</v>
      </c>
    </row>
    <row r="341" spans="1:42" x14ac:dyDescent="0.25">
      <c r="A341" s="2" t="s">
        <v>429</v>
      </c>
      <c r="B341" s="2" t="s">
        <v>430</v>
      </c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>
        <v>68.260000000000005</v>
      </c>
      <c r="AM341" s="8"/>
      <c r="AN341" s="9">
        <v>0</v>
      </c>
      <c r="AO341" s="9">
        <v>1</v>
      </c>
      <c r="AP341" s="8">
        <v>68.260000000000005</v>
      </c>
    </row>
    <row r="342" spans="1:42" x14ac:dyDescent="0.25">
      <c r="A342" s="2" t="s">
        <v>431</v>
      </c>
      <c r="B342" s="2" t="s">
        <v>432</v>
      </c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>
        <v>83.84</v>
      </c>
      <c r="AN342" s="9">
        <v>0</v>
      </c>
      <c r="AO342" s="9">
        <v>1</v>
      </c>
      <c r="AP342" s="8">
        <v>83.84</v>
      </c>
    </row>
    <row r="343" spans="1:42" x14ac:dyDescent="0.25">
      <c r="A343" s="2" t="s">
        <v>433</v>
      </c>
      <c r="B343" s="2" t="s">
        <v>62</v>
      </c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>
        <v>48.68</v>
      </c>
      <c r="AM343" s="8"/>
      <c r="AN343" s="9">
        <v>0</v>
      </c>
      <c r="AO343" s="9">
        <v>1</v>
      </c>
      <c r="AP343" s="8">
        <v>48.68</v>
      </c>
    </row>
    <row r="344" spans="1:42" x14ac:dyDescent="0.25">
      <c r="A344" s="2" t="s">
        <v>434</v>
      </c>
      <c r="B344" s="2" t="s">
        <v>48</v>
      </c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>
        <v>49.38</v>
      </c>
      <c r="AK344" s="8"/>
      <c r="AL344" s="8"/>
      <c r="AM344" s="8"/>
      <c r="AN344" s="9">
        <v>0</v>
      </c>
      <c r="AO344" s="9">
        <v>1</v>
      </c>
      <c r="AP344" s="8">
        <v>49.38</v>
      </c>
    </row>
    <row r="345" spans="1:42" x14ac:dyDescent="0.25">
      <c r="A345" s="2" t="s">
        <v>435</v>
      </c>
      <c r="B345" s="2" t="s">
        <v>358</v>
      </c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>
        <v>158.65</v>
      </c>
      <c r="AN345" s="9">
        <v>0</v>
      </c>
      <c r="AO345" s="9">
        <v>1</v>
      </c>
      <c r="AP345" s="8">
        <v>158.65</v>
      </c>
    </row>
    <row r="346" spans="1:42" x14ac:dyDescent="0.25">
      <c r="A346" s="2" t="s">
        <v>436</v>
      </c>
      <c r="B346" s="2" t="s">
        <v>93</v>
      </c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>
        <v>43.38</v>
      </c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9">
        <v>0</v>
      </c>
      <c r="AO346" s="9">
        <v>1</v>
      </c>
      <c r="AP346" s="8">
        <v>43.38</v>
      </c>
    </row>
    <row r="347" spans="1:42" x14ac:dyDescent="0.25">
      <c r="A347" s="2" t="s">
        <v>437</v>
      </c>
      <c r="B347" s="2" t="s">
        <v>50</v>
      </c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>
        <v>58.34</v>
      </c>
      <c r="AK347" s="8"/>
      <c r="AL347" s="8"/>
      <c r="AM347" s="8"/>
      <c r="AN347" s="9">
        <v>0</v>
      </c>
      <c r="AO347" s="9">
        <v>1</v>
      </c>
      <c r="AP347" s="8">
        <v>58.34</v>
      </c>
    </row>
    <row r="348" spans="1:42" x14ac:dyDescent="0.25">
      <c r="A348" s="2" t="s">
        <v>438</v>
      </c>
      <c r="B348" s="2" t="s">
        <v>79</v>
      </c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>
        <v>96.24</v>
      </c>
      <c r="AN348" s="9">
        <v>0</v>
      </c>
      <c r="AO348" s="9">
        <v>1</v>
      </c>
      <c r="AP348" s="8">
        <v>96.24</v>
      </c>
    </row>
    <row r="349" spans="1:42" x14ac:dyDescent="0.25">
      <c r="A349" s="2" t="s">
        <v>439</v>
      </c>
      <c r="B349" s="2" t="s">
        <v>79</v>
      </c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>
        <v>72.63</v>
      </c>
      <c r="AN349" s="9">
        <v>0</v>
      </c>
      <c r="AO349" s="9">
        <v>1</v>
      </c>
      <c r="AP349" s="8">
        <v>72.63</v>
      </c>
    </row>
    <row r="350" spans="1:42" x14ac:dyDescent="0.25">
      <c r="A350" s="2" t="s">
        <v>440</v>
      </c>
      <c r="B350" s="2" t="s">
        <v>48</v>
      </c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>
        <v>72.77</v>
      </c>
      <c r="AN350" s="9">
        <v>0</v>
      </c>
      <c r="AO350" s="9">
        <v>1</v>
      </c>
      <c r="AP350" s="8">
        <v>72.77</v>
      </c>
    </row>
    <row r="351" spans="1:42" x14ac:dyDescent="0.25">
      <c r="A351" s="2" t="s">
        <v>441</v>
      </c>
      <c r="B351" s="2" t="s">
        <v>48</v>
      </c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>
        <v>89.8</v>
      </c>
      <c r="AK351" s="8"/>
      <c r="AL351" s="8"/>
      <c r="AM351" s="8"/>
      <c r="AN351" s="9">
        <v>0</v>
      </c>
      <c r="AO351" s="9">
        <v>1</v>
      </c>
      <c r="AP351" s="8">
        <v>89.8</v>
      </c>
    </row>
    <row r="352" spans="1:42" x14ac:dyDescent="0.25">
      <c r="A352" s="2" t="s">
        <v>442</v>
      </c>
      <c r="B352" s="2" t="s">
        <v>84</v>
      </c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>
        <v>48.73</v>
      </c>
      <c r="AL352" s="8"/>
      <c r="AM352" s="8"/>
      <c r="AN352" s="9">
        <v>0</v>
      </c>
      <c r="AO352" s="9">
        <v>1</v>
      </c>
      <c r="AP352" s="8">
        <v>48.73</v>
      </c>
    </row>
    <row r="353" spans="1:42" x14ac:dyDescent="0.25">
      <c r="A353" s="2" t="s">
        <v>443</v>
      </c>
      <c r="B353" s="2" t="s">
        <v>84</v>
      </c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>
        <v>101.32</v>
      </c>
      <c r="AM353" s="8"/>
      <c r="AN353" s="9">
        <v>0</v>
      </c>
      <c r="AO353" s="9">
        <v>1</v>
      </c>
      <c r="AP353" s="8">
        <v>101.32</v>
      </c>
    </row>
    <row r="354" spans="1:42" x14ac:dyDescent="0.25">
      <c r="A354" s="2" t="s">
        <v>444</v>
      </c>
      <c r="B354" s="2" t="s">
        <v>84</v>
      </c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>
        <v>88.73</v>
      </c>
      <c r="AN354" s="9">
        <v>0</v>
      </c>
      <c r="AO354" s="9">
        <v>1</v>
      </c>
      <c r="AP354" s="8">
        <v>88.73</v>
      </c>
    </row>
    <row r="355" spans="1:42" x14ac:dyDescent="0.25">
      <c r="A355" s="2" t="s">
        <v>445</v>
      </c>
      <c r="B355" s="2" t="s">
        <v>48</v>
      </c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>
        <v>48.32</v>
      </c>
      <c r="AM355" s="8"/>
      <c r="AN355" s="9">
        <v>0</v>
      </c>
      <c r="AO355" s="9">
        <v>1</v>
      </c>
      <c r="AP355" s="8">
        <v>48.32</v>
      </c>
    </row>
    <row r="356" spans="1:42" x14ac:dyDescent="0.25">
      <c r="A356" s="2" t="s">
        <v>446</v>
      </c>
      <c r="B356" s="2" t="s">
        <v>93</v>
      </c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>
        <v>52.42</v>
      </c>
      <c r="AL356" s="8"/>
      <c r="AM356" s="8"/>
      <c r="AN356" s="9">
        <v>0</v>
      </c>
      <c r="AO356" s="9">
        <v>1</v>
      </c>
      <c r="AP356" s="8">
        <v>52.42</v>
      </c>
    </row>
    <row r="357" spans="1:42" x14ac:dyDescent="0.25">
      <c r="A357" s="2" t="s">
        <v>447</v>
      </c>
      <c r="B357" s="2" t="s">
        <v>93</v>
      </c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>
        <v>62.6</v>
      </c>
      <c r="AF357" s="8"/>
      <c r="AG357" s="8"/>
      <c r="AH357" s="8"/>
      <c r="AI357" s="8"/>
      <c r="AJ357" s="8"/>
      <c r="AK357" s="8"/>
      <c r="AL357" s="8"/>
      <c r="AM357" s="8"/>
      <c r="AN357" s="9">
        <v>0</v>
      </c>
      <c r="AO357" s="9">
        <v>1</v>
      </c>
      <c r="AP357" s="8">
        <v>62.6</v>
      </c>
    </row>
    <row r="358" spans="1:42" x14ac:dyDescent="0.25">
      <c r="A358" s="2" t="s">
        <v>448</v>
      </c>
      <c r="B358" s="2" t="s">
        <v>93</v>
      </c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>
        <v>106.95</v>
      </c>
      <c r="AE358" s="8"/>
      <c r="AF358" s="8"/>
      <c r="AG358" s="8"/>
      <c r="AH358" s="8"/>
      <c r="AI358" s="8"/>
      <c r="AJ358" s="8"/>
      <c r="AK358" s="8"/>
      <c r="AL358" s="8"/>
      <c r="AM358" s="8"/>
      <c r="AN358" s="9">
        <v>0</v>
      </c>
      <c r="AO358" s="9">
        <v>1</v>
      </c>
      <c r="AP358" s="8">
        <v>106.95</v>
      </c>
    </row>
    <row r="359" spans="1:42" x14ac:dyDescent="0.25">
      <c r="A359" s="2" t="s">
        <v>449</v>
      </c>
      <c r="B359" s="2" t="s">
        <v>93</v>
      </c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>
        <v>100.4</v>
      </c>
      <c r="AG359" s="8"/>
      <c r="AH359" s="8"/>
      <c r="AI359" s="8"/>
      <c r="AJ359" s="8"/>
      <c r="AK359" s="8"/>
      <c r="AL359" s="8"/>
      <c r="AM359" s="8"/>
      <c r="AN359" s="9">
        <v>0</v>
      </c>
      <c r="AO359" s="9">
        <v>1</v>
      </c>
      <c r="AP359" s="8">
        <v>100.4</v>
      </c>
    </row>
    <row r="360" spans="1:42" x14ac:dyDescent="0.25">
      <c r="A360" s="2" t="s">
        <v>450</v>
      </c>
      <c r="B360" s="2" t="s">
        <v>93</v>
      </c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>
        <v>45.54</v>
      </c>
      <c r="AG360" s="8"/>
      <c r="AH360" s="8"/>
      <c r="AI360" s="8"/>
      <c r="AJ360" s="8"/>
      <c r="AK360" s="8"/>
      <c r="AL360" s="8"/>
      <c r="AM360" s="8"/>
      <c r="AN360" s="9">
        <v>0</v>
      </c>
      <c r="AO360" s="9">
        <v>1</v>
      </c>
      <c r="AP360" s="8">
        <v>45.54</v>
      </c>
    </row>
    <row r="361" spans="1:42" x14ac:dyDescent="0.25">
      <c r="A361" s="2" t="s">
        <v>451</v>
      </c>
      <c r="B361" s="2" t="s">
        <v>50</v>
      </c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>
        <v>58.2</v>
      </c>
      <c r="AN361" s="9">
        <v>0</v>
      </c>
      <c r="AO361" s="9">
        <v>1</v>
      </c>
      <c r="AP361" s="8">
        <v>58.2</v>
      </c>
    </row>
    <row r="362" spans="1:42" x14ac:dyDescent="0.25">
      <c r="A362" s="2" t="s">
        <v>452</v>
      </c>
      <c r="B362" s="2" t="s">
        <v>50</v>
      </c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>
        <v>78.61</v>
      </c>
      <c r="AH362" s="8"/>
      <c r="AI362" s="8"/>
      <c r="AJ362" s="8"/>
      <c r="AK362" s="8"/>
      <c r="AL362" s="8"/>
      <c r="AM362" s="8"/>
      <c r="AN362" s="9">
        <v>0</v>
      </c>
      <c r="AO362" s="9">
        <v>1</v>
      </c>
      <c r="AP362" s="8">
        <v>78.61</v>
      </c>
    </row>
    <row r="363" spans="1:42" x14ac:dyDescent="0.25">
      <c r="A363" s="2" t="s">
        <v>453</v>
      </c>
      <c r="B363" s="2" t="s">
        <v>79</v>
      </c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>
        <v>67.09</v>
      </c>
      <c r="AK363" s="8"/>
      <c r="AL363" s="8"/>
      <c r="AM363" s="8"/>
      <c r="AN363" s="9">
        <v>0</v>
      </c>
      <c r="AO363" s="9">
        <v>1</v>
      </c>
      <c r="AP363" s="8">
        <v>67.09</v>
      </c>
    </row>
    <row r="364" spans="1:42" hidden="1" x14ac:dyDescent="0.25">
      <c r="A364" s="2" t="s">
        <v>454</v>
      </c>
      <c r="B364" s="2" t="s">
        <v>62</v>
      </c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>
        <v>95.29</v>
      </c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9">
        <v>1</v>
      </c>
      <c r="AO364" s="9">
        <v>0</v>
      </c>
      <c r="AP364" s="8">
        <v>95.29</v>
      </c>
    </row>
    <row r="365" spans="1:42" x14ac:dyDescent="0.25">
      <c r="A365" s="2" t="s">
        <v>455</v>
      </c>
      <c r="B365" s="2" t="s">
        <v>456</v>
      </c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>
        <v>43.96</v>
      </c>
      <c r="AL365" s="8"/>
      <c r="AM365" s="8"/>
      <c r="AN365" s="9">
        <v>0</v>
      </c>
      <c r="AO365" s="9">
        <v>1</v>
      </c>
      <c r="AP365" s="8">
        <v>43.96</v>
      </c>
    </row>
    <row r="366" spans="1:42" x14ac:dyDescent="0.25">
      <c r="A366" s="2" t="s">
        <v>457</v>
      </c>
      <c r="B366" s="2" t="s">
        <v>456</v>
      </c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>
        <v>42.62</v>
      </c>
      <c r="AK366" s="8"/>
      <c r="AL366" s="8"/>
      <c r="AM366" s="8"/>
      <c r="AN366" s="9">
        <v>0</v>
      </c>
      <c r="AO366" s="9">
        <v>1</v>
      </c>
      <c r="AP366" s="8">
        <v>42.62</v>
      </c>
    </row>
    <row r="367" spans="1:42" x14ac:dyDescent="0.25">
      <c r="A367" s="2" t="s">
        <v>458</v>
      </c>
      <c r="B367" s="2" t="s">
        <v>189</v>
      </c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>
        <v>52.61</v>
      </c>
      <c r="AG367" s="8"/>
      <c r="AH367" s="8"/>
      <c r="AI367" s="8"/>
      <c r="AJ367" s="8"/>
      <c r="AK367" s="8"/>
      <c r="AL367" s="8"/>
      <c r="AM367" s="8"/>
      <c r="AN367" s="9">
        <v>0</v>
      </c>
      <c r="AO367" s="9">
        <v>1</v>
      </c>
      <c r="AP367" s="8">
        <v>52.61</v>
      </c>
    </row>
    <row r="368" spans="1:42" x14ac:dyDescent="0.25">
      <c r="A368" s="2" t="s">
        <v>459</v>
      </c>
      <c r="B368" s="2" t="s">
        <v>146</v>
      </c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>
        <v>55.16</v>
      </c>
      <c r="AM368" s="8"/>
      <c r="AN368" s="9">
        <v>0</v>
      </c>
      <c r="AO368" s="9">
        <v>1</v>
      </c>
      <c r="AP368" s="8">
        <v>55.16</v>
      </c>
    </row>
    <row r="369" spans="1:42" x14ac:dyDescent="0.25">
      <c r="A369" s="2" t="s">
        <v>460</v>
      </c>
      <c r="B369" s="2" t="s">
        <v>146</v>
      </c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>
        <v>63.44</v>
      </c>
      <c r="AN369" s="9">
        <v>0</v>
      </c>
      <c r="AO369" s="9">
        <v>1</v>
      </c>
      <c r="AP369" s="8">
        <v>63.44</v>
      </c>
    </row>
    <row r="370" spans="1:42" x14ac:dyDescent="0.25">
      <c r="A370" s="2" t="s">
        <v>461</v>
      </c>
      <c r="B370" s="2" t="s">
        <v>102</v>
      </c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>
        <v>97.94</v>
      </c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9">
        <v>0</v>
      </c>
      <c r="AO370" s="9">
        <v>1</v>
      </c>
      <c r="AP370" s="8">
        <v>97.94</v>
      </c>
    </row>
    <row r="371" spans="1:42" x14ac:dyDescent="0.25">
      <c r="A371" s="2" t="s">
        <v>462</v>
      </c>
      <c r="B371" s="2" t="s">
        <v>79</v>
      </c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>
        <v>60.43</v>
      </c>
      <c r="AM371" s="8"/>
      <c r="AN371" s="9">
        <v>0</v>
      </c>
      <c r="AO371" s="9">
        <v>1</v>
      </c>
      <c r="AP371" s="8">
        <v>60.43</v>
      </c>
    </row>
    <row r="372" spans="1:42" x14ac:dyDescent="0.25">
      <c r="A372" s="2" t="s">
        <v>463</v>
      </c>
      <c r="B372" s="2" t="s">
        <v>48</v>
      </c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>
        <v>67.25</v>
      </c>
      <c r="AH372" s="8"/>
      <c r="AI372" s="8"/>
      <c r="AJ372" s="8"/>
      <c r="AK372" s="8"/>
      <c r="AL372" s="8"/>
      <c r="AM372" s="8"/>
      <c r="AN372" s="9">
        <v>0</v>
      </c>
      <c r="AO372" s="9">
        <v>1</v>
      </c>
      <c r="AP372" s="8">
        <v>67.25</v>
      </c>
    </row>
    <row r="373" spans="1:42" x14ac:dyDescent="0.25">
      <c r="A373" s="2" t="s">
        <v>464</v>
      </c>
      <c r="B373" s="2" t="s">
        <v>55</v>
      </c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>
        <v>50.72</v>
      </c>
      <c r="AN373" s="9">
        <v>0</v>
      </c>
      <c r="AO373" s="9">
        <v>1</v>
      </c>
      <c r="AP373" s="8">
        <v>50.72</v>
      </c>
    </row>
    <row r="374" spans="1:42" x14ac:dyDescent="0.25">
      <c r="A374" s="2" t="s">
        <v>465</v>
      </c>
      <c r="B374" s="2" t="s">
        <v>466</v>
      </c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>
        <v>86.91</v>
      </c>
      <c r="AN374" s="9">
        <v>0</v>
      </c>
      <c r="AO374" s="9">
        <v>1</v>
      </c>
      <c r="AP374" s="8">
        <v>86.91</v>
      </c>
    </row>
    <row r="375" spans="1:42" x14ac:dyDescent="0.25">
      <c r="A375" s="2" t="s">
        <v>467</v>
      </c>
      <c r="B375" s="2" t="s">
        <v>466</v>
      </c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>
        <v>76.959999999999994</v>
      </c>
      <c r="AM375" s="8"/>
      <c r="AN375" s="9">
        <v>0</v>
      </c>
      <c r="AO375" s="9">
        <v>1</v>
      </c>
      <c r="AP375" s="8">
        <v>76.959999999999994</v>
      </c>
    </row>
    <row r="376" spans="1:42" x14ac:dyDescent="0.25">
      <c r="A376" s="2" t="s">
        <v>468</v>
      </c>
      <c r="B376" s="2" t="s">
        <v>102</v>
      </c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>
        <v>76.819999999999993</v>
      </c>
      <c r="AN376" s="9">
        <v>0</v>
      </c>
      <c r="AO376" s="9">
        <v>1</v>
      </c>
      <c r="AP376" s="8">
        <v>76.819999999999993</v>
      </c>
    </row>
    <row r="377" spans="1:42" hidden="1" x14ac:dyDescent="0.25">
      <c r="A377" s="2" t="s">
        <v>469</v>
      </c>
      <c r="B377" s="2" t="s">
        <v>93</v>
      </c>
      <c r="C377" s="8"/>
      <c r="D377" s="8"/>
      <c r="E377" s="8"/>
      <c r="F377" s="8"/>
      <c r="G377" s="8"/>
      <c r="H377" s="8"/>
      <c r="I377" s="8">
        <v>54.340000000000025</v>
      </c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9">
        <v>1</v>
      </c>
      <c r="AO377" s="9">
        <v>0</v>
      </c>
      <c r="AP377" s="8">
        <v>54.340000000000025</v>
      </c>
    </row>
    <row r="378" spans="1:42" x14ac:dyDescent="0.25">
      <c r="A378" s="2" t="s">
        <v>470</v>
      </c>
      <c r="B378" s="2" t="s">
        <v>48</v>
      </c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>
        <v>94.09</v>
      </c>
      <c r="AN378" s="9">
        <v>0</v>
      </c>
      <c r="AO378" s="9">
        <v>1</v>
      </c>
      <c r="AP378" s="8">
        <v>94.09</v>
      </c>
    </row>
    <row r="379" spans="1:42" x14ac:dyDescent="0.25">
      <c r="A379" s="2" t="s">
        <v>471</v>
      </c>
      <c r="B379" s="2" t="s">
        <v>48</v>
      </c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>
        <v>59.08</v>
      </c>
      <c r="AL379" s="8"/>
      <c r="AM379" s="8"/>
      <c r="AN379" s="9">
        <v>0</v>
      </c>
      <c r="AO379" s="9">
        <v>1</v>
      </c>
      <c r="AP379" s="8">
        <v>59.08</v>
      </c>
    </row>
    <row r="380" spans="1:42" x14ac:dyDescent="0.25">
      <c r="A380" s="2" t="s">
        <v>472</v>
      </c>
      <c r="B380" s="2" t="s">
        <v>60</v>
      </c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>
        <v>47.74</v>
      </c>
      <c r="AH380" s="8"/>
      <c r="AI380" s="8"/>
      <c r="AJ380" s="8"/>
      <c r="AK380" s="8"/>
      <c r="AL380" s="8"/>
      <c r="AM380" s="8"/>
      <c r="AN380" s="9">
        <v>0</v>
      </c>
      <c r="AO380" s="9">
        <v>1</v>
      </c>
      <c r="AP380" s="8">
        <v>47.74</v>
      </c>
    </row>
    <row r="381" spans="1:42" x14ac:dyDescent="0.25">
      <c r="A381" s="2" t="s">
        <v>473</v>
      </c>
      <c r="B381" s="2" t="s">
        <v>79</v>
      </c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>
        <v>41.56</v>
      </c>
      <c r="AN381" s="9">
        <v>0</v>
      </c>
      <c r="AO381" s="9">
        <v>1</v>
      </c>
      <c r="AP381" s="8">
        <v>41.56</v>
      </c>
    </row>
    <row r="382" spans="1:42" x14ac:dyDescent="0.25">
      <c r="A382" s="2" t="s">
        <v>474</v>
      </c>
      <c r="B382" s="2" t="s">
        <v>62</v>
      </c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>
        <v>79.400000000000006</v>
      </c>
      <c r="AM382" s="8"/>
      <c r="AN382" s="9">
        <v>0</v>
      </c>
      <c r="AO382" s="9">
        <v>1</v>
      </c>
      <c r="AP382" s="8">
        <v>79.400000000000006</v>
      </c>
    </row>
    <row r="383" spans="1:42" x14ac:dyDescent="0.25">
      <c r="A383" s="2" t="s">
        <v>475</v>
      </c>
      <c r="B383" s="2" t="s">
        <v>48</v>
      </c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>
        <v>52.86</v>
      </c>
      <c r="AN383" s="9">
        <v>0</v>
      </c>
      <c r="AO383" s="9">
        <v>1</v>
      </c>
      <c r="AP383" s="8">
        <v>52.86</v>
      </c>
    </row>
    <row r="384" spans="1:42" x14ac:dyDescent="0.25">
      <c r="A384" s="2" t="s">
        <v>476</v>
      </c>
      <c r="B384" s="2" t="s">
        <v>48</v>
      </c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>
        <v>76.97</v>
      </c>
      <c r="AM384" s="8"/>
      <c r="AN384" s="9">
        <v>0</v>
      </c>
      <c r="AO384" s="9">
        <v>1</v>
      </c>
      <c r="AP384" s="8">
        <v>76.97</v>
      </c>
    </row>
    <row r="385" spans="1:42" x14ac:dyDescent="0.25">
      <c r="A385" s="2" t="s">
        <v>477</v>
      </c>
      <c r="B385" s="2" t="s">
        <v>48</v>
      </c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>
        <v>101.05</v>
      </c>
      <c r="AM385" s="8"/>
      <c r="AN385" s="9">
        <v>0</v>
      </c>
      <c r="AO385" s="9">
        <v>1</v>
      </c>
      <c r="AP385" s="8">
        <v>101.05</v>
      </c>
    </row>
    <row r="386" spans="1:42" x14ac:dyDescent="0.25">
      <c r="A386" s="2" t="s">
        <v>478</v>
      </c>
      <c r="B386" s="2" t="s">
        <v>48</v>
      </c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>
        <v>53.93</v>
      </c>
      <c r="AG386" s="8"/>
      <c r="AH386" s="8"/>
      <c r="AI386" s="8"/>
      <c r="AJ386" s="8"/>
      <c r="AK386" s="8"/>
      <c r="AL386" s="8"/>
      <c r="AM386" s="8"/>
      <c r="AN386" s="9">
        <v>0</v>
      </c>
      <c r="AO386" s="9">
        <v>1</v>
      </c>
      <c r="AP386" s="8">
        <v>53.93</v>
      </c>
    </row>
    <row r="387" spans="1:42" x14ac:dyDescent="0.25">
      <c r="A387" s="2" t="s">
        <v>479</v>
      </c>
      <c r="B387" s="2" t="s">
        <v>48</v>
      </c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>
        <v>72</v>
      </c>
      <c r="AN387" s="9">
        <v>0</v>
      </c>
      <c r="AO387" s="9">
        <v>1</v>
      </c>
      <c r="AP387" s="8">
        <v>72</v>
      </c>
    </row>
    <row r="388" spans="1:42" x14ac:dyDescent="0.25">
      <c r="A388" s="2" t="s">
        <v>480</v>
      </c>
      <c r="B388" s="2" t="s">
        <v>229</v>
      </c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>
        <v>42.11</v>
      </c>
      <c r="AH388" s="8"/>
      <c r="AI388" s="8"/>
      <c r="AJ388" s="8"/>
      <c r="AK388" s="8"/>
      <c r="AL388" s="8"/>
      <c r="AM388" s="8"/>
      <c r="AN388" s="9">
        <v>0</v>
      </c>
      <c r="AO388" s="9">
        <v>1</v>
      </c>
      <c r="AP388" s="8">
        <v>42.11</v>
      </c>
    </row>
    <row r="389" spans="1:42" x14ac:dyDescent="0.25">
      <c r="A389" s="2" t="s">
        <v>481</v>
      </c>
      <c r="B389" s="2" t="s">
        <v>251</v>
      </c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>
        <v>85.96</v>
      </c>
      <c r="AN389" s="9">
        <v>0</v>
      </c>
      <c r="AO389" s="9">
        <v>1</v>
      </c>
      <c r="AP389" s="8">
        <v>85.96</v>
      </c>
    </row>
    <row r="390" spans="1:42" x14ac:dyDescent="0.25">
      <c r="A390" s="2" t="s">
        <v>482</v>
      </c>
      <c r="B390" s="2" t="s">
        <v>207</v>
      </c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>
        <v>60.48</v>
      </c>
      <c r="AG390" s="8"/>
      <c r="AH390" s="8"/>
      <c r="AI390" s="8"/>
      <c r="AJ390" s="8"/>
      <c r="AK390" s="8"/>
      <c r="AL390" s="8"/>
      <c r="AM390" s="8"/>
      <c r="AN390" s="9">
        <v>0</v>
      </c>
      <c r="AO390" s="9">
        <v>1</v>
      </c>
      <c r="AP390" s="8">
        <v>60.48</v>
      </c>
    </row>
    <row r="391" spans="1:42" x14ac:dyDescent="0.25">
      <c r="A391" s="2" t="s">
        <v>483</v>
      </c>
      <c r="B391" s="2" t="s">
        <v>102</v>
      </c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>
        <v>49.69</v>
      </c>
      <c r="AN391" s="9">
        <v>0</v>
      </c>
      <c r="AO391" s="9">
        <v>1</v>
      </c>
      <c r="AP391" s="8">
        <v>49.69</v>
      </c>
    </row>
    <row r="392" spans="1:42" x14ac:dyDescent="0.25">
      <c r="A392" s="2" t="s">
        <v>484</v>
      </c>
      <c r="B392" s="2" t="s">
        <v>71</v>
      </c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>
        <v>67.17</v>
      </c>
      <c r="AN392" s="9">
        <v>0</v>
      </c>
      <c r="AO392" s="9">
        <v>1</v>
      </c>
      <c r="AP392" s="8">
        <v>67.17</v>
      </c>
    </row>
    <row r="393" spans="1:42" x14ac:dyDescent="0.25">
      <c r="A393" s="2" t="s">
        <v>485</v>
      </c>
      <c r="B393" s="2" t="s">
        <v>50</v>
      </c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>
        <v>49.47</v>
      </c>
      <c r="AM393" s="8"/>
      <c r="AN393" s="9">
        <v>0</v>
      </c>
      <c r="AO393" s="9">
        <v>1</v>
      </c>
      <c r="AP393" s="8">
        <v>49.47</v>
      </c>
    </row>
    <row r="394" spans="1:42" x14ac:dyDescent="0.25">
      <c r="A394" s="2" t="s">
        <v>486</v>
      </c>
      <c r="B394" s="2" t="s">
        <v>48</v>
      </c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>
        <v>45.06</v>
      </c>
      <c r="AN394" s="9">
        <v>0</v>
      </c>
      <c r="AO394" s="9">
        <v>1</v>
      </c>
      <c r="AP394" s="8">
        <v>45.06</v>
      </c>
    </row>
    <row r="395" spans="1:42" x14ac:dyDescent="0.25">
      <c r="A395" s="2" t="s">
        <v>487</v>
      </c>
      <c r="B395" s="2" t="s">
        <v>48</v>
      </c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>
        <v>62.13</v>
      </c>
      <c r="AK395" s="8"/>
      <c r="AL395" s="8"/>
      <c r="AM395" s="8"/>
      <c r="AN395" s="9">
        <v>0</v>
      </c>
      <c r="AO395" s="9">
        <v>1</v>
      </c>
      <c r="AP395" s="8">
        <v>62.13</v>
      </c>
    </row>
    <row r="396" spans="1:42" x14ac:dyDescent="0.25">
      <c r="A396" s="2" t="s">
        <v>488</v>
      </c>
      <c r="B396" s="2" t="s">
        <v>48</v>
      </c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>
        <v>71.3</v>
      </c>
      <c r="AG396" s="8"/>
      <c r="AH396" s="8"/>
      <c r="AI396" s="8"/>
      <c r="AJ396" s="8"/>
      <c r="AK396" s="8"/>
      <c r="AL396" s="8"/>
      <c r="AM396" s="8"/>
      <c r="AN396" s="9">
        <v>0</v>
      </c>
      <c r="AO396" s="9">
        <v>1</v>
      </c>
      <c r="AP396" s="8">
        <v>71.3</v>
      </c>
    </row>
    <row r="397" spans="1:42" x14ac:dyDescent="0.25">
      <c r="A397" s="2" t="s">
        <v>489</v>
      </c>
      <c r="B397" s="2" t="s">
        <v>50</v>
      </c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>
        <v>60.21</v>
      </c>
      <c r="AN397" s="9">
        <v>0</v>
      </c>
      <c r="AO397" s="9">
        <v>1</v>
      </c>
      <c r="AP397" s="8">
        <v>60.21</v>
      </c>
    </row>
    <row r="398" spans="1:42" x14ac:dyDescent="0.25">
      <c r="A398" s="2" t="s">
        <v>490</v>
      </c>
      <c r="B398" s="2" t="s">
        <v>50</v>
      </c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>
        <v>68.959999999999994</v>
      </c>
      <c r="AG398" s="8"/>
      <c r="AH398" s="8"/>
      <c r="AI398" s="8"/>
      <c r="AJ398" s="8"/>
      <c r="AK398" s="8"/>
      <c r="AL398" s="8"/>
      <c r="AM398" s="8"/>
      <c r="AN398" s="9">
        <v>0</v>
      </c>
      <c r="AO398" s="9">
        <v>1</v>
      </c>
      <c r="AP398" s="8">
        <v>68.959999999999994</v>
      </c>
    </row>
    <row r="399" spans="1:42" hidden="1" x14ac:dyDescent="0.25">
      <c r="A399" s="2" t="s">
        <v>491</v>
      </c>
      <c r="B399" s="2" t="s">
        <v>492</v>
      </c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>
        <v>70.75</v>
      </c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9">
        <v>1</v>
      </c>
      <c r="AO399" s="9">
        <v>0</v>
      </c>
      <c r="AP399" s="8">
        <v>70.75</v>
      </c>
    </row>
    <row r="400" spans="1:42" hidden="1" x14ac:dyDescent="0.25">
      <c r="A400" s="2" t="s">
        <v>493</v>
      </c>
      <c r="B400" s="2" t="s">
        <v>93</v>
      </c>
      <c r="C400" s="8"/>
      <c r="D400" s="8">
        <v>45.98</v>
      </c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9">
        <v>1</v>
      </c>
      <c r="AO400" s="9">
        <v>0</v>
      </c>
      <c r="AP400" s="8">
        <v>45.98</v>
      </c>
    </row>
    <row r="401" spans="1:42" hidden="1" x14ac:dyDescent="0.25">
      <c r="A401" s="2" t="s">
        <v>494</v>
      </c>
      <c r="B401" s="2" t="s">
        <v>93</v>
      </c>
      <c r="C401" s="8"/>
      <c r="D401" s="8">
        <v>51.52</v>
      </c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9">
        <v>1</v>
      </c>
      <c r="AO401" s="9">
        <v>0</v>
      </c>
      <c r="AP401" s="8">
        <v>51.52</v>
      </c>
    </row>
    <row r="402" spans="1:42" x14ac:dyDescent="0.25">
      <c r="A402" s="2" t="s">
        <v>495</v>
      </c>
      <c r="B402" s="2" t="s">
        <v>102</v>
      </c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>
        <v>71.739999999999995</v>
      </c>
      <c r="AM402" s="8"/>
      <c r="AN402" s="9">
        <v>0</v>
      </c>
      <c r="AO402" s="9">
        <v>1</v>
      </c>
      <c r="AP402" s="8">
        <v>71.739999999999995</v>
      </c>
    </row>
    <row r="403" spans="1:42" x14ac:dyDescent="0.25">
      <c r="A403" s="2" t="s">
        <v>496</v>
      </c>
      <c r="B403" s="2" t="s">
        <v>75</v>
      </c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>
        <v>56.1</v>
      </c>
      <c r="AN403" s="9">
        <v>0</v>
      </c>
      <c r="AO403" s="9">
        <v>1</v>
      </c>
      <c r="AP403" s="8">
        <v>56.1</v>
      </c>
    </row>
    <row r="404" spans="1:42" x14ac:dyDescent="0.25">
      <c r="A404" s="2" t="s">
        <v>497</v>
      </c>
      <c r="B404" s="2" t="s">
        <v>48</v>
      </c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>
        <v>48.55</v>
      </c>
      <c r="AK404" s="8"/>
      <c r="AL404" s="8"/>
      <c r="AM404" s="8"/>
      <c r="AN404" s="9">
        <v>0</v>
      </c>
      <c r="AO404" s="9">
        <v>1</v>
      </c>
      <c r="AP404" s="8">
        <v>48.55</v>
      </c>
    </row>
    <row r="405" spans="1:42" x14ac:dyDescent="0.25">
      <c r="A405" s="2" t="s">
        <v>498</v>
      </c>
      <c r="B405" s="2" t="s">
        <v>48</v>
      </c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>
        <v>78.59</v>
      </c>
      <c r="AH405" s="8"/>
      <c r="AI405" s="8"/>
      <c r="AJ405" s="8"/>
      <c r="AK405" s="8"/>
      <c r="AL405" s="8"/>
      <c r="AM405" s="8"/>
      <c r="AN405" s="9">
        <v>0</v>
      </c>
      <c r="AO405" s="9">
        <v>1</v>
      </c>
      <c r="AP405" s="8">
        <v>78.59</v>
      </c>
    </row>
    <row r="406" spans="1:42" x14ac:dyDescent="0.25">
      <c r="A406" s="2" t="s">
        <v>499</v>
      </c>
      <c r="B406" s="2" t="s">
        <v>102</v>
      </c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>
        <v>45.25</v>
      </c>
      <c r="AM406" s="8"/>
      <c r="AN406" s="9">
        <v>0</v>
      </c>
      <c r="AO406" s="9">
        <v>1</v>
      </c>
      <c r="AP406" s="8">
        <v>45.25</v>
      </c>
    </row>
    <row r="407" spans="1:42" x14ac:dyDescent="0.25">
      <c r="A407" s="2" t="s">
        <v>500</v>
      </c>
      <c r="B407" s="2" t="s">
        <v>99</v>
      </c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>
        <v>65.489999999999995</v>
      </c>
      <c r="AN407" s="9">
        <v>0</v>
      </c>
      <c r="AO407" s="9">
        <v>1</v>
      </c>
      <c r="AP407" s="8">
        <v>65.489999999999995</v>
      </c>
    </row>
    <row r="408" spans="1:42" x14ac:dyDescent="0.25">
      <c r="A408" s="2" t="s">
        <v>501</v>
      </c>
      <c r="B408" s="2" t="s">
        <v>322</v>
      </c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>
        <v>53.56</v>
      </c>
      <c r="AM408" s="8"/>
      <c r="AN408" s="9">
        <v>0</v>
      </c>
      <c r="AO408" s="9">
        <v>1</v>
      </c>
      <c r="AP408" s="8">
        <v>53.56</v>
      </c>
    </row>
    <row r="409" spans="1:42" x14ac:dyDescent="0.25">
      <c r="A409" s="2" t="s">
        <v>502</v>
      </c>
      <c r="B409" s="2" t="s">
        <v>127</v>
      </c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>
        <v>75.98</v>
      </c>
      <c r="AM409" s="8"/>
      <c r="AN409" s="9">
        <v>0</v>
      </c>
      <c r="AO409" s="9">
        <v>1</v>
      </c>
      <c r="AP409" s="8">
        <v>75.98</v>
      </c>
    </row>
    <row r="410" spans="1:42" x14ac:dyDescent="0.25">
      <c r="A410" s="2" t="s">
        <v>503</v>
      </c>
      <c r="B410" s="2" t="s">
        <v>48</v>
      </c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>
        <v>42.04</v>
      </c>
      <c r="AN410" s="9">
        <v>0</v>
      </c>
      <c r="AO410" s="9">
        <v>1</v>
      </c>
      <c r="AP410" s="8">
        <v>42.04</v>
      </c>
    </row>
    <row r="411" spans="1:42" x14ac:dyDescent="0.25">
      <c r="A411" s="2" t="s">
        <v>504</v>
      </c>
      <c r="B411" s="2" t="s">
        <v>48</v>
      </c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>
        <v>55.61</v>
      </c>
      <c r="AK411" s="8"/>
      <c r="AL411" s="8"/>
      <c r="AM411" s="8"/>
      <c r="AN411" s="9">
        <v>0</v>
      </c>
      <c r="AO411" s="9">
        <v>1</v>
      </c>
      <c r="AP411" s="8">
        <v>55.61</v>
      </c>
    </row>
    <row r="412" spans="1:42" x14ac:dyDescent="0.25">
      <c r="A412" s="2" t="s">
        <v>505</v>
      </c>
      <c r="B412" s="2" t="s">
        <v>48</v>
      </c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>
        <v>45.17</v>
      </c>
      <c r="AL412" s="8"/>
      <c r="AM412" s="8"/>
      <c r="AN412" s="9">
        <v>0</v>
      </c>
      <c r="AO412" s="9">
        <v>1</v>
      </c>
      <c r="AP412" s="8">
        <v>45.17</v>
      </c>
    </row>
    <row r="413" spans="1:42" x14ac:dyDescent="0.25">
      <c r="A413" s="2" t="s">
        <v>506</v>
      </c>
      <c r="B413" s="2" t="s">
        <v>48</v>
      </c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>
        <v>48.17</v>
      </c>
      <c r="AL413" s="8"/>
      <c r="AM413" s="8"/>
      <c r="AN413" s="9">
        <v>0</v>
      </c>
      <c r="AO413" s="9">
        <v>1</v>
      </c>
      <c r="AP413" s="8">
        <v>48.17</v>
      </c>
    </row>
    <row r="414" spans="1:42" x14ac:dyDescent="0.25">
      <c r="A414" s="2" t="s">
        <v>507</v>
      </c>
      <c r="B414" s="2" t="s">
        <v>48</v>
      </c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>
        <v>50.26</v>
      </c>
      <c r="AK414" s="8"/>
      <c r="AL414" s="8"/>
      <c r="AM414" s="8"/>
      <c r="AN414" s="9">
        <v>0</v>
      </c>
      <c r="AO414" s="9">
        <v>1</v>
      </c>
      <c r="AP414" s="8">
        <v>50.26</v>
      </c>
    </row>
    <row r="415" spans="1:42" x14ac:dyDescent="0.25">
      <c r="A415" s="2" t="s">
        <v>508</v>
      </c>
      <c r="B415" s="2" t="s">
        <v>48</v>
      </c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>
        <v>67.540000000000006</v>
      </c>
      <c r="AN415" s="9">
        <v>0</v>
      </c>
      <c r="AO415" s="9">
        <v>1</v>
      </c>
      <c r="AP415" s="8">
        <v>67.540000000000006</v>
      </c>
    </row>
    <row r="416" spans="1:42" x14ac:dyDescent="0.25">
      <c r="A416" s="2" t="s">
        <v>509</v>
      </c>
      <c r="B416" s="2" t="s">
        <v>48</v>
      </c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>
        <v>106.3</v>
      </c>
      <c r="AN416" s="9">
        <v>0</v>
      </c>
      <c r="AO416" s="9">
        <v>1</v>
      </c>
      <c r="AP416" s="8">
        <v>106.3</v>
      </c>
    </row>
    <row r="417" spans="1:42" x14ac:dyDescent="0.25">
      <c r="A417" s="2" t="s">
        <v>510</v>
      </c>
      <c r="B417" s="2" t="s">
        <v>48</v>
      </c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>
        <v>72.36</v>
      </c>
      <c r="AM417" s="8"/>
      <c r="AN417" s="9">
        <v>0</v>
      </c>
      <c r="AO417" s="9">
        <v>1</v>
      </c>
      <c r="AP417" s="8">
        <v>72.36</v>
      </c>
    </row>
    <row r="418" spans="1:42" x14ac:dyDescent="0.25">
      <c r="A418" s="2" t="s">
        <v>511</v>
      </c>
      <c r="B418" s="2" t="s">
        <v>84</v>
      </c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>
        <v>94.18</v>
      </c>
      <c r="AK418" s="8"/>
      <c r="AL418" s="8"/>
      <c r="AM418" s="8"/>
      <c r="AN418" s="9">
        <v>0</v>
      </c>
      <c r="AO418" s="9">
        <v>1</v>
      </c>
      <c r="AP418" s="8">
        <v>94.18</v>
      </c>
    </row>
    <row r="419" spans="1:42" x14ac:dyDescent="0.25">
      <c r="A419" s="2" t="s">
        <v>512</v>
      </c>
      <c r="B419" s="2" t="s">
        <v>84</v>
      </c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>
        <v>48.1</v>
      </c>
      <c r="AG419" s="8"/>
      <c r="AH419" s="8"/>
      <c r="AI419" s="8"/>
      <c r="AJ419" s="8"/>
      <c r="AK419" s="8"/>
      <c r="AL419" s="8"/>
      <c r="AM419" s="8"/>
      <c r="AN419" s="9">
        <v>0</v>
      </c>
      <c r="AO419" s="9">
        <v>1</v>
      </c>
      <c r="AP419" s="8">
        <v>48.1</v>
      </c>
    </row>
    <row r="420" spans="1:42" x14ac:dyDescent="0.25">
      <c r="A420" s="2" t="s">
        <v>513</v>
      </c>
      <c r="B420" s="2" t="s">
        <v>84</v>
      </c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>
        <v>56.67</v>
      </c>
      <c r="AH420" s="8"/>
      <c r="AI420" s="8"/>
      <c r="AJ420" s="8"/>
      <c r="AK420" s="8"/>
      <c r="AL420" s="8"/>
      <c r="AM420" s="8"/>
      <c r="AN420" s="9">
        <v>0</v>
      </c>
      <c r="AO420" s="9">
        <v>1</v>
      </c>
      <c r="AP420" s="8">
        <v>56.67</v>
      </c>
    </row>
    <row r="421" spans="1:42" x14ac:dyDescent="0.25">
      <c r="A421" s="2" t="s">
        <v>514</v>
      </c>
      <c r="B421" s="2" t="s">
        <v>84</v>
      </c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>
        <v>65.77</v>
      </c>
      <c r="AH421" s="8"/>
      <c r="AI421" s="8"/>
      <c r="AJ421" s="8"/>
      <c r="AK421" s="8"/>
      <c r="AL421" s="8"/>
      <c r="AM421" s="8"/>
      <c r="AN421" s="9">
        <v>0</v>
      </c>
      <c r="AO421" s="9">
        <v>1</v>
      </c>
      <c r="AP421" s="8">
        <v>65.77</v>
      </c>
    </row>
    <row r="422" spans="1:42" x14ac:dyDescent="0.25">
      <c r="A422" s="2" t="s">
        <v>515</v>
      </c>
      <c r="B422" s="2" t="s">
        <v>99</v>
      </c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>
        <v>100.27</v>
      </c>
      <c r="AN422" s="9">
        <v>0</v>
      </c>
      <c r="AO422" s="9">
        <v>1</v>
      </c>
      <c r="AP422" s="8">
        <v>100.27</v>
      </c>
    </row>
    <row r="423" spans="1:42" x14ac:dyDescent="0.25">
      <c r="A423" s="2" t="s">
        <v>516</v>
      </c>
      <c r="B423" s="2" t="s">
        <v>71</v>
      </c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>
        <v>51.57</v>
      </c>
      <c r="AM423" s="8"/>
      <c r="AN423" s="9">
        <v>0</v>
      </c>
      <c r="AO423" s="9">
        <v>1</v>
      </c>
      <c r="AP423" s="8">
        <v>51.57</v>
      </c>
    </row>
    <row r="424" spans="1:42" x14ac:dyDescent="0.25">
      <c r="A424" s="2" t="s">
        <v>517</v>
      </c>
      <c r="B424" s="2" t="s">
        <v>71</v>
      </c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>
        <v>94.36</v>
      </c>
      <c r="AM424" s="8"/>
      <c r="AN424" s="9">
        <v>0</v>
      </c>
      <c r="AO424" s="9">
        <v>1</v>
      </c>
      <c r="AP424" s="8">
        <v>94.36</v>
      </c>
    </row>
    <row r="425" spans="1:42" x14ac:dyDescent="0.25">
      <c r="A425" s="2" t="s">
        <v>518</v>
      </c>
      <c r="B425" s="2" t="s">
        <v>371</v>
      </c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>
        <v>65.95</v>
      </c>
      <c r="AN425" s="9">
        <v>0</v>
      </c>
      <c r="AO425" s="9">
        <v>1</v>
      </c>
      <c r="AP425" s="8">
        <v>65.95</v>
      </c>
    </row>
    <row r="426" spans="1:42" x14ac:dyDescent="0.25">
      <c r="A426" s="2" t="s">
        <v>519</v>
      </c>
      <c r="B426" s="2" t="s">
        <v>99</v>
      </c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>
        <v>76.52</v>
      </c>
      <c r="AM426" s="8"/>
      <c r="AN426" s="9">
        <v>0</v>
      </c>
      <c r="AO426" s="9">
        <v>1</v>
      </c>
      <c r="AP426" s="8">
        <v>76.52</v>
      </c>
    </row>
    <row r="427" spans="1:42" x14ac:dyDescent="0.25">
      <c r="A427" s="2" t="s">
        <v>520</v>
      </c>
      <c r="B427" s="2" t="s">
        <v>104</v>
      </c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>
        <v>47.28</v>
      </c>
      <c r="AN427" s="9">
        <v>0</v>
      </c>
      <c r="AO427" s="9">
        <v>1</v>
      </c>
      <c r="AP427" s="8">
        <v>47.28</v>
      </c>
    </row>
    <row r="428" spans="1:42" x14ac:dyDescent="0.25">
      <c r="A428" s="2" t="s">
        <v>521</v>
      </c>
      <c r="B428" s="2" t="s">
        <v>104</v>
      </c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>
        <v>50.44</v>
      </c>
      <c r="AL428" s="8"/>
      <c r="AM428" s="8"/>
      <c r="AN428" s="9">
        <v>0</v>
      </c>
      <c r="AO428" s="9">
        <v>1</v>
      </c>
      <c r="AP428" s="8">
        <v>50.44</v>
      </c>
    </row>
    <row r="429" spans="1:42" x14ac:dyDescent="0.25">
      <c r="A429" s="2" t="s">
        <v>522</v>
      </c>
      <c r="B429" s="2" t="s">
        <v>104</v>
      </c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>
        <v>128.85</v>
      </c>
      <c r="AN429" s="9">
        <v>0</v>
      </c>
      <c r="AO429" s="9">
        <v>1</v>
      </c>
      <c r="AP429" s="8">
        <v>128.85</v>
      </c>
    </row>
    <row r="430" spans="1:42" x14ac:dyDescent="0.25">
      <c r="A430" s="2" t="s">
        <v>523</v>
      </c>
      <c r="B430" s="2" t="s">
        <v>79</v>
      </c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>
        <v>83.17</v>
      </c>
      <c r="AN430" s="9">
        <v>0</v>
      </c>
      <c r="AO430" s="9">
        <v>1</v>
      </c>
      <c r="AP430" s="8">
        <v>83.17</v>
      </c>
    </row>
    <row r="431" spans="1:42" x14ac:dyDescent="0.25">
      <c r="A431" s="2" t="s">
        <v>524</v>
      </c>
      <c r="B431" s="2" t="s">
        <v>71</v>
      </c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>
        <v>43.8</v>
      </c>
      <c r="AN431" s="9">
        <v>0</v>
      </c>
      <c r="AO431" s="9">
        <v>1</v>
      </c>
      <c r="AP431" s="8">
        <v>43.8</v>
      </c>
    </row>
    <row r="432" spans="1:42" x14ac:dyDescent="0.25">
      <c r="A432" s="2" t="s">
        <v>525</v>
      </c>
      <c r="B432" s="2" t="s">
        <v>125</v>
      </c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>
        <v>63.35</v>
      </c>
      <c r="AK432" s="8"/>
      <c r="AL432" s="8"/>
      <c r="AM432" s="8"/>
      <c r="AN432" s="9">
        <v>0</v>
      </c>
      <c r="AO432" s="9">
        <v>1</v>
      </c>
      <c r="AP432" s="8">
        <v>63.35</v>
      </c>
    </row>
    <row r="433" spans="1:42" x14ac:dyDescent="0.25">
      <c r="A433" s="2" t="s">
        <v>526</v>
      </c>
      <c r="B433" s="2" t="s">
        <v>67</v>
      </c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>
        <v>86.4</v>
      </c>
      <c r="AN433" s="9">
        <v>0</v>
      </c>
      <c r="AO433" s="9">
        <v>1</v>
      </c>
      <c r="AP433" s="8">
        <v>86.4</v>
      </c>
    </row>
    <row r="434" spans="1:42" x14ac:dyDescent="0.25">
      <c r="A434" s="2" t="s">
        <v>527</v>
      </c>
      <c r="B434" s="2" t="s">
        <v>67</v>
      </c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>
        <v>87.36</v>
      </c>
      <c r="AM434" s="8"/>
      <c r="AN434" s="9">
        <v>0</v>
      </c>
      <c r="AO434" s="9">
        <v>1</v>
      </c>
      <c r="AP434" s="8">
        <v>87.36</v>
      </c>
    </row>
    <row r="435" spans="1:42" x14ac:dyDescent="0.25">
      <c r="A435" s="2" t="s">
        <v>528</v>
      </c>
      <c r="B435" s="2" t="s">
        <v>67</v>
      </c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>
        <v>72.569999999999993</v>
      </c>
      <c r="AM435" s="8"/>
      <c r="AN435" s="9">
        <v>0</v>
      </c>
      <c r="AO435" s="9">
        <v>1</v>
      </c>
      <c r="AP435" s="8">
        <v>72.569999999999993</v>
      </c>
    </row>
    <row r="436" spans="1:42" x14ac:dyDescent="0.25">
      <c r="A436" s="2" t="s">
        <v>529</v>
      </c>
      <c r="B436" s="2" t="s">
        <v>50</v>
      </c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>
        <v>46.76</v>
      </c>
      <c r="AG436" s="8"/>
      <c r="AH436" s="8"/>
      <c r="AI436" s="8"/>
      <c r="AJ436" s="8"/>
      <c r="AK436" s="8"/>
      <c r="AL436" s="8"/>
      <c r="AM436" s="8"/>
      <c r="AN436" s="9">
        <v>0</v>
      </c>
      <c r="AO436" s="9">
        <v>1</v>
      </c>
      <c r="AP436" s="8">
        <v>46.76</v>
      </c>
    </row>
    <row r="437" spans="1:42" x14ac:dyDescent="0.25">
      <c r="A437" s="2" t="s">
        <v>530</v>
      </c>
      <c r="B437" s="2" t="s">
        <v>67</v>
      </c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>
        <v>89.38</v>
      </c>
      <c r="AM437" s="8"/>
      <c r="AN437" s="9">
        <v>0</v>
      </c>
      <c r="AO437" s="9">
        <v>1</v>
      </c>
      <c r="AP437" s="8">
        <v>89.38</v>
      </c>
    </row>
    <row r="438" spans="1:42" x14ac:dyDescent="0.25">
      <c r="A438" s="2" t="s">
        <v>531</v>
      </c>
      <c r="B438" s="2" t="s">
        <v>104</v>
      </c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>
        <v>90.66</v>
      </c>
      <c r="AN438" s="9">
        <v>0</v>
      </c>
      <c r="AO438" s="9">
        <v>1</v>
      </c>
      <c r="AP438" s="8">
        <v>90.66</v>
      </c>
    </row>
    <row r="439" spans="1:42" x14ac:dyDescent="0.25">
      <c r="A439" s="2" t="s">
        <v>532</v>
      </c>
      <c r="B439" s="2" t="s">
        <v>50</v>
      </c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>
        <v>53.34</v>
      </c>
      <c r="AN439" s="9">
        <v>0</v>
      </c>
      <c r="AO439" s="9">
        <v>1</v>
      </c>
      <c r="AP439" s="8">
        <v>53.34</v>
      </c>
    </row>
    <row r="440" spans="1:42" x14ac:dyDescent="0.25">
      <c r="A440" s="2" t="s">
        <v>533</v>
      </c>
      <c r="B440" s="2" t="s">
        <v>71</v>
      </c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>
        <v>117.84</v>
      </c>
      <c r="AN440" s="9">
        <v>0</v>
      </c>
      <c r="AO440" s="9">
        <v>1</v>
      </c>
      <c r="AP440" s="8">
        <v>117.84</v>
      </c>
    </row>
    <row r="441" spans="1:42" x14ac:dyDescent="0.25">
      <c r="A441" s="2" t="s">
        <v>534</v>
      </c>
      <c r="B441" s="2" t="s">
        <v>71</v>
      </c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>
        <v>42.55</v>
      </c>
      <c r="AN441" s="9">
        <v>0</v>
      </c>
      <c r="AO441" s="9">
        <v>1</v>
      </c>
      <c r="AP441" s="8">
        <v>42.55</v>
      </c>
    </row>
    <row r="442" spans="1:42" x14ac:dyDescent="0.25">
      <c r="A442" s="2" t="s">
        <v>535</v>
      </c>
      <c r="B442" s="2" t="s">
        <v>71</v>
      </c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>
        <v>78.790000000000006</v>
      </c>
      <c r="AM442" s="8"/>
      <c r="AN442" s="9">
        <v>0</v>
      </c>
      <c r="AO442" s="9">
        <v>1</v>
      </c>
      <c r="AP442" s="8">
        <v>78.790000000000006</v>
      </c>
    </row>
    <row r="443" spans="1:42" x14ac:dyDescent="0.25">
      <c r="A443" s="2" t="s">
        <v>536</v>
      </c>
      <c r="B443" s="2" t="s">
        <v>121</v>
      </c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>
        <v>64.290000000000006</v>
      </c>
      <c r="AM443" s="8"/>
      <c r="AN443" s="9">
        <v>0</v>
      </c>
      <c r="AO443" s="9">
        <v>1</v>
      </c>
      <c r="AP443" s="8">
        <v>64.290000000000006</v>
      </c>
    </row>
    <row r="444" spans="1:42" x14ac:dyDescent="0.25">
      <c r="A444" s="2" t="s">
        <v>537</v>
      </c>
      <c r="B444" s="2" t="s">
        <v>121</v>
      </c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>
        <v>96.59</v>
      </c>
      <c r="AN444" s="9">
        <v>0</v>
      </c>
      <c r="AO444" s="9">
        <v>1</v>
      </c>
      <c r="AP444" s="8">
        <v>96.59</v>
      </c>
    </row>
    <row r="445" spans="1:42" x14ac:dyDescent="0.25">
      <c r="A445" s="2" t="s">
        <v>538</v>
      </c>
      <c r="B445" s="2" t="s">
        <v>121</v>
      </c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>
        <v>57.06</v>
      </c>
      <c r="AM445" s="8"/>
      <c r="AN445" s="9">
        <v>0</v>
      </c>
      <c r="AO445" s="9">
        <v>1</v>
      </c>
      <c r="AP445" s="8">
        <v>57.06</v>
      </c>
    </row>
    <row r="446" spans="1:42" x14ac:dyDescent="0.25">
      <c r="A446" s="2" t="s">
        <v>539</v>
      </c>
      <c r="B446" s="2" t="s">
        <v>48</v>
      </c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>
        <v>67.13</v>
      </c>
      <c r="AN446" s="9">
        <v>0</v>
      </c>
      <c r="AO446" s="9">
        <v>1</v>
      </c>
      <c r="AP446" s="8">
        <v>67.13</v>
      </c>
    </row>
    <row r="447" spans="1:42" x14ac:dyDescent="0.25">
      <c r="A447" s="2" t="s">
        <v>540</v>
      </c>
      <c r="B447" s="2" t="s">
        <v>48</v>
      </c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>
        <v>43.26</v>
      </c>
      <c r="AN447" s="9">
        <v>0</v>
      </c>
      <c r="AO447" s="9">
        <v>1</v>
      </c>
      <c r="AP447" s="8">
        <v>43.26</v>
      </c>
    </row>
    <row r="448" spans="1:42" x14ac:dyDescent="0.25">
      <c r="A448" s="2" t="s">
        <v>541</v>
      </c>
      <c r="B448" s="2" t="s">
        <v>62</v>
      </c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>
        <v>69.44</v>
      </c>
      <c r="AM448" s="8"/>
      <c r="AN448" s="9">
        <v>0</v>
      </c>
      <c r="AO448" s="9">
        <v>1</v>
      </c>
      <c r="AP448" s="8">
        <v>69.44</v>
      </c>
    </row>
    <row r="449" spans="1:42" x14ac:dyDescent="0.25">
      <c r="A449" s="2" t="s">
        <v>542</v>
      </c>
      <c r="B449" s="2" t="s">
        <v>99</v>
      </c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>
        <v>99.99</v>
      </c>
      <c r="AN449" s="9">
        <v>0</v>
      </c>
      <c r="AO449" s="9">
        <v>1</v>
      </c>
      <c r="AP449" s="8">
        <v>99.99</v>
      </c>
    </row>
    <row r="450" spans="1:42" x14ac:dyDescent="0.25">
      <c r="A450" s="2" t="s">
        <v>543</v>
      </c>
      <c r="B450" s="2" t="s">
        <v>84</v>
      </c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>
        <v>80.34</v>
      </c>
      <c r="AN450" s="9">
        <v>0</v>
      </c>
      <c r="AO450" s="9">
        <v>1</v>
      </c>
      <c r="AP450" s="8">
        <v>80.34</v>
      </c>
    </row>
    <row r="451" spans="1:42" x14ac:dyDescent="0.25">
      <c r="A451" s="2" t="s">
        <v>544</v>
      </c>
      <c r="B451" s="2" t="s">
        <v>79</v>
      </c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>
        <v>67.69</v>
      </c>
      <c r="AN451" s="9">
        <v>0</v>
      </c>
      <c r="AO451" s="9">
        <v>1</v>
      </c>
      <c r="AP451" s="8">
        <v>67.69</v>
      </c>
    </row>
    <row r="452" spans="1:42" x14ac:dyDescent="0.25">
      <c r="A452" s="2" t="s">
        <v>545</v>
      </c>
      <c r="B452" s="2" t="s">
        <v>79</v>
      </c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>
        <v>45.89</v>
      </c>
      <c r="AK452" s="8"/>
      <c r="AL452" s="8"/>
      <c r="AM452" s="8"/>
      <c r="AN452" s="9">
        <v>0</v>
      </c>
      <c r="AO452" s="9">
        <v>1</v>
      </c>
      <c r="AP452" s="8">
        <v>45.89</v>
      </c>
    </row>
    <row r="453" spans="1:42" hidden="1" x14ac:dyDescent="0.25">
      <c r="A453" s="2" t="s">
        <v>546</v>
      </c>
      <c r="B453" s="2" t="s">
        <v>93</v>
      </c>
      <c r="C453" s="8"/>
      <c r="D453" s="8"/>
      <c r="E453" s="8"/>
      <c r="F453" s="8"/>
      <c r="G453" s="8">
        <v>79.16</v>
      </c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9">
        <v>1</v>
      </c>
      <c r="AO453" s="9">
        <v>0</v>
      </c>
      <c r="AP453" s="8">
        <v>79.16</v>
      </c>
    </row>
    <row r="454" spans="1:42" hidden="1" x14ac:dyDescent="0.25">
      <c r="A454" s="2" t="s">
        <v>547</v>
      </c>
      <c r="B454" s="2" t="s">
        <v>93</v>
      </c>
      <c r="C454" s="8"/>
      <c r="D454" s="8"/>
      <c r="E454" s="8"/>
      <c r="F454" s="8"/>
      <c r="G454" s="8"/>
      <c r="H454" s="8"/>
      <c r="I454" s="8"/>
      <c r="J454" s="8"/>
      <c r="K454" s="8"/>
      <c r="L454" s="8">
        <v>71.180000000000007</v>
      </c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9">
        <v>1</v>
      </c>
      <c r="AO454" s="9">
        <v>0</v>
      </c>
      <c r="AP454" s="8">
        <v>71.180000000000007</v>
      </c>
    </row>
    <row r="455" spans="1:42" x14ac:dyDescent="0.25">
      <c r="A455" s="2" t="s">
        <v>548</v>
      </c>
      <c r="B455" s="2" t="s">
        <v>295</v>
      </c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>
        <v>61.01</v>
      </c>
      <c r="AN455" s="9">
        <v>0</v>
      </c>
      <c r="AO455" s="9">
        <v>1</v>
      </c>
      <c r="AP455" s="8">
        <v>61.01</v>
      </c>
    </row>
    <row r="456" spans="1:42" x14ac:dyDescent="0.25">
      <c r="A456" s="2" t="s">
        <v>549</v>
      </c>
      <c r="B456" s="2" t="s">
        <v>71</v>
      </c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>
        <v>106.34</v>
      </c>
      <c r="AN456" s="9">
        <v>0</v>
      </c>
      <c r="AO456" s="9">
        <v>1</v>
      </c>
      <c r="AP456" s="8">
        <v>106.34</v>
      </c>
    </row>
    <row r="457" spans="1:42" x14ac:dyDescent="0.25">
      <c r="A457" s="2" t="s">
        <v>550</v>
      </c>
      <c r="B457" s="2" t="s">
        <v>75</v>
      </c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>
        <v>77.900000000000006</v>
      </c>
      <c r="AN457" s="9">
        <v>0</v>
      </c>
      <c r="AO457" s="9">
        <v>1</v>
      </c>
      <c r="AP457" s="8">
        <v>77.900000000000006</v>
      </c>
    </row>
    <row r="458" spans="1:42" x14ac:dyDescent="0.25">
      <c r="A458" s="2" t="s">
        <v>551</v>
      </c>
      <c r="B458" s="2" t="s">
        <v>75</v>
      </c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>
        <v>56.91</v>
      </c>
      <c r="AN458" s="9">
        <v>0</v>
      </c>
      <c r="AO458" s="9">
        <v>1</v>
      </c>
      <c r="AP458" s="8">
        <v>56.91</v>
      </c>
    </row>
    <row r="459" spans="1:42" x14ac:dyDescent="0.25">
      <c r="A459" s="2" t="s">
        <v>552</v>
      </c>
      <c r="B459" s="2" t="s">
        <v>295</v>
      </c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>
        <v>78.36</v>
      </c>
      <c r="AN459" s="9">
        <v>0</v>
      </c>
      <c r="AO459" s="9">
        <v>1</v>
      </c>
      <c r="AP459" s="8">
        <v>78.36</v>
      </c>
    </row>
    <row r="460" spans="1:42" x14ac:dyDescent="0.25">
      <c r="A460" s="2" t="s">
        <v>553</v>
      </c>
      <c r="B460" s="2" t="s">
        <v>71</v>
      </c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>
        <v>109.29</v>
      </c>
      <c r="AN460" s="9">
        <v>0</v>
      </c>
      <c r="AO460" s="9">
        <v>1</v>
      </c>
      <c r="AP460" s="8">
        <v>109.29</v>
      </c>
    </row>
    <row r="461" spans="1:42" x14ac:dyDescent="0.25">
      <c r="A461" s="2" t="s">
        <v>554</v>
      </c>
      <c r="B461" s="2" t="s">
        <v>71</v>
      </c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>
        <v>57.69</v>
      </c>
      <c r="AN461" s="9">
        <v>0</v>
      </c>
      <c r="AO461" s="9">
        <v>1</v>
      </c>
      <c r="AP461" s="8">
        <v>57.69</v>
      </c>
    </row>
    <row r="462" spans="1:42" x14ac:dyDescent="0.25">
      <c r="A462" s="2" t="s">
        <v>555</v>
      </c>
      <c r="B462" s="2" t="s">
        <v>71</v>
      </c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>
        <v>52.31</v>
      </c>
      <c r="AG462" s="8"/>
      <c r="AH462" s="8"/>
      <c r="AI462" s="8"/>
      <c r="AJ462" s="8"/>
      <c r="AK462" s="8"/>
      <c r="AL462" s="8"/>
      <c r="AM462" s="8"/>
      <c r="AN462" s="9">
        <v>0</v>
      </c>
      <c r="AO462" s="9">
        <v>1</v>
      </c>
      <c r="AP462" s="8">
        <v>52.31</v>
      </c>
    </row>
    <row r="463" spans="1:42" x14ac:dyDescent="0.25">
      <c r="A463" s="2" t="s">
        <v>556</v>
      </c>
      <c r="B463" s="2" t="s">
        <v>75</v>
      </c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>
        <v>43.68</v>
      </c>
      <c r="AL463" s="8"/>
      <c r="AM463" s="8"/>
      <c r="AN463" s="9">
        <v>0</v>
      </c>
      <c r="AO463" s="9">
        <v>1</v>
      </c>
      <c r="AP463" s="8">
        <v>43.68</v>
      </c>
    </row>
    <row r="464" spans="1:42" x14ac:dyDescent="0.25">
      <c r="A464" s="2" t="s">
        <v>557</v>
      </c>
      <c r="B464" s="2" t="s">
        <v>75</v>
      </c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>
        <v>96.08</v>
      </c>
      <c r="AN464" s="9">
        <v>0</v>
      </c>
      <c r="AO464" s="9">
        <v>1</v>
      </c>
      <c r="AP464" s="8">
        <v>96.08</v>
      </c>
    </row>
    <row r="465" spans="1:42" x14ac:dyDescent="0.25">
      <c r="A465" s="2" t="s">
        <v>558</v>
      </c>
      <c r="B465" s="2" t="s">
        <v>75</v>
      </c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>
        <v>76.73</v>
      </c>
      <c r="AM465" s="8"/>
      <c r="AN465" s="9">
        <v>0</v>
      </c>
      <c r="AO465" s="9">
        <v>1</v>
      </c>
      <c r="AP465" s="8">
        <v>76.73</v>
      </c>
    </row>
    <row r="466" spans="1:42" x14ac:dyDescent="0.25">
      <c r="A466" s="2" t="s">
        <v>559</v>
      </c>
      <c r="B466" s="2" t="s">
        <v>236</v>
      </c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>
        <v>51.67</v>
      </c>
      <c r="AN466" s="9">
        <v>0</v>
      </c>
      <c r="AO466" s="9">
        <v>1</v>
      </c>
      <c r="AP466" s="8">
        <v>51.67</v>
      </c>
    </row>
    <row r="467" spans="1:42" x14ac:dyDescent="0.25">
      <c r="A467" s="2" t="s">
        <v>560</v>
      </c>
      <c r="B467" s="2" t="s">
        <v>236</v>
      </c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>
        <v>83.01</v>
      </c>
      <c r="AM467" s="8"/>
      <c r="AN467" s="9">
        <v>0</v>
      </c>
      <c r="AO467" s="9">
        <v>1</v>
      </c>
      <c r="AP467" s="8">
        <v>83.01</v>
      </c>
    </row>
    <row r="468" spans="1:42" x14ac:dyDescent="0.25">
      <c r="A468" s="2" t="s">
        <v>561</v>
      </c>
      <c r="B468" s="2" t="s">
        <v>48</v>
      </c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>
        <v>64.790000000000006</v>
      </c>
      <c r="AK468" s="8"/>
      <c r="AL468" s="8"/>
      <c r="AM468" s="8"/>
      <c r="AN468" s="9">
        <v>0</v>
      </c>
      <c r="AO468" s="9">
        <v>1</v>
      </c>
      <c r="AP468" s="8">
        <v>64.790000000000006</v>
      </c>
    </row>
    <row r="469" spans="1:42" x14ac:dyDescent="0.25">
      <c r="A469" s="2" t="s">
        <v>562</v>
      </c>
      <c r="B469" s="2" t="s">
        <v>60</v>
      </c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>
        <v>55.32</v>
      </c>
      <c r="AK469" s="8"/>
      <c r="AL469" s="8"/>
      <c r="AM469" s="8"/>
      <c r="AN469" s="9">
        <v>0</v>
      </c>
      <c r="AO469" s="9">
        <v>1</v>
      </c>
      <c r="AP469" s="8">
        <v>55.32</v>
      </c>
    </row>
    <row r="470" spans="1:42" x14ac:dyDescent="0.25">
      <c r="A470" s="2" t="s">
        <v>563</v>
      </c>
      <c r="B470" s="2" t="s">
        <v>67</v>
      </c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>
        <v>60.33</v>
      </c>
      <c r="AN470" s="9">
        <v>0</v>
      </c>
      <c r="AO470" s="9">
        <v>1</v>
      </c>
      <c r="AP470" s="8">
        <v>60.33</v>
      </c>
    </row>
    <row r="471" spans="1:42" x14ac:dyDescent="0.25">
      <c r="A471" s="2" t="s">
        <v>564</v>
      </c>
      <c r="B471" s="2" t="s">
        <v>153</v>
      </c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>
        <v>82.97</v>
      </c>
      <c r="AN471" s="9">
        <v>0</v>
      </c>
      <c r="AO471" s="9">
        <v>1</v>
      </c>
      <c r="AP471" s="8">
        <v>82.97</v>
      </c>
    </row>
    <row r="472" spans="1:42" x14ac:dyDescent="0.25">
      <c r="A472" s="2" t="s">
        <v>565</v>
      </c>
      <c r="B472" s="2" t="s">
        <v>153</v>
      </c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>
        <v>51.93</v>
      </c>
      <c r="AN472" s="9">
        <v>0</v>
      </c>
      <c r="AO472" s="9">
        <v>1</v>
      </c>
      <c r="AP472" s="8">
        <v>51.93</v>
      </c>
    </row>
    <row r="473" spans="1:42" x14ac:dyDescent="0.25">
      <c r="A473" s="2" t="s">
        <v>566</v>
      </c>
      <c r="B473" s="2" t="s">
        <v>93</v>
      </c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>
        <v>56.76</v>
      </c>
      <c r="AL473" s="8"/>
      <c r="AM473" s="8"/>
      <c r="AN473" s="9">
        <v>0</v>
      </c>
      <c r="AO473" s="9">
        <v>1</v>
      </c>
      <c r="AP473" s="8">
        <v>56.76</v>
      </c>
    </row>
    <row r="474" spans="1:42" x14ac:dyDescent="0.25">
      <c r="A474" s="2" t="s">
        <v>567</v>
      </c>
      <c r="B474" s="2" t="s">
        <v>93</v>
      </c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>
        <v>44.72</v>
      </c>
      <c r="AN474" s="9">
        <v>0</v>
      </c>
      <c r="AO474" s="9">
        <v>1</v>
      </c>
      <c r="AP474" s="8">
        <v>44.72</v>
      </c>
    </row>
    <row r="475" spans="1:42" x14ac:dyDescent="0.25">
      <c r="A475" s="2" t="s">
        <v>568</v>
      </c>
      <c r="B475" s="2" t="s">
        <v>93</v>
      </c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>
        <v>75.47</v>
      </c>
      <c r="AN475" s="9">
        <v>0</v>
      </c>
      <c r="AO475" s="9">
        <v>1</v>
      </c>
      <c r="AP475" s="8">
        <v>75.47</v>
      </c>
    </row>
    <row r="476" spans="1:42" x14ac:dyDescent="0.25">
      <c r="A476" s="2" t="s">
        <v>569</v>
      </c>
      <c r="B476" s="2" t="s">
        <v>93</v>
      </c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>
        <v>143.91999999999999</v>
      </c>
      <c r="AN476" s="9">
        <v>0</v>
      </c>
      <c r="AO476" s="9">
        <v>1</v>
      </c>
      <c r="AP476" s="8">
        <v>143.91999999999999</v>
      </c>
    </row>
    <row r="477" spans="1:42" x14ac:dyDescent="0.25">
      <c r="A477" s="2" t="s">
        <v>570</v>
      </c>
      <c r="B477" s="2" t="s">
        <v>93</v>
      </c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>
        <v>85.89</v>
      </c>
      <c r="AN477" s="9">
        <v>0</v>
      </c>
      <c r="AO477" s="9">
        <v>1</v>
      </c>
      <c r="AP477" s="8">
        <v>85.89</v>
      </c>
    </row>
    <row r="478" spans="1:42" x14ac:dyDescent="0.25">
      <c r="A478" s="2" t="s">
        <v>571</v>
      </c>
      <c r="B478" s="2" t="s">
        <v>93</v>
      </c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>
        <v>78.62</v>
      </c>
      <c r="AN478" s="9">
        <v>0</v>
      </c>
      <c r="AO478" s="9">
        <v>1</v>
      </c>
      <c r="AP478" s="8">
        <v>78.62</v>
      </c>
    </row>
    <row r="479" spans="1:42" x14ac:dyDescent="0.25">
      <c r="A479" s="2" t="s">
        <v>572</v>
      </c>
      <c r="B479" s="2" t="s">
        <v>466</v>
      </c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>
        <v>61.96</v>
      </c>
      <c r="AN479" s="9">
        <v>0</v>
      </c>
      <c r="AO479" s="9">
        <v>1</v>
      </c>
      <c r="AP479" s="8">
        <v>61.96</v>
      </c>
    </row>
    <row r="480" spans="1:42" x14ac:dyDescent="0.25">
      <c r="A480" s="2" t="s">
        <v>573</v>
      </c>
      <c r="B480" s="2" t="s">
        <v>371</v>
      </c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>
        <v>41.42</v>
      </c>
      <c r="AG480" s="8"/>
      <c r="AH480" s="8"/>
      <c r="AI480" s="8"/>
      <c r="AJ480" s="8"/>
      <c r="AK480" s="8"/>
      <c r="AL480" s="8"/>
      <c r="AM480" s="8"/>
      <c r="AN480" s="9">
        <v>0</v>
      </c>
      <c r="AO480" s="9">
        <v>1</v>
      </c>
      <c r="AP480" s="8">
        <v>41.42</v>
      </c>
    </row>
    <row r="481" spans="1:42" x14ac:dyDescent="0.25">
      <c r="A481" s="2" t="s">
        <v>574</v>
      </c>
      <c r="B481" s="2" t="s">
        <v>466</v>
      </c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>
        <v>120.86</v>
      </c>
      <c r="AM481" s="8"/>
      <c r="AN481" s="9">
        <v>0</v>
      </c>
      <c r="AO481" s="9">
        <v>1</v>
      </c>
      <c r="AP481" s="8">
        <v>120.86</v>
      </c>
    </row>
    <row r="482" spans="1:42" x14ac:dyDescent="0.25">
      <c r="A482" s="2" t="s">
        <v>575</v>
      </c>
      <c r="B482" s="2" t="s">
        <v>371</v>
      </c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>
        <v>49.5</v>
      </c>
      <c r="AN482" s="9">
        <v>0</v>
      </c>
      <c r="AO482" s="9">
        <v>1</v>
      </c>
      <c r="AP482" s="8">
        <v>49.5</v>
      </c>
    </row>
    <row r="483" spans="1:42" x14ac:dyDescent="0.25">
      <c r="A483" s="2" t="s">
        <v>576</v>
      </c>
      <c r="B483" s="2" t="s">
        <v>371</v>
      </c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>
        <v>79.400000000000006</v>
      </c>
      <c r="AN483" s="9">
        <v>0</v>
      </c>
      <c r="AO483" s="9">
        <v>1</v>
      </c>
      <c r="AP483" s="8">
        <v>79.400000000000006</v>
      </c>
    </row>
    <row r="484" spans="1:42" x14ac:dyDescent="0.25">
      <c r="A484" s="2" t="s">
        <v>577</v>
      </c>
      <c r="B484" s="2" t="s">
        <v>48</v>
      </c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>
        <v>56.72</v>
      </c>
      <c r="AL484" s="8"/>
      <c r="AM484" s="8"/>
      <c r="AN484" s="9">
        <v>0</v>
      </c>
      <c r="AO484" s="9">
        <v>1</v>
      </c>
      <c r="AP484" s="8">
        <v>56.72</v>
      </c>
    </row>
    <row r="485" spans="1:42" x14ac:dyDescent="0.25">
      <c r="A485" s="2" t="s">
        <v>578</v>
      </c>
      <c r="B485" s="2" t="s">
        <v>231</v>
      </c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>
        <v>73.239999999999995</v>
      </c>
      <c r="AN485" s="9">
        <v>0</v>
      </c>
      <c r="AO485" s="9">
        <v>1</v>
      </c>
      <c r="AP485" s="8">
        <v>73.239999999999995</v>
      </c>
    </row>
    <row r="486" spans="1:42" x14ac:dyDescent="0.25">
      <c r="A486" s="2" t="s">
        <v>579</v>
      </c>
      <c r="B486" s="2" t="s">
        <v>231</v>
      </c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>
        <v>63.4</v>
      </c>
      <c r="AK486" s="8"/>
      <c r="AL486" s="8"/>
      <c r="AM486" s="8"/>
      <c r="AN486" s="9">
        <v>0</v>
      </c>
      <c r="AO486" s="9">
        <v>1</v>
      </c>
      <c r="AP486" s="8">
        <v>63.4</v>
      </c>
    </row>
    <row r="487" spans="1:42" x14ac:dyDescent="0.25">
      <c r="A487" s="2" t="s">
        <v>580</v>
      </c>
      <c r="B487" s="2" t="s">
        <v>48</v>
      </c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>
        <v>56.35</v>
      </c>
      <c r="AN487" s="9">
        <v>0</v>
      </c>
      <c r="AO487" s="9">
        <v>1</v>
      </c>
      <c r="AP487" s="8">
        <v>56.35</v>
      </c>
    </row>
    <row r="488" spans="1:42" x14ac:dyDescent="0.25">
      <c r="A488" s="2" t="s">
        <v>581</v>
      </c>
      <c r="B488" s="2" t="s">
        <v>48</v>
      </c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>
        <v>83.43</v>
      </c>
      <c r="AN488" s="9">
        <v>0</v>
      </c>
      <c r="AO488" s="9">
        <v>1</v>
      </c>
      <c r="AP488" s="8">
        <v>83.43</v>
      </c>
    </row>
    <row r="489" spans="1:42" x14ac:dyDescent="0.25">
      <c r="A489" s="2" t="s">
        <v>582</v>
      </c>
      <c r="B489" s="2" t="s">
        <v>48</v>
      </c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>
        <v>56.32</v>
      </c>
      <c r="AM489" s="8"/>
      <c r="AN489" s="9">
        <v>0</v>
      </c>
      <c r="AO489" s="9">
        <v>1</v>
      </c>
      <c r="AP489" s="8">
        <v>56.32</v>
      </c>
    </row>
    <row r="490" spans="1:42" x14ac:dyDescent="0.25">
      <c r="A490" s="2" t="s">
        <v>583</v>
      </c>
      <c r="B490" s="2" t="s">
        <v>48</v>
      </c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>
        <v>61.24</v>
      </c>
      <c r="AM490" s="8"/>
      <c r="AN490" s="9">
        <v>0</v>
      </c>
      <c r="AO490" s="9">
        <v>1</v>
      </c>
      <c r="AP490" s="8">
        <v>61.24</v>
      </c>
    </row>
    <row r="491" spans="1:42" x14ac:dyDescent="0.25">
      <c r="A491" s="2" t="s">
        <v>584</v>
      </c>
      <c r="B491" s="2" t="s">
        <v>48</v>
      </c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>
        <v>100.78</v>
      </c>
      <c r="AN491" s="9">
        <v>0</v>
      </c>
      <c r="AO491" s="9">
        <v>1</v>
      </c>
      <c r="AP491" s="8">
        <v>100.78</v>
      </c>
    </row>
    <row r="492" spans="1:42" x14ac:dyDescent="0.25">
      <c r="A492" s="2" t="s">
        <v>585</v>
      </c>
      <c r="B492" s="2" t="s">
        <v>48</v>
      </c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>
        <v>64.33</v>
      </c>
      <c r="AK492" s="8"/>
      <c r="AL492" s="8"/>
      <c r="AM492" s="8"/>
      <c r="AN492" s="9">
        <v>0</v>
      </c>
      <c r="AO492" s="9">
        <v>1</v>
      </c>
      <c r="AP492" s="8">
        <v>64.33</v>
      </c>
    </row>
    <row r="493" spans="1:42" x14ac:dyDescent="0.25">
      <c r="A493" s="2" t="s">
        <v>586</v>
      </c>
      <c r="B493" s="2" t="s">
        <v>48</v>
      </c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>
        <v>62.05</v>
      </c>
      <c r="AM493" s="8"/>
      <c r="AN493" s="9">
        <v>0</v>
      </c>
      <c r="AO493" s="9">
        <v>1</v>
      </c>
      <c r="AP493" s="8">
        <v>62.05</v>
      </c>
    </row>
    <row r="494" spans="1:42" x14ac:dyDescent="0.25">
      <c r="A494" s="2" t="s">
        <v>587</v>
      </c>
      <c r="B494" s="2" t="s">
        <v>48</v>
      </c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>
        <v>157.06</v>
      </c>
      <c r="AN494" s="9">
        <v>0</v>
      </c>
      <c r="AO494" s="9">
        <v>1</v>
      </c>
      <c r="AP494" s="8">
        <v>157.06</v>
      </c>
    </row>
    <row r="495" spans="1:42" x14ac:dyDescent="0.25">
      <c r="A495" s="2" t="s">
        <v>588</v>
      </c>
      <c r="B495" s="2" t="s">
        <v>48</v>
      </c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>
        <v>127.57</v>
      </c>
      <c r="AM495" s="8"/>
      <c r="AN495" s="9">
        <v>0</v>
      </c>
      <c r="AO495" s="9">
        <v>1</v>
      </c>
      <c r="AP495" s="8">
        <v>127.57</v>
      </c>
    </row>
    <row r="496" spans="1:42" x14ac:dyDescent="0.25">
      <c r="A496" s="2" t="s">
        <v>589</v>
      </c>
      <c r="B496" s="2" t="s">
        <v>75</v>
      </c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>
        <v>45.24</v>
      </c>
      <c r="AK496" s="8"/>
      <c r="AL496" s="8"/>
      <c r="AM496" s="8"/>
      <c r="AN496" s="9">
        <v>0</v>
      </c>
      <c r="AO496" s="9">
        <v>1</v>
      </c>
      <c r="AP496" s="8">
        <v>45.24</v>
      </c>
    </row>
    <row r="497" spans="1:42" x14ac:dyDescent="0.25">
      <c r="A497" s="2" t="s">
        <v>590</v>
      </c>
      <c r="B497" s="2" t="s">
        <v>95</v>
      </c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>
        <v>70.02</v>
      </c>
      <c r="AM497" s="8"/>
      <c r="AN497" s="9">
        <v>0</v>
      </c>
      <c r="AO497" s="9">
        <v>1</v>
      </c>
      <c r="AP497" s="8">
        <v>70.02</v>
      </c>
    </row>
    <row r="498" spans="1:42" x14ac:dyDescent="0.25">
      <c r="A498" s="2" t="s">
        <v>591</v>
      </c>
      <c r="B498" s="2" t="s">
        <v>95</v>
      </c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>
        <v>44.61</v>
      </c>
      <c r="AM498" s="8"/>
      <c r="AN498" s="9">
        <v>0</v>
      </c>
      <c r="AO498" s="9">
        <v>1</v>
      </c>
      <c r="AP498" s="8">
        <v>44.61</v>
      </c>
    </row>
    <row r="499" spans="1:42" x14ac:dyDescent="0.25">
      <c r="A499" s="2" t="s">
        <v>592</v>
      </c>
      <c r="B499" s="2" t="s">
        <v>322</v>
      </c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>
        <v>66.83</v>
      </c>
      <c r="AM499" s="8"/>
      <c r="AN499" s="9">
        <v>0</v>
      </c>
      <c r="AO499" s="9">
        <v>1</v>
      </c>
      <c r="AP499" s="8">
        <v>66.83</v>
      </c>
    </row>
    <row r="500" spans="1:42" x14ac:dyDescent="0.25">
      <c r="A500" s="2" t="s">
        <v>593</v>
      </c>
      <c r="B500" s="2" t="s">
        <v>93</v>
      </c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>
        <v>43.53</v>
      </c>
      <c r="AH500" s="8"/>
      <c r="AI500" s="8"/>
      <c r="AJ500" s="8"/>
      <c r="AK500" s="8"/>
      <c r="AL500" s="8"/>
      <c r="AM500" s="8"/>
      <c r="AN500" s="9">
        <v>0</v>
      </c>
      <c r="AO500" s="9">
        <v>1</v>
      </c>
      <c r="AP500" s="8">
        <v>43.53</v>
      </c>
    </row>
    <row r="501" spans="1:42" x14ac:dyDescent="0.25">
      <c r="A501" s="2" t="s">
        <v>594</v>
      </c>
      <c r="B501" s="2" t="s">
        <v>60</v>
      </c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>
        <v>104.3</v>
      </c>
      <c r="AN501" s="9">
        <v>0</v>
      </c>
      <c r="AO501" s="9">
        <v>1</v>
      </c>
      <c r="AP501" s="8">
        <v>104.3</v>
      </c>
    </row>
    <row r="502" spans="1:42" x14ac:dyDescent="0.25">
      <c r="A502" s="2" t="s">
        <v>595</v>
      </c>
      <c r="B502" s="2" t="s">
        <v>596</v>
      </c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>
        <v>82.75</v>
      </c>
      <c r="AN502" s="9">
        <v>0</v>
      </c>
      <c r="AO502" s="9">
        <v>1</v>
      </c>
      <c r="AP502" s="8">
        <v>82.75</v>
      </c>
    </row>
    <row r="503" spans="1:42" x14ac:dyDescent="0.25">
      <c r="A503" s="2" t="s">
        <v>597</v>
      </c>
      <c r="B503" s="2" t="s">
        <v>193</v>
      </c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>
        <v>64.12</v>
      </c>
      <c r="AN503" s="9">
        <v>0</v>
      </c>
      <c r="AO503" s="9">
        <v>1</v>
      </c>
      <c r="AP503" s="8">
        <v>64.12</v>
      </c>
    </row>
    <row r="504" spans="1:42" x14ac:dyDescent="0.25">
      <c r="A504" s="2" t="s">
        <v>598</v>
      </c>
      <c r="B504" s="2" t="s">
        <v>196</v>
      </c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>
        <v>84.04</v>
      </c>
      <c r="AM504" s="8"/>
      <c r="AN504" s="9">
        <v>0</v>
      </c>
      <c r="AO504" s="9">
        <v>1</v>
      </c>
      <c r="AP504" s="8">
        <v>84.04</v>
      </c>
    </row>
    <row r="505" spans="1:42" x14ac:dyDescent="0.25">
      <c r="A505" s="2" t="s">
        <v>599</v>
      </c>
      <c r="B505" s="2" t="s">
        <v>79</v>
      </c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>
        <v>59.16</v>
      </c>
      <c r="AM505" s="8"/>
      <c r="AN505" s="9">
        <v>0</v>
      </c>
      <c r="AO505" s="9">
        <v>1</v>
      </c>
      <c r="AP505" s="8">
        <v>59.16</v>
      </c>
    </row>
    <row r="506" spans="1:42" x14ac:dyDescent="0.25">
      <c r="A506" s="2" t="s">
        <v>600</v>
      </c>
      <c r="B506" s="2" t="s">
        <v>430</v>
      </c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>
        <v>49.7</v>
      </c>
      <c r="AN506" s="9">
        <v>0</v>
      </c>
      <c r="AO506" s="9">
        <v>1</v>
      </c>
      <c r="AP506" s="8">
        <v>49.7</v>
      </c>
    </row>
    <row r="507" spans="1:42" x14ac:dyDescent="0.25">
      <c r="A507" s="2" t="s">
        <v>601</v>
      </c>
      <c r="B507" s="2" t="s">
        <v>106</v>
      </c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>
        <v>76.91</v>
      </c>
      <c r="AN507" s="9">
        <v>0</v>
      </c>
      <c r="AO507" s="9">
        <v>1</v>
      </c>
      <c r="AP507" s="8">
        <v>76.91</v>
      </c>
    </row>
    <row r="508" spans="1:42" x14ac:dyDescent="0.25">
      <c r="A508" s="2" t="s">
        <v>602</v>
      </c>
      <c r="B508" s="2" t="s">
        <v>173</v>
      </c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>
        <v>51.46</v>
      </c>
      <c r="AM508" s="8"/>
      <c r="AN508" s="9">
        <v>0</v>
      </c>
      <c r="AO508" s="9">
        <v>1</v>
      </c>
      <c r="AP508" s="8">
        <v>51.46</v>
      </c>
    </row>
    <row r="509" spans="1:42" x14ac:dyDescent="0.25">
      <c r="A509" s="2" t="s">
        <v>603</v>
      </c>
      <c r="B509" s="2" t="s">
        <v>193</v>
      </c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>
        <v>59.79</v>
      </c>
      <c r="AG509" s="8"/>
      <c r="AH509" s="8"/>
      <c r="AI509" s="8"/>
      <c r="AJ509" s="8"/>
      <c r="AK509" s="8"/>
      <c r="AL509" s="8"/>
      <c r="AM509" s="8"/>
      <c r="AN509" s="9">
        <v>0</v>
      </c>
      <c r="AO509" s="9">
        <v>1</v>
      </c>
      <c r="AP509" s="8">
        <v>59.79</v>
      </c>
    </row>
    <row r="510" spans="1:42" x14ac:dyDescent="0.25">
      <c r="A510" s="2" t="s">
        <v>604</v>
      </c>
      <c r="B510" s="2" t="s">
        <v>77</v>
      </c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>
        <v>44.82</v>
      </c>
      <c r="AN510" s="9">
        <v>0</v>
      </c>
      <c r="AO510" s="9">
        <v>1</v>
      </c>
      <c r="AP510" s="8">
        <v>44.82</v>
      </c>
    </row>
    <row r="511" spans="1:42" x14ac:dyDescent="0.25">
      <c r="A511" s="2" t="s">
        <v>605</v>
      </c>
      <c r="B511" s="2" t="s">
        <v>48</v>
      </c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>
        <v>41.96</v>
      </c>
      <c r="AK511" s="8"/>
      <c r="AL511" s="8"/>
      <c r="AM511" s="8"/>
      <c r="AN511" s="9">
        <v>0</v>
      </c>
      <c r="AO511" s="9">
        <v>1</v>
      </c>
      <c r="AP511" s="8">
        <v>41.96</v>
      </c>
    </row>
    <row r="512" spans="1:42" x14ac:dyDescent="0.25">
      <c r="A512" s="2" t="s">
        <v>606</v>
      </c>
      <c r="B512" s="2" t="s">
        <v>48</v>
      </c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>
        <v>42.18</v>
      </c>
      <c r="AK512" s="8"/>
      <c r="AL512" s="8"/>
      <c r="AM512" s="8"/>
      <c r="AN512" s="9">
        <v>0</v>
      </c>
      <c r="AO512" s="9">
        <v>1</v>
      </c>
      <c r="AP512" s="8">
        <v>42.18</v>
      </c>
    </row>
    <row r="513" spans="1:42" x14ac:dyDescent="0.25">
      <c r="A513" s="2" t="s">
        <v>607</v>
      </c>
      <c r="B513" s="2" t="s">
        <v>196</v>
      </c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>
        <v>41.73</v>
      </c>
      <c r="AM513" s="8"/>
      <c r="AN513" s="9">
        <v>0</v>
      </c>
      <c r="AO513" s="9">
        <v>1</v>
      </c>
      <c r="AP513" s="8">
        <v>41.73</v>
      </c>
    </row>
    <row r="514" spans="1:42" x14ac:dyDescent="0.25">
      <c r="A514" s="2" t="s">
        <v>608</v>
      </c>
      <c r="B514" s="2" t="s">
        <v>71</v>
      </c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>
        <v>41.21</v>
      </c>
      <c r="AL514" s="8"/>
      <c r="AM514" s="8"/>
      <c r="AN514" s="9">
        <v>0</v>
      </c>
      <c r="AO514" s="9">
        <v>1</v>
      </c>
      <c r="AP514" s="8">
        <v>41.21</v>
      </c>
    </row>
    <row r="515" spans="1:42" hidden="1" x14ac:dyDescent="0.25">
      <c r="A515" s="2" t="s">
        <v>609</v>
      </c>
      <c r="B515" s="2" t="s">
        <v>175</v>
      </c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>
        <v>41.74</v>
      </c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9">
        <v>1</v>
      </c>
      <c r="AO515" s="9">
        <v>0</v>
      </c>
      <c r="AP515" s="8">
        <v>41.74</v>
      </c>
    </row>
    <row r="516" spans="1:42" x14ac:dyDescent="0.25">
      <c r="A516" s="2" t="s">
        <v>610</v>
      </c>
      <c r="B516" s="2" t="s">
        <v>146</v>
      </c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>
        <v>49.73</v>
      </c>
      <c r="AM516" s="8"/>
      <c r="AN516" s="9">
        <v>0</v>
      </c>
      <c r="AO516" s="9">
        <v>1</v>
      </c>
      <c r="AP516" s="8">
        <v>49.73</v>
      </c>
    </row>
    <row r="517" spans="1:42" x14ac:dyDescent="0.25">
      <c r="A517" s="2" t="s">
        <v>611</v>
      </c>
      <c r="B517" s="2" t="s">
        <v>127</v>
      </c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>
        <v>81.2</v>
      </c>
      <c r="AN517" s="9">
        <v>0</v>
      </c>
      <c r="AO517" s="9">
        <v>1</v>
      </c>
      <c r="AP517" s="8">
        <v>81.2</v>
      </c>
    </row>
    <row r="518" spans="1:42" x14ac:dyDescent="0.25">
      <c r="A518" s="2" t="s">
        <v>612</v>
      </c>
      <c r="B518" s="2" t="s">
        <v>127</v>
      </c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>
        <v>70.67</v>
      </c>
      <c r="AM518" s="8"/>
      <c r="AN518" s="9">
        <v>0</v>
      </c>
      <c r="AO518" s="9">
        <v>1</v>
      </c>
      <c r="AP518" s="8">
        <v>70.67</v>
      </c>
    </row>
    <row r="519" spans="1:42" x14ac:dyDescent="0.25">
      <c r="A519" s="2" t="s">
        <v>613</v>
      </c>
      <c r="B519" s="2" t="s">
        <v>127</v>
      </c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>
        <v>59.19</v>
      </c>
      <c r="AM519" s="8"/>
      <c r="AN519" s="9">
        <v>0</v>
      </c>
      <c r="AO519" s="9">
        <v>1</v>
      </c>
      <c r="AP519" s="8">
        <v>59.19</v>
      </c>
    </row>
    <row r="520" spans="1:42" x14ac:dyDescent="0.25">
      <c r="A520" s="2" t="s">
        <v>614</v>
      </c>
      <c r="B520" s="2" t="s">
        <v>127</v>
      </c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>
        <v>108.99</v>
      </c>
      <c r="AN520" s="9">
        <v>0</v>
      </c>
      <c r="AO520" s="9">
        <v>1</v>
      </c>
      <c r="AP520" s="8">
        <v>108.99</v>
      </c>
    </row>
    <row r="521" spans="1:42" x14ac:dyDescent="0.25">
      <c r="A521" s="2" t="s">
        <v>615</v>
      </c>
      <c r="B521" s="2" t="s">
        <v>75</v>
      </c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>
        <v>53.45</v>
      </c>
      <c r="AK521" s="8"/>
      <c r="AL521" s="8"/>
      <c r="AM521" s="8"/>
      <c r="AN521" s="9">
        <v>0</v>
      </c>
      <c r="AO521" s="9">
        <v>1</v>
      </c>
      <c r="AP521" s="8">
        <v>53.45</v>
      </c>
    </row>
    <row r="522" spans="1:42" x14ac:dyDescent="0.25">
      <c r="A522" s="2" t="s">
        <v>616</v>
      </c>
      <c r="B522" s="2" t="s">
        <v>236</v>
      </c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>
        <v>41.2</v>
      </c>
      <c r="AM522" s="8"/>
      <c r="AN522" s="9">
        <v>0</v>
      </c>
      <c r="AO522" s="9">
        <v>1</v>
      </c>
      <c r="AP522" s="8">
        <v>41.2</v>
      </c>
    </row>
    <row r="523" spans="1:42" x14ac:dyDescent="0.25">
      <c r="A523" s="2" t="s">
        <v>617</v>
      </c>
      <c r="B523" s="2" t="s">
        <v>236</v>
      </c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>
        <v>70.06</v>
      </c>
      <c r="AM523" s="8"/>
      <c r="AN523" s="9">
        <v>0</v>
      </c>
      <c r="AO523" s="9">
        <v>1</v>
      </c>
      <c r="AP523" s="8">
        <v>70.06</v>
      </c>
    </row>
    <row r="524" spans="1:42" x14ac:dyDescent="0.25">
      <c r="A524" s="2" t="s">
        <v>618</v>
      </c>
      <c r="B524" s="2" t="s">
        <v>121</v>
      </c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>
        <v>46.54</v>
      </c>
      <c r="AM524" s="8"/>
      <c r="AN524" s="9">
        <v>0</v>
      </c>
      <c r="AO524" s="9">
        <v>1</v>
      </c>
      <c r="AP524" s="8">
        <v>46.54</v>
      </c>
    </row>
    <row r="525" spans="1:42" x14ac:dyDescent="0.25">
      <c r="A525" s="2" t="s">
        <v>619</v>
      </c>
      <c r="B525" s="2" t="s">
        <v>62</v>
      </c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>
        <v>76.150000000000006</v>
      </c>
      <c r="AM525" s="8"/>
      <c r="AN525" s="9">
        <v>0</v>
      </c>
      <c r="AO525" s="9">
        <v>1</v>
      </c>
      <c r="AP525" s="8">
        <v>76.150000000000006</v>
      </c>
    </row>
    <row r="526" spans="1:42" x14ac:dyDescent="0.25">
      <c r="A526" s="2" t="s">
        <v>620</v>
      </c>
      <c r="B526" s="2" t="s">
        <v>183</v>
      </c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>
        <v>86.43</v>
      </c>
      <c r="AN526" s="9">
        <v>0</v>
      </c>
      <c r="AO526" s="9">
        <v>1</v>
      </c>
      <c r="AP526" s="8">
        <v>86.43</v>
      </c>
    </row>
    <row r="527" spans="1:42" x14ac:dyDescent="0.25">
      <c r="A527" s="2" t="s">
        <v>621</v>
      </c>
      <c r="B527" s="2" t="s">
        <v>48</v>
      </c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>
        <v>64.069999999999993</v>
      </c>
      <c r="AL527" s="8"/>
      <c r="AM527" s="8"/>
      <c r="AN527" s="9">
        <v>0</v>
      </c>
      <c r="AO527" s="9">
        <v>1</v>
      </c>
      <c r="AP527" s="8">
        <v>64.069999999999993</v>
      </c>
    </row>
    <row r="528" spans="1:42" x14ac:dyDescent="0.25">
      <c r="A528" s="2" t="s">
        <v>622</v>
      </c>
      <c r="B528" s="2" t="s">
        <v>60</v>
      </c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>
        <v>44.3</v>
      </c>
      <c r="AH528" s="8"/>
      <c r="AI528" s="8"/>
      <c r="AJ528" s="8"/>
      <c r="AK528" s="8"/>
      <c r="AL528" s="8"/>
      <c r="AM528" s="8"/>
      <c r="AN528" s="9">
        <v>0</v>
      </c>
      <c r="AO528" s="9">
        <v>1</v>
      </c>
      <c r="AP528" s="8">
        <v>44.3</v>
      </c>
    </row>
    <row r="529" spans="1:42" x14ac:dyDescent="0.25">
      <c r="A529" s="2" t="s">
        <v>623</v>
      </c>
      <c r="B529" s="2" t="s">
        <v>183</v>
      </c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>
        <v>65.39</v>
      </c>
      <c r="AM529" s="8"/>
      <c r="AN529" s="9">
        <v>0</v>
      </c>
      <c r="AO529" s="9">
        <v>1</v>
      </c>
      <c r="AP529" s="8">
        <v>65.39</v>
      </c>
    </row>
    <row r="530" spans="1:42" x14ac:dyDescent="0.25">
      <c r="A530" s="2" t="s">
        <v>624</v>
      </c>
      <c r="B530" s="2" t="s">
        <v>67</v>
      </c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>
        <v>70.83</v>
      </c>
      <c r="AM530" s="8"/>
      <c r="AN530" s="9">
        <v>0</v>
      </c>
      <c r="AO530" s="9">
        <v>1</v>
      </c>
      <c r="AP530" s="8">
        <v>70.83</v>
      </c>
    </row>
    <row r="531" spans="1:42" x14ac:dyDescent="0.25">
      <c r="A531" s="2" t="s">
        <v>625</v>
      </c>
      <c r="B531" s="2" t="s">
        <v>79</v>
      </c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>
        <v>52.26</v>
      </c>
      <c r="AN531" s="9">
        <v>0</v>
      </c>
      <c r="AO531" s="9">
        <v>1</v>
      </c>
      <c r="AP531" s="8">
        <v>52.26</v>
      </c>
    </row>
    <row r="532" spans="1:42" x14ac:dyDescent="0.25">
      <c r="A532" s="2" t="s">
        <v>626</v>
      </c>
      <c r="B532" s="2" t="s">
        <v>79</v>
      </c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>
        <v>105.64</v>
      </c>
      <c r="AJ532" s="8"/>
      <c r="AK532" s="8"/>
      <c r="AL532" s="8"/>
      <c r="AM532" s="8"/>
      <c r="AN532" s="9">
        <v>0</v>
      </c>
      <c r="AO532" s="9">
        <v>1</v>
      </c>
      <c r="AP532" s="8">
        <v>105.64</v>
      </c>
    </row>
    <row r="533" spans="1:42" x14ac:dyDescent="0.25">
      <c r="A533" s="2" t="s">
        <v>627</v>
      </c>
      <c r="B533" s="2" t="s">
        <v>79</v>
      </c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>
        <v>64.22</v>
      </c>
      <c r="AN533" s="9">
        <v>0</v>
      </c>
      <c r="AO533" s="9">
        <v>1</v>
      </c>
      <c r="AP533" s="8">
        <v>64.22</v>
      </c>
    </row>
    <row r="534" spans="1:42" x14ac:dyDescent="0.25">
      <c r="A534" s="2" t="s">
        <v>628</v>
      </c>
      <c r="B534" s="2" t="s">
        <v>322</v>
      </c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>
        <v>69.67</v>
      </c>
      <c r="AN534" s="9">
        <v>0</v>
      </c>
      <c r="AO534" s="9">
        <v>1</v>
      </c>
      <c r="AP534" s="8">
        <v>69.67</v>
      </c>
    </row>
    <row r="535" spans="1:42" x14ac:dyDescent="0.25">
      <c r="A535" s="2" t="s">
        <v>629</v>
      </c>
      <c r="B535" s="2" t="s">
        <v>79</v>
      </c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>
        <v>103.34999999999998</v>
      </c>
      <c r="AN535" s="9">
        <v>0</v>
      </c>
      <c r="AO535" s="9">
        <v>1</v>
      </c>
      <c r="AP535" s="8">
        <v>103.34999999999998</v>
      </c>
    </row>
    <row r="536" spans="1:42" x14ac:dyDescent="0.25">
      <c r="A536" s="2" t="s">
        <v>630</v>
      </c>
      <c r="B536" s="2" t="s">
        <v>48</v>
      </c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>
        <v>54.82</v>
      </c>
      <c r="AN536" s="9">
        <v>0</v>
      </c>
      <c r="AO536" s="9">
        <v>1</v>
      </c>
      <c r="AP536" s="8">
        <v>54.82</v>
      </c>
    </row>
    <row r="537" spans="1:42" x14ac:dyDescent="0.25">
      <c r="A537" s="2" t="s">
        <v>631</v>
      </c>
      <c r="B537" s="2" t="s">
        <v>48</v>
      </c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>
        <v>48.17</v>
      </c>
      <c r="AN537" s="9">
        <v>0</v>
      </c>
      <c r="AO537" s="9">
        <v>1</v>
      </c>
      <c r="AP537" s="8">
        <v>48.17</v>
      </c>
    </row>
    <row r="538" spans="1:42" x14ac:dyDescent="0.25">
      <c r="A538" s="2" t="s">
        <v>632</v>
      </c>
      <c r="B538" s="2" t="s">
        <v>48</v>
      </c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>
        <v>62.46</v>
      </c>
      <c r="AM538" s="8"/>
      <c r="AN538" s="9">
        <v>0</v>
      </c>
      <c r="AO538" s="9">
        <v>1</v>
      </c>
      <c r="AP538" s="8">
        <v>62.46</v>
      </c>
    </row>
    <row r="539" spans="1:42" x14ac:dyDescent="0.25">
      <c r="A539" s="2" t="s">
        <v>633</v>
      </c>
      <c r="B539" s="2" t="s">
        <v>48</v>
      </c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>
        <v>75.42</v>
      </c>
      <c r="AN539" s="9">
        <v>0</v>
      </c>
      <c r="AO539" s="9">
        <v>1</v>
      </c>
      <c r="AP539" s="8">
        <v>75.42</v>
      </c>
    </row>
    <row r="540" spans="1:42" x14ac:dyDescent="0.25">
      <c r="A540" s="2" t="s">
        <v>634</v>
      </c>
      <c r="B540" s="2" t="s">
        <v>48</v>
      </c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>
        <v>42.04</v>
      </c>
      <c r="AN540" s="9">
        <v>0</v>
      </c>
      <c r="AO540" s="9">
        <v>1</v>
      </c>
      <c r="AP540" s="8">
        <v>42.04</v>
      </c>
    </row>
    <row r="541" spans="1:42" x14ac:dyDescent="0.25">
      <c r="A541" s="2" t="s">
        <v>635</v>
      </c>
      <c r="B541" s="2" t="s">
        <v>48</v>
      </c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>
        <v>115.93</v>
      </c>
      <c r="AN541" s="9">
        <v>0</v>
      </c>
      <c r="AO541" s="9">
        <v>1</v>
      </c>
      <c r="AP541" s="8">
        <v>115.93</v>
      </c>
    </row>
    <row r="542" spans="1:42" x14ac:dyDescent="0.25">
      <c r="A542" s="2" t="s">
        <v>636</v>
      </c>
      <c r="B542" s="2" t="s">
        <v>48</v>
      </c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>
        <v>47.22</v>
      </c>
      <c r="AH542" s="8"/>
      <c r="AI542" s="8"/>
      <c r="AJ542" s="8"/>
      <c r="AK542" s="8"/>
      <c r="AL542" s="8"/>
      <c r="AM542" s="8"/>
      <c r="AN542" s="9">
        <v>0</v>
      </c>
      <c r="AO542" s="9">
        <v>1</v>
      </c>
      <c r="AP542" s="8">
        <v>47.22</v>
      </c>
    </row>
    <row r="543" spans="1:42" x14ac:dyDescent="0.25">
      <c r="A543" s="2" t="s">
        <v>637</v>
      </c>
      <c r="B543" s="2" t="s">
        <v>260</v>
      </c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>
        <v>74.349999999999994</v>
      </c>
      <c r="AM543" s="8"/>
      <c r="AN543" s="9">
        <v>0</v>
      </c>
      <c r="AO543" s="9">
        <v>1</v>
      </c>
      <c r="AP543" s="8">
        <v>74.349999999999994</v>
      </c>
    </row>
    <row r="544" spans="1:42" x14ac:dyDescent="0.25">
      <c r="A544" s="2" t="s">
        <v>638</v>
      </c>
      <c r="B544" s="2" t="s">
        <v>48</v>
      </c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>
        <v>70.489999999999995</v>
      </c>
      <c r="AN544" s="9">
        <v>0</v>
      </c>
      <c r="AO544" s="9">
        <v>1</v>
      </c>
      <c r="AP544" s="8">
        <v>70.489999999999995</v>
      </c>
    </row>
    <row r="545" spans="1:42" x14ac:dyDescent="0.25">
      <c r="A545" s="2" t="s">
        <v>639</v>
      </c>
      <c r="B545" s="2" t="s">
        <v>60</v>
      </c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>
        <v>53.07</v>
      </c>
      <c r="AM545" s="8"/>
      <c r="AN545" s="9">
        <v>0</v>
      </c>
      <c r="AO545" s="9">
        <v>1</v>
      </c>
      <c r="AP545" s="8">
        <v>53.07</v>
      </c>
    </row>
    <row r="546" spans="1:42" x14ac:dyDescent="0.25">
      <c r="A546" s="2" t="s">
        <v>640</v>
      </c>
      <c r="B546" s="2" t="s">
        <v>48</v>
      </c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>
        <v>58.28</v>
      </c>
      <c r="AK546" s="8"/>
      <c r="AL546" s="8"/>
      <c r="AM546" s="8"/>
      <c r="AN546" s="9">
        <v>0</v>
      </c>
      <c r="AO546" s="9">
        <v>1</v>
      </c>
      <c r="AP546" s="8">
        <v>58.28</v>
      </c>
    </row>
    <row r="547" spans="1:42" x14ac:dyDescent="0.25">
      <c r="A547" s="2" t="s">
        <v>641</v>
      </c>
      <c r="B547" s="2" t="s">
        <v>295</v>
      </c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>
        <v>64.52</v>
      </c>
      <c r="AM547" s="8"/>
      <c r="AN547" s="9">
        <v>0</v>
      </c>
      <c r="AO547" s="9">
        <v>1</v>
      </c>
      <c r="AP547" s="8">
        <v>64.52</v>
      </c>
    </row>
    <row r="548" spans="1:42" x14ac:dyDescent="0.25">
      <c r="A548" s="2" t="s">
        <v>642</v>
      </c>
      <c r="B548" s="2" t="s">
        <v>295</v>
      </c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>
        <v>84.7</v>
      </c>
      <c r="AN548" s="9">
        <v>0</v>
      </c>
      <c r="AO548" s="9">
        <v>1</v>
      </c>
      <c r="AP548" s="8">
        <v>84.7</v>
      </c>
    </row>
    <row r="549" spans="1:42" x14ac:dyDescent="0.25">
      <c r="A549" s="2" t="s">
        <v>643</v>
      </c>
      <c r="B549" s="2" t="s">
        <v>75</v>
      </c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>
        <v>70.95</v>
      </c>
      <c r="AN549" s="9">
        <v>0</v>
      </c>
      <c r="AO549" s="9">
        <v>1</v>
      </c>
      <c r="AP549" s="8">
        <v>70.95</v>
      </c>
    </row>
    <row r="550" spans="1:42" x14ac:dyDescent="0.25">
      <c r="A550" s="2" t="s">
        <v>644</v>
      </c>
      <c r="B550" s="2" t="s">
        <v>236</v>
      </c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>
        <v>91.45</v>
      </c>
      <c r="AN550" s="9">
        <v>0</v>
      </c>
      <c r="AO550" s="9">
        <v>1</v>
      </c>
      <c r="AP550" s="8">
        <v>91.45</v>
      </c>
    </row>
    <row r="551" spans="1:42" x14ac:dyDescent="0.25">
      <c r="A551" s="2" t="s">
        <v>645</v>
      </c>
      <c r="B551" s="2" t="s">
        <v>236</v>
      </c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>
        <v>86.34</v>
      </c>
      <c r="AM551" s="8"/>
      <c r="AN551" s="9">
        <v>0</v>
      </c>
      <c r="AO551" s="9">
        <v>1</v>
      </c>
      <c r="AP551" s="8">
        <v>86.34</v>
      </c>
    </row>
    <row r="552" spans="1:42" x14ac:dyDescent="0.25">
      <c r="A552" s="2" t="s">
        <v>646</v>
      </c>
      <c r="B552" s="2" t="s">
        <v>48</v>
      </c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>
        <v>42.21</v>
      </c>
      <c r="AM552" s="8"/>
      <c r="AN552" s="9">
        <v>0</v>
      </c>
      <c r="AO552" s="9">
        <v>1</v>
      </c>
      <c r="AP552" s="8">
        <v>42.21</v>
      </c>
    </row>
    <row r="553" spans="1:42" x14ac:dyDescent="0.25">
      <c r="A553" s="2" t="s">
        <v>647</v>
      </c>
      <c r="B553" s="2" t="s">
        <v>48</v>
      </c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>
        <v>64.66</v>
      </c>
      <c r="AN553" s="9">
        <v>0</v>
      </c>
      <c r="AO553" s="9">
        <v>1</v>
      </c>
      <c r="AP553" s="8">
        <v>64.66</v>
      </c>
    </row>
    <row r="554" spans="1:42" x14ac:dyDescent="0.25">
      <c r="A554" s="2" t="s">
        <v>648</v>
      </c>
      <c r="B554" s="2" t="s">
        <v>48</v>
      </c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>
        <v>72.84</v>
      </c>
      <c r="AM554" s="8"/>
      <c r="AN554" s="9">
        <v>0</v>
      </c>
      <c r="AO554" s="9">
        <v>1</v>
      </c>
      <c r="AP554" s="8">
        <v>72.84</v>
      </c>
    </row>
    <row r="555" spans="1:42" x14ac:dyDescent="0.25">
      <c r="A555" s="2" t="s">
        <v>649</v>
      </c>
      <c r="B555" s="2" t="s">
        <v>48</v>
      </c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>
        <v>47.04</v>
      </c>
      <c r="AL555" s="8"/>
      <c r="AM555" s="8"/>
      <c r="AN555" s="9">
        <v>0</v>
      </c>
      <c r="AO555" s="9">
        <v>1</v>
      </c>
      <c r="AP555" s="8">
        <v>47.04</v>
      </c>
    </row>
    <row r="556" spans="1:42" x14ac:dyDescent="0.25">
      <c r="A556" s="2" t="s">
        <v>650</v>
      </c>
      <c r="B556" s="2" t="s">
        <v>48</v>
      </c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>
        <v>65.510000000000005</v>
      </c>
      <c r="AK556" s="8"/>
      <c r="AL556" s="8"/>
      <c r="AM556" s="8"/>
      <c r="AN556" s="9">
        <v>0</v>
      </c>
      <c r="AO556" s="9">
        <v>1</v>
      </c>
      <c r="AP556" s="8">
        <v>65.510000000000005</v>
      </c>
    </row>
    <row r="557" spans="1:42" x14ac:dyDescent="0.25">
      <c r="A557" s="2" t="s">
        <v>651</v>
      </c>
      <c r="B557" s="2" t="s">
        <v>48</v>
      </c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>
        <v>68.13</v>
      </c>
      <c r="AN557" s="9">
        <v>0</v>
      </c>
      <c r="AO557" s="9">
        <v>1</v>
      </c>
      <c r="AP557" s="8">
        <v>68.13</v>
      </c>
    </row>
    <row r="558" spans="1:42" x14ac:dyDescent="0.25">
      <c r="A558" s="2" t="s">
        <v>652</v>
      </c>
      <c r="B558" s="2" t="s">
        <v>48</v>
      </c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>
        <v>72.790000000000006</v>
      </c>
      <c r="AK558" s="8"/>
      <c r="AL558" s="8"/>
      <c r="AM558" s="8"/>
      <c r="AN558" s="9">
        <v>0</v>
      </c>
      <c r="AO558" s="9">
        <v>1</v>
      </c>
      <c r="AP558" s="8">
        <v>72.790000000000006</v>
      </c>
    </row>
    <row r="559" spans="1:42" x14ac:dyDescent="0.25">
      <c r="A559" s="2" t="s">
        <v>653</v>
      </c>
      <c r="B559" s="2" t="s">
        <v>48</v>
      </c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>
        <v>61.74</v>
      </c>
      <c r="AG559" s="8"/>
      <c r="AH559" s="8"/>
      <c r="AI559" s="8"/>
      <c r="AJ559" s="8"/>
      <c r="AK559" s="8"/>
      <c r="AL559" s="8"/>
      <c r="AM559" s="8"/>
      <c r="AN559" s="9">
        <v>0</v>
      </c>
      <c r="AO559" s="9">
        <v>1</v>
      </c>
      <c r="AP559" s="8">
        <v>61.74</v>
      </c>
    </row>
    <row r="560" spans="1:42" x14ac:dyDescent="0.25">
      <c r="A560" s="2" t="s">
        <v>654</v>
      </c>
      <c r="B560" s="2" t="s">
        <v>48</v>
      </c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>
        <v>52.08</v>
      </c>
      <c r="AL560" s="8"/>
      <c r="AM560" s="8"/>
      <c r="AN560" s="9">
        <v>0</v>
      </c>
      <c r="AO560" s="9">
        <v>1</v>
      </c>
      <c r="AP560" s="8">
        <v>52.08</v>
      </c>
    </row>
    <row r="561" spans="1:42" x14ac:dyDescent="0.25">
      <c r="A561" s="2" t="s">
        <v>655</v>
      </c>
      <c r="B561" s="2" t="s">
        <v>48</v>
      </c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>
        <v>72.37</v>
      </c>
      <c r="AN561" s="9">
        <v>0</v>
      </c>
      <c r="AO561" s="9">
        <v>1</v>
      </c>
      <c r="AP561" s="8">
        <v>72.37</v>
      </c>
    </row>
    <row r="562" spans="1:42" x14ac:dyDescent="0.25">
      <c r="A562" s="2" t="s">
        <v>656</v>
      </c>
      <c r="B562" s="2" t="s">
        <v>48</v>
      </c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>
        <v>64.349999999999994</v>
      </c>
      <c r="AN562" s="9">
        <v>0</v>
      </c>
      <c r="AO562" s="9">
        <v>1</v>
      </c>
      <c r="AP562" s="8">
        <v>64.349999999999994</v>
      </c>
    </row>
    <row r="563" spans="1:42" x14ac:dyDescent="0.25">
      <c r="A563" s="2" t="s">
        <v>657</v>
      </c>
      <c r="B563" s="2" t="s">
        <v>48</v>
      </c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>
        <v>64.5</v>
      </c>
      <c r="AK563" s="8"/>
      <c r="AL563" s="8"/>
      <c r="AM563" s="8"/>
      <c r="AN563" s="9">
        <v>0</v>
      </c>
      <c r="AO563" s="9">
        <v>1</v>
      </c>
      <c r="AP563" s="8">
        <v>64.5</v>
      </c>
    </row>
    <row r="564" spans="1:42" x14ac:dyDescent="0.25">
      <c r="A564" s="2" t="s">
        <v>658</v>
      </c>
      <c r="B564" s="2" t="s">
        <v>48</v>
      </c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>
        <v>71.61</v>
      </c>
      <c r="AK564" s="8"/>
      <c r="AL564" s="8"/>
      <c r="AM564" s="8"/>
      <c r="AN564" s="9">
        <v>0</v>
      </c>
      <c r="AO564" s="9">
        <v>1</v>
      </c>
      <c r="AP564" s="8">
        <v>71.61</v>
      </c>
    </row>
    <row r="565" spans="1:42" x14ac:dyDescent="0.25">
      <c r="A565" s="2" t="s">
        <v>659</v>
      </c>
      <c r="B565" s="2" t="s">
        <v>48</v>
      </c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>
        <v>64.19</v>
      </c>
      <c r="AG565" s="8"/>
      <c r="AH565" s="8"/>
      <c r="AI565" s="8"/>
      <c r="AJ565" s="8"/>
      <c r="AK565" s="8"/>
      <c r="AL565" s="8"/>
      <c r="AM565" s="8"/>
      <c r="AN565" s="9">
        <v>0</v>
      </c>
      <c r="AO565" s="9">
        <v>1</v>
      </c>
      <c r="AP565" s="8">
        <v>64.19</v>
      </c>
    </row>
    <row r="566" spans="1:42" x14ac:dyDescent="0.25">
      <c r="A566" s="2" t="s">
        <v>660</v>
      </c>
      <c r="B566" s="2" t="s">
        <v>48</v>
      </c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>
        <v>78.67</v>
      </c>
      <c r="AN566" s="9">
        <v>0</v>
      </c>
      <c r="AO566" s="9">
        <v>1</v>
      </c>
      <c r="AP566" s="8">
        <v>78.67</v>
      </c>
    </row>
    <row r="567" spans="1:42" x14ac:dyDescent="0.25">
      <c r="A567" s="2" t="s">
        <v>661</v>
      </c>
      <c r="B567" s="2" t="s">
        <v>48</v>
      </c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>
        <v>46.76</v>
      </c>
      <c r="AM567" s="8"/>
      <c r="AN567" s="9">
        <v>0</v>
      </c>
      <c r="AO567" s="9">
        <v>1</v>
      </c>
      <c r="AP567" s="8">
        <v>46.76</v>
      </c>
    </row>
    <row r="568" spans="1:42" x14ac:dyDescent="0.25">
      <c r="A568" s="2" t="s">
        <v>662</v>
      </c>
      <c r="B568" s="2" t="s">
        <v>48</v>
      </c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>
        <v>120.73</v>
      </c>
      <c r="AN568" s="9">
        <v>0</v>
      </c>
      <c r="AO568" s="9">
        <v>1</v>
      </c>
      <c r="AP568" s="8">
        <v>120.73</v>
      </c>
    </row>
    <row r="569" spans="1:42" x14ac:dyDescent="0.25">
      <c r="A569" s="2" t="s">
        <v>663</v>
      </c>
      <c r="B569" s="2" t="s">
        <v>48</v>
      </c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>
        <v>77.55</v>
      </c>
      <c r="AH569" s="8"/>
      <c r="AI569" s="8"/>
      <c r="AJ569" s="8"/>
      <c r="AK569" s="8"/>
      <c r="AL569" s="8"/>
      <c r="AM569" s="8"/>
      <c r="AN569" s="9">
        <v>0</v>
      </c>
      <c r="AO569" s="9">
        <v>1</v>
      </c>
      <c r="AP569" s="8">
        <v>77.55</v>
      </c>
    </row>
    <row r="570" spans="1:42" x14ac:dyDescent="0.25">
      <c r="A570" s="2" t="s">
        <v>664</v>
      </c>
      <c r="B570" s="2" t="s">
        <v>106</v>
      </c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>
        <v>49.58</v>
      </c>
      <c r="AM570" s="8"/>
      <c r="AN570" s="9">
        <v>0</v>
      </c>
      <c r="AO570" s="9">
        <v>1</v>
      </c>
      <c r="AP570" s="8">
        <v>49.58</v>
      </c>
    </row>
    <row r="571" spans="1:42" x14ac:dyDescent="0.25">
      <c r="A571" s="2" t="s">
        <v>665</v>
      </c>
      <c r="B571" s="2" t="s">
        <v>71</v>
      </c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>
        <v>48.57</v>
      </c>
      <c r="AM571" s="8"/>
      <c r="AN571" s="9">
        <v>0</v>
      </c>
      <c r="AO571" s="9">
        <v>1</v>
      </c>
      <c r="AP571" s="8">
        <v>48.57</v>
      </c>
    </row>
    <row r="572" spans="1:42" x14ac:dyDescent="0.25">
      <c r="A572" s="2" t="s">
        <v>666</v>
      </c>
      <c r="B572" s="2" t="s">
        <v>106</v>
      </c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>
        <v>52</v>
      </c>
      <c r="AN572" s="9">
        <v>0</v>
      </c>
      <c r="AO572" s="9">
        <v>1</v>
      </c>
      <c r="AP572" s="8">
        <v>52</v>
      </c>
    </row>
    <row r="573" spans="1:42" x14ac:dyDescent="0.25">
      <c r="A573" s="2" t="s">
        <v>667</v>
      </c>
      <c r="B573" s="2" t="s">
        <v>106</v>
      </c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>
        <v>79.709999999999994</v>
      </c>
      <c r="AM573" s="8"/>
      <c r="AN573" s="9">
        <v>0</v>
      </c>
      <c r="AO573" s="9">
        <v>1</v>
      </c>
      <c r="AP573" s="8">
        <v>79.709999999999994</v>
      </c>
    </row>
    <row r="574" spans="1:42" x14ac:dyDescent="0.25">
      <c r="A574" s="2" t="s">
        <v>668</v>
      </c>
      <c r="B574" s="2" t="s">
        <v>71</v>
      </c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>
        <v>44.34</v>
      </c>
      <c r="AN574" s="9">
        <v>0</v>
      </c>
      <c r="AO574" s="9">
        <v>1</v>
      </c>
      <c r="AP574" s="8">
        <v>44.34</v>
      </c>
    </row>
    <row r="575" spans="1:42" x14ac:dyDescent="0.25">
      <c r="A575" s="2" t="s">
        <v>669</v>
      </c>
      <c r="B575" s="2" t="s">
        <v>106</v>
      </c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>
        <v>70.489999999999995</v>
      </c>
      <c r="AN575" s="9">
        <v>0</v>
      </c>
      <c r="AO575" s="9">
        <v>1</v>
      </c>
      <c r="AP575" s="8">
        <v>70.489999999999995</v>
      </c>
    </row>
    <row r="576" spans="1:42" x14ac:dyDescent="0.25">
      <c r="A576" s="2" t="s">
        <v>670</v>
      </c>
      <c r="B576" s="2" t="s">
        <v>71</v>
      </c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>
        <v>99.91</v>
      </c>
      <c r="AN576" s="9">
        <v>0</v>
      </c>
      <c r="AO576" s="9">
        <v>1</v>
      </c>
      <c r="AP576" s="8">
        <v>99.91</v>
      </c>
    </row>
    <row r="577" spans="1:42" x14ac:dyDescent="0.25">
      <c r="A577" s="2" t="s">
        <v>671</v>
      </c>
      <c r="B577" s="2" t="s">
        <v>106</v>
      </c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>
        <v>53.42</v>
      </c>
      <c r="AM577" s="8"/>
      <c r="AN577" s="9">
        <v>0</v>
      </c>
      <c r="AO577" s="9">
        <v>1</v>
      </c>
      <c r="AP577" s="8">
        <v>53.42</v>
      </c>
    </row>
    <row r="578" spans="1:42" x14ac:dyDescent="0.25">
      <c r="A578" s="2" t="s">
        <v>672</v>
      </c>
      <c r="B578" s="2" t="s">
        <v>106</v>
      </c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>
        <v>81.69</v>
      </c>
      <c r="AM578" s="8"/>
      <c r="AN578" s="9">
        <v>0</v>
      </c>
      <c r="AO578" s="9">
        <v>1</v>
      </c>
      <c r="AP578" s="8">
        <v>81.69</v>
      </c>
    </row>
    <row r="579" spans="1:42" x14ac:dyDescent="0.25">
      <c r="A579" s="2" t="s">
        <v>673</v>
      </c>
      <c r="B579" s="2" t="s">
        <v>106</v>
      </c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>
        <v>52.8</v>
      </c>
      <c r="AK579" s="8"/>
      <c r="AL579" s="8"/>
      <c r="AM579" s="8"/>
      <c r="AN579" s="9">
        <v>0</v>
      </c>
      <c r="AO579" s="9">
        <v>1</v>
      </c>
      <c r="AP579" s="8">
        <v>52.8</v>
      </c>
    </row>
    <row r="580" spans="1:42" x14ac:dyDescent="0.25">
      <c r="A580" s="2" t="s">
        <v>674</v>
      </c>
      <c r="B580" s="2" t="s">
        <v>153</v>
      </c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>
        <v>55.18</v>
      </c>
      <c r="AN580" s="9">
        <v>0</v>
      </c>
      <c r="AO580" s="9">
        <v>1</v>
      </c>
      <c r="AP580" s="8">
        <v>55.18</v>
      </c>
    </row>
    <row r="581" spans="1:42" x14ac:dyDescent="0.25">
      <c r="A581" s="2" t="s">
        <v>675</v>
      </c>
      <c r="B581" s="2" t="s">
        <v>153</v>
      </c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>
        <v>96.39</v>
      </c>
      <c r="AN581" s="9">
        <v>0</v>
      </c>
      <c r="AO581" s="9">
        <v>1</v>
      </c>
      <c r="AP581" s="8">
        <v>96.39</v>
      </c>
    </row>
    <row r="582" spans="1:42" x14ac:dyDescent="0.25">
      <c r="A582" s="2" t="s">
        <v>676</v>
      </c>
      <c r="B582" s="2" t="s">
        <v>153</v>
      </c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>
        <v>77.510000000000005</v>
      </c>
      <c r="AN582" s="9">
        <v>0</v>
      </c>
      <c r="AO582" s="9">
        <v>1</v>
      </c>
      <c r="AP582" s="8">
        <v>77.510000000000005</v>
      </c>
    </row>
    <row r="583" spans="1:42" x14ac:dyDescent="0.25">
      <c r="A583" s="2" t="s">
        <v>677</v>
      </c>
      <c r="B583" s="2" t="s">
        <v>102</v>
      </c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>
        <v>47.89</v>
      </c>
      <c r="AK583" s="8"/>
      <c r="AL583" s="8"/>
      <c r="AM583" s="8"/>
      <c r="AN583" s="9">
        <v>0</v>
      </c>
      <c r="AO583" s="9">
        <v>1</v>
      </c>
      <c r="AP583" s="8">
        <v>47.89</v>
      </c>
    </row>
    <row r="584" spans="1:42" x14ac:dyDescent="0.25">
      <c r="A584" s="2" t="s">
        <v>678</v>
      </c>
      <c r="B584" s="2" t="s">
        <v>60</v>
      </c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>
        <v>44.46</v>
      </c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9">
        <v>0</v>
      </c>
      <c r="AO584" s="9">
        <v>1</v>
      </c>
      <c r="AP584" s="8">
        <v>44.46</v>
      </c>
    </row>
    <row r="585" spans="1:42" x14ac:dyDescent="0.25">
      <c r="A585" s="2" t="s">
        <v>679</v>
      </c>
      <c r="B585" s="2" t="s">
        <v>79</v>
      </c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>
        <v>53.06</v>
      </c>
      <c r="AM585" s="8"/>
      <c r="AN585" s="9">
        <v>0</v>
      </c>
      <c r="AO585" s="9">
        <v>1</v>
      </c>
      <c r="AP585" s="8">
        <v>53.06</v>
      </c>
    </row>
    <row r="586" spans="1:42" x14ac:dyDescent="0.25">
      <c r="A586" s="2" t="s">
        <v>680</v>
      </c>
      <c r="B586" s="2" t="s">
        <v>79</v>
      </c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>
        <v>91.86</v>
      </c>
      <c r="AN586" s="9">
        <v>0</v>
      </c>
      <c r="AO586" s="9">
        <v>1</v>
      </c>
      <c r="AP586" s="8">
        <v>91.86</v>
      </c>
    </row>
    <row r="587" spans="1:42" x14ac:dyDescent="0.25">
      <c r="A587" s="2" t="s">
        <v>681</v>
      </c>
      <c r="B587" s="2" t="s">
        <v>50</v>
      </c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>
        <v>44.97</v>
      </c>
      <c r="AN587" s="9">
        <v>0</v>
      </c>
      <c r="AO587" s="9">
        <v>1</v>
      </c>
      <c r="AP587" s="8">
        <v>44.97</v>
      </c>
    </row>
    <row r="588" spans="1:42" x14ac:dyDescent="0.25">
      <c r="A588" s="2" t="s">
        <v>682</v>
      </c>
      <c r="B588" s="2" t="s">
        <v>50</v>
      </c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>
        <v>54.75</v>
      </c>
      <c r="AH588" s="8"/>
      <c r="AI588" s="8"/>
      <c r="AJ588" s="8"/>
      <c r="AK588" s="8"/>
      <c r="AL588" s="8"/>
      <c r="AM588" s="8"/>
      <c r="AN588" s="9">
        <v>0</v>
      </c>
      <c r="AO588" s="9">
        <v>1</v>
      </c>
      <c r="AP588" s="8">
        <v>54.75</v>
      </c>
    </row>
    <row r="589" spans="1:42" x14ac:dyDescent="0.25">
      <c r="A589" s="2" t="s">
        <v>683</v>
      </c>
      <c r="B589" s="2" t="s">
        <v>50</v>
      </c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>
        <v>56.57</v>
      </c>
      <c r="AG589" s="8"/>
      <c r="AH589" s="8"/>
      <c r="AI589" s="8"/>
      <c r="AJ589" s="8"/>
      <c r="AK589" s="8"/>
      <c r="AL589" s="8"/>
      <c r="AM589" s="8"/>
      <c r="AN589" s="9">
        <v>0</v>
      </c>
      <c r="AO589" s="9">
        <v>1</v>
      </c>
      <c r="AP589" s="8">
        <v>56.57</v>
      </c>
    </row>
    <row r="590" spans="1:42" x14ac:dyDescent="0.25">
      <c r="A590" s="2" t="s">
        <v>684</v>
      </c>
      <c r="B590" s="2" t="s">
        <v>456</v>
      </c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>
        <v>64.489999999999995</v>
      </c>
      <c r="AM590" s="8"/>
      <c r="AN590" s="9">
        <v>0</v>
      </c>
      <c r="AO590" s="9">
        <v>1</v>
      </c>
      <c r="AP590" s="8">
        <v>64.489999999999995</v>
      </c>
    </row>
    <row r="591" spans="1:42" x14ac:dyDescent="0.25">
      <c r="A591" s="2" t="s">
        <v>685</v>
      </c>
      <c r="B591" s="2" t="s">
        <v>50</v>
      </c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>
        <v>45.48</v>
      </c>
      <c r="AL591" s="8"/>
      <c r="AM591" s="8"/>
      <c r="AN591" s="9">
        <v>0</v>
      </c>
      <c r="AO591" s="9">
        <v>1</v>
      </c>
      <c r="AP591" s="8">
        <v>45.48</v>
      </c>
    </row>
    <row r="592" spans="1:42" x14ac:dyDescent="0.25">
      <c r="A592" s="2" t="s">
        <v>686</v>
      </c>
      <c r="B592" s="2" t="s">
        <v>50</v>
      </c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>
        <v>99.1</v>
      </c>
      <c r="AF592" s="8"/>
      <c r="AG592" s="8"/>
      <c r="AH592" s="8"/>
      <c r="AI592" s="8"/>
      <c r="AJ592" s="8"/>
      <c r="AK592" s="8"/>
      <c r="AL592" s="8"/>
      <c r="AM592" s="8"/>
      <c r="AN592" s="9">
        <v>0</v>
      </c>
      <c r="AO592" s="9">
        <v>1</v>
      </c>
      <c r="AP592" s="8">
        <v>99.1</v>
      </c>
    </row>
    <row r="593" spans="1:42" x14ac:dyDescent="0.25">
      <c r="A593" s="2" t="s">
        <v>687</v>
      </c>
      <c r="B593" s="2" t="s">
        <v>50</v>
      </c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>
        <v>89.29</v>
      </c>
      <c r="AG593" s="8"/>
      <c r="AH593" s="8"/>
      <c r="AI593" s="8"/>
      <c r="AJ593" s="8"/>
      <c r="AK593" s="8"/>
      <c r="AL593" s="8"/>
      <c r="AM593" s="8"/>
      <c r="AN593" s="9">
        <v>0</v>
      </c>
      <c r="AO593" s="9">
        <v>1</v>
      </c>
      <c r="AP593" s="8">
        <v>89.29</v>
      </c>
    </row>
    <row r="594" spans="1:42" x14ac:dyDescent="0.25">
      <c r="A594" s="2" t="s">
        <v>688</v>
      </c>
      <c r="B594" s="2" t="s">
        <v>50</v>
      </c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>
        <v>200</v>
      </c>
      <c r="AE594" s="8"/>
      <c r="AF594" s="8"/>
      <c r="AG594" s="8"/>
      <c r="AH594" s="8"/>
      <c r="AI594" s="8"/>
      <c r="AJ594" s="8"/>
      <c r="AK594" s="8"/>
      <c r="AL594" s="8"/>
      <c r="AM594" s="8"/>
      <c r="AN594" s="9">
        <v>0</v>
      </c>
      <c r="AO594" s="9">
        <v>1</v>
      </c>
      <c r="AP594" s="8">
        <v>200</v>
      </c>
    </row>
    <row r="595" spans="1:42" x14ac:dyDescent="0.25">
      <c r="A595" s="2" t="s">
        <v>689</v>
      </c>
      <c r="B595" s="2" t="s">
        <v>50</v>
      </c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>
        <v>68.239999999999995</v>
      </c>
      <c r="AG595" s="8"/>
      <c r="AH595" s="8"/>
      <c r="AI595" s="8"/>
      <c r="AJ595" s="8"/>
      <c r="AK595" s="8"/>
      <c r="AL595" s="8"/>
      <c r="AM595" s="8"/>
      <c r="AN595" s="9">
        <v>0</v>
      </c>
      <c r="AO595" s="9">
        <v>1</v>
      </c>
      <c r="AP595" s="8">
        <v>68.239999999999995</v>
      </c>
    </row>
    <row r="596" spans="1:42" x14ac:dyDescent="0.25">
      <c r="A596" s="2" t="s">
        <v>690</v>
      </c>
      <c r="B596" s="2" t="s">
        <v>50</v>
      </c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>
        <v>171.81</v>
      </c>
      <c r="AG596" s="8"/>
      <c r="AH596" s="8"/>
      <c r="AI596" s="8"/>
      <c r="AJ596" s="8"/>
      <c r="AK596" s="8"/>
      <c r="AL596" s="8"/>
      <c r="AM596" s="8"/>
      <c r="AN596" s="9">
        <v>0</v>
      </c>
      <c r="AO596" s="9">
        <v>1</v>
      </c>
      <c r="AP596" s="8">
        <v>171.81</v>
      </c>
    </row>
    <row r="597" spans="1:42" hidden="1" x14ac:dyDescent="0.25">
      <c r="A597" s="2" t="s">
        <v>691</v>
      </c>
      <c r="B597" s="2" t="s">
        <v>62</v>
      </c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>
        <v>49.7</v>
      </c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9">
        <v>1</v>
      </c>
      <c r="AO597" s="9">
        <v>0</v>
      </c>
      <c r="AP597" s="8">
        <v>49.7</v>
      </c>
    </row>
    <row r="598" spans="1:42" x14ac:dyDescent="0.25">
      <c r="A598" s="2" t="s">
        <v>692</v>
      </c>
      <c r="B598" s="2" t="s">
        <v>62</v>
      </c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>
        <v>74.260000000000005</v>
      </c>
      <c r="AK598" s="8"/>
      <c r="AL598" s="8"/>
      <c r="AM598" s="8"/>
      <c r="AN598" s="9">
        <v>0</v>
      </c>
      <c r="AO598" s="9">
        <v>1</v>
      </c>
      <c r="AP598" s="8">
        <v>74.260000000000005</v>
      </c>
    </row>
    <row r="599" spans="1:42" x14ac:dyDescent="0.25">
      <c r="A599" s="2" t="s">
        <v>693</v>
      </c>
      <c r="B599" s="2" t="s">
        <v>62</v>
      </c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>
        <v>63.02</v>
      </c>
      <c r="AN599" s="9">
        <v>0</v>
      </c>
      <c r="AO599" s="9">
        <v>1</v>
      </c>
      <c r="AP599" s="8">
        <v>63.02</v>
      </c>
    </row>
    <row r="600" spans="1:42" x14ac:dyDescent="0.25">
      <c r="A600" s="2" t="s">
        <v>694</v>
      </c>
      <c r="B600" s="2" t="s">
        <v>62</v>
      </c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>
        <v>61.98</v>
      </c>
      <c r="AL600" s="8"/>
      <c r="AM600" s="8"/>
      <c r="AN600" s="9">
        <v>0</v>
      </c>
      <c r="AO600" s="9">
        <v>1</v>
      </c>
      <c r="AP600" s="8">
        <v>61.98</v>
      </c>
    </row>
    <row r="601" spans="1:42" hidden="1" x14ac:dyDescent="0.25">
      <c r="A601" s="2" t="s">
        <v>695</v>
      </c>
      <c r="B601" s="2" t="s">
        <v>62</v>
      </c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>
        <v>51.49</v>
      </c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9">
        <v>1</v>
      </c>
      <c r="AO601" s="9">
        <v>0</v>
      </c>
      <c r="AP601" s="8">
        <v>51.49</v>
      </c>
    </row>
    <row r="602" spans="1:42" hidden="1" x14ac:dyDescent="0.25">
      <c r="A602" s="2" t="s">
        <v>696</v>
      </c>
      <c r="B602" s="2" t="s">
        <v>62</v>
      </c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>
        <v>86.44</v>
      </c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9">
        <v>1</v>
      </c>
      <c r="AO602" s="9">
        <v>0</v>
      </c>
      <c r="AP602" s="8">
        <v>86.44</v>
      </c>
    </row>
    <row r="603" spans="1:42" x14ac:dyDescent="0.25">
      <c r="A603" s="2" t="s">
        <v>697</v>
      </c>
      <c r="B603" s="2" t="s">
        <v>62</v>
      </c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>
        <v>47.94</v>
      </c>
      <c r="AK603" s="8"/>
      <c r="AL603" s="8"/>
      <c r="AM603" s="8"/>
      <c r="AN603" s="9">
        <v>0</v>
      </c>
      <c r="AO603" s="9">
        <v>1</v>
      </c>
      <c r="AP603" s="8">
        <v>47.94</v>
      </c>
    </row>
    <row r="604" spans="1:42" x14ac:dyDescent="0.25">
      <c r="A604" s="2" t="s">
        <v>698</v>
      </c>
      <c r="B604" s="2" t="s">
        <v>62</v>
      </c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>
        <v>56.3</v>
      </c>
      <c r="AK604" s="8"/>
      <c r="AL604" s="8"/>
      <c r="AM604" s="8"/>
      <c r="AN604" s="9">
        <v>0</v>
      </c>
      <c r="AO604" s="9">
        <v>1</v>
      </c>
      <c r="AP604" s="8">
        <v>56.3</v>
      </c>
    </row>
    <row r="605" spans="1:42" x14ac:dyDescent="0.25">
      <c r="A605" s="2" t="s">
        <v>699</v>
      </c>
      <c r="B605" s="2" t="s">
        <v>62</v>
      </c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>
        <v>86.1</v>
      </c>
      <c r="AN605" s="9">
        <v>0</v>
      </c>
      <c r="AO605" s="9">
        <v>1</v>
      </c>
      <c r="AP605" s="8">
        <v>86.1</v>
      </c>
    </row>
    <row r="606" spans="1:42" x14ac:dyDescent="0.25">
      <c r="A606" s="2" t="s">
        <v>700</v>
      </c>
      <c r="B606" s="2" t="s">
        <v>62</v>
      </c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>
        <v>101.16</v>
      </c>
      <c r="AN606" s="9">
        <v>0</v>
      </c>
      <c r="AO606" s="9">
        <v>1</v>
      </c>
      <c r="AP606" s="8">
        <v>101.16</v>
      </c>
    </row>
    <row r="607" spans="1:42" x14ac:dyDescent="0.25">
      <c r="A607" s="2" t="s">
        <v>701</v>
      </c>
      <c r="B607" s="2" t="s">
        <v>62</v>
      </c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>
        <v>41.87</v>
      </c>
      <c r="AM607" s="8"/>
      <c r="AN607" s="9">
        <v>0</v>
      </c>
      <c r="AO607" s="9">
        <v>1</v>
      </c>
      <c r="AP607" s="8">
        <v>41.87</v>
      </c>
    </row>
    <row r="608" spans="1:42" x14ac:dyDescent="0.25">
      <c r="A608" s="2" t="s">
        <v>702</v>
      </c>
      <c r="B608" s="2" t="s">
        <v>62</v>
      </c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>
        <v>112.65</v>
      </c>
      <c r="AN608" s="9">
        <v>0</v>
      </c>
      <c r="AO608" s="9">
        <v>1</v>
      </c>
      <c r="AP608" s="8">
        <v>112.65</v>
      </c>
    </row>
    <row r="609" spans="1:42" x14ac:dyDescent="0.25">
      <c r="A609" s="2" t="s">
        <v>703</v>
      </c>
      <c r="B609" s="2" t="s">
        <v>62</v>
      </c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>
        <v>121.53</v>
      </c>
      <c r="AM609" s="8"/>
      <c r="AN609" s="9">
        <v>0</v>
      </c>
      <c r="AO609" s="9">
        <v>1</v>
      </c>
      <c r="AP609" s="8">
        <v>121.53</v>
      </c>
    </row>
    <row r="610" spans="1:42" x14ac:dyDescent="0.25">
      <c r="A610" s="2" t="s">
        <v>704</v>
      </c>
      <c r="B610" s="2" t="s">
        <v>193</v>
      </c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>
        <v>45.06</v>
      </c>
      <c r="AL610" s="8"/>
      <c r="AM610" s="8"/>
      <c r="AN610" s="9">
        <v>0</v>
      </c>
      <c r="AO610" s="9">
        <v>1</v>
      </c>
      <c r="AP610" s="8">
        <v>45.06</v>
      </c>
    </row>
    <row r="611" spans="1:42" x14ac:dyDescent="0.25">
      <c r="A611" s="2" t="s">
        <v>705</v>
      </c>
      <c r="B611" s="2" t="s">
        <v>50</v>
      </c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>
        <v>63.94</v>
      </c>
      <c r="AN611" s="9">
        <v>0</v>
      </c>
      <c r="AO611" s="9">
        <v>1</v>
      </c>
      <c r="AP611" s="8">
        <v>63.94</v>
      </c>
    </row>
    <row r="612" spans="1:42" x14ac:dyDescent="0.25">
      <c r="A612" s="2" t="s">
        <v>706</v>
      </c>
      <c r="B612" s="2" t="s">
        <v>50</v>
      </c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>
        <v>60.23</v>
      </c>
      <c r="AN612" s="9">
        <v>0</v>
      </c>
      <c r="AO612" s="9">
        <v>1</v>
      </c>
      <c r="AP612" s="8">
        <v>60.23</v>
      </c>
    </row>
    <row r="613" spans="1:42" x14ac:dyDescent="0.25">
      <c r="A613" s="2" t="s">
        <v>707</v>
      </c>
      <c r="B613" s="2" t="s">
        <v>50</v>
      </c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>
        <v>91.51</v>
      </c>
      <c r="AN613" s="9">
        <v>0</v>
      </c>
      <c r="AO613" s="9">
        <v>1</v>
      </c>
      <c r="AP613" s="8">
        <v>91.51</v>
      </c>
    </row>
    <row r="614" spans="1:42" x14ac:dyDescent="0.25">
      <c r="A614" s="2" t="s">
        <v>708</v>
      </c>
      <c r="B614" s="2" t="s">
        <v>50</v>
      </c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>
        <v>57.91</v>
      </c>
      <c r="AM614" s="8"/>
      <c r="AN614" s="9">
        <v>0</v>
      </c>
      <c r="AO614" s="9">
        <v>1</v>
      </c>
      <c r="AP614" s="8">
        <v>57.91</v>
      </c>
    </row>
    <row r="615" spans="1:42" x14ac:dyDescent="0.25">
      <c r="A615" s="2" t="s">
        <v>709</v>
      </c>
      <c r="B615" s="2" t="s">
        <v>50</v>
      </c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>
        <v>143.76</v>
      </c>
      <c r="AK615" s="8"/>
      <c r="AL615" s="8"/>
      <c r="AM615" s="8"/>
      <c r="AN615" s="9">
        <v>0</v>
      </c>
      <c r="AO615" s="9">
        <v>1</v>
      </c>
      <c r="AP615" s="8">
        <v>143.76</v>
      </c>
    </row>
    <row r="616" spans="1:42" x14ac:dyDescent="0.25">
      <c r="A616" s="2" t="s">
        <v>710</v>
      </c>
      <c r="B616" s="2" t="s">
        <v>62</v>
      </c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>
        <v>50.3</v>
      </c>
      <c r="AK616" s="8"/>
      <c r="AL616" s="8"/>
      <c r="AM616" s="8"/>
      <c r="AN616" s="9">
        <v>0</v>
      </c>
      <c r="AO616" s="9">
        <v>1</v>
      </c>
      <c r="AP616" s="8">
        <v>50.3</v>
      </c>
    </row>
    <row r="617" spans="1:42" x14ac:dyDescent="0.25">
      <c r="A617" s="2" t="s">
        <v>711</v>
      </c>
      <c r="B617" s="2" t="s">
        <v>48</v>
      </c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>
        <v>47.88</v>
      </c>
      <c r="AK617" s="8"/>
      <c r="AL617" s="8"/>
      <c r="AM617" s="8"/>
      <c r="AN617" s="9">
        <v>0</v>
      </c>
      <c r="AO617" s="9">
        <v>1</v>
      </c>
      <c r="AP617" s="8">
        <v>47.88</v>
      </c>
    </row>
    <row r="618" spans="1:42" hidden="1" x14ac:dyDescent="0.25">
      <c r="A618" s="2" t="s">
        <v>712</v>
      </c>
      <c r="B618" s="2" t="s">
        <v>93</v>
      </c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>
        <v>81.84</v>
      </c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9">
        <v>1</v>
      </c>
      <c r="AO618" s="9">
        <v>0</v>
      </c>
      <c r="AP618" s="8">
        <v>81.84</v>
      </c>
    </row>
    <row r="619" spans="1:42" hidden="1" x14ac:dyDescent="0.25">
      <c r="A619" s="2" t="s">
        <v>713</v>
      </c>
      <c r="B619" s="2" t="s">
        <v>93</v>
      </c>
      <c r="C619" s="8"/>
      <c r="D619" s="8"/>
      <c r="E619" s="8"/>
      <c r="F619" s="8"/>
      <c r="G619" s="8"/>
      <c r="H619" s="8"/>
      <c r="I619" s="8"/>
      <c r="J619" s="8"/>
      <c r="K619" s="8"/>
      <c r="L619" s="8">
        <v>80.36</v>
      </c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9">
        <v>1</v>
      </c>
      <c r="AO619" s="9">
        <v>0</v>
      </c>
      <c r="AP619" s="8">
        <v>80.36</v>
      </c>
    </row>
    <row r="620" spans="1:42" hidden="1" x14ac:dyDescent="0.25">
      <c r="A620" s="2" t="s">
        <v>714</v>
      </c>
      <c r="B620" s="2" t="s">
        <v>371</v>
      </c>
      <c r="C620" s="8"/>
      <c r="D620" s="8"/>
      <c r="E620" s="8"/>
      <c r="F620" s="8"/>
      <c r="G620" s="8"/>
      <c r="H620" s="8"/>
      <c r="I620" s="8">
        <v>63.6</v>
      </c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9">
        <v>1</v>
      </c>
      <c r="AO620" s="9">
        <v>0</v>
      </c>
      <c r="AP620" s="8">
        <v>63.6</v>
      </c>
    </row>
    <row r="621" spans="1:42" x14ac:dyDescent="0.25">
      <c r="A621" s="2" t="s">
        <v>715</v>
      </c>
      <c r="B621" s="2" t="s">
        <v>93</v>
      </c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>
        <v>68.349999999999994</v>
      </c>
      <c r="AN621" s="9">
        <v>0</v>
      </c>
      <c r="AO621" s="9">
        <v>1</v>
      </c>
      <c r="AP621" s="8">
        <v>68.349999999999994</v>
      </c>
    </row>
    <row r="622" spans="1:42" x14ac:dyDescent="0.25">
      <c r="A622" s="2" t="s">
        <v>716</v>
      </c>
      <c r="B622" s="2" t="s">
        <v>193</v>
      </c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>
        <v>42.24</v>
      </c>
      <c r="AH622" s="8"/>
      <c r="AI622" s="8"/>
      <c r="AJ622" s="8"/>
      <c r="AK622" s="8"/>
      <c r="AL622" s="8"/>
      <c r="AM622" s="8"/>
      <c r="AN622" s="9">
        <v>0</v>
      </c>
      <c r="AO622" s="9">
        <v>1</v>
      </c>
      <c r="AP622" s="8">
        <v>42.24</v>
      </c>
    </row>
    <row r="623" spans="1:42" x14ac:dyDescent="0.25">
      <c r="A623" s="2" t="s">
        <v>717</v>
      </c>
      <c r="B623" s="2" t="s">
        <v>79</v>
      </c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>
        <v>56.49</v>
      </c>
      <c r="AM623" s="8"/>
      <c r="AN623" s="9">
        <v>0</v>
      </c>
      <c r="AO623" s="9">
        <v>1</v>
      </c>
      <c r="AP623" s="8">
        <v>56.49</v>
      </c>
    </row>
    <row r="624" spans="1:42" x14ac:dyDescent="0.25">
      <c r="A624" s="2" t="s">
        <v>718</v>
      </c>
      <c r="B624" s="2" t="s">
        <v>71</v>
      </c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>
        <v>51.76</v>
      </c>
      <c r="AL624" s="8"/>
      <c r="AM624" s="8"/>
      <c r="AN624" s="9">
        <v>0</v>
      </c>
      <c r="AO624" s="9">
        <v>1</v>
      </c>
      <c r="AP624" s="8">
        <v>51.76</v>
      </c>
    </row>
    <row r="625" spans="1:42" hidden="1" x14ac:dyDescent="0.25">
      <c r="A625" s="2" t="s">
        <v>719</v>
      </c>
      <c r="B625" s="2" t="s">
        <v>62</v>
      </c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>
        <v>57.2</v>
      </c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9">
        <v>1</v>
      </c>
      <c r="AO625" s="9">
        <v>0</v>
      </c>
      <c r="AP625" s="8">
        <v>57.2</v>
      </c>
    </row>
    <row r="626" spans="1:42" hidden="1" x14ac:dyDescent="0.25">
      <c r="A626" s="2" t="s">
        <v>720</v>
      </c>
      <c r="B626" s="2" t="s">
        <v>62</v>
      </c>
      <c r="C626" s="8"/>
      <c r="D626" s="8"/>
      <c r="E626" s="8"/>
      <c r="F626" s="8"/>
      <c r="G626" s="8"/>
      <c r="H626" s="8"/>
      <c r="I626" s="8"/>
      <c r="J626" s="8"/>
      <c r="K626" s="8">
        <v>51.67</v>
      </c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9">
        <v>1</v>
      </c>
      <c r="AO626" s="9">
        <v>0</v>
      </c>
      <c r="AP626" s="8">
        <v>51.67</v>
      </c>
    </row>
    <row r="627" spans="1:42" hidden="1" x14ac:dyDescent="0.25">
      <c r="A627" s="2" t="s">
        <v>721</v>
      </c>
      <c r="B627" s="2" t="s">
        <v>62</v>
      </c>
      <c r="C627" s="8"/>
      <c r="D627" s="8"/>
      <c r="E627" s="8"/>
      <c r="F627" s="8"/>
      <c r="G627" s="8"/>
      <c r="H627" s="8"/>
      <c r="I627" s="8"/>
      <c r="J627" s="8"/>
      <c r="K627" s="8">
        <v>45.06</v>
      </c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9">
        <v>1</v>
      </c>
      <c r="AO627" s="9">
        <v>0</v>
      </c>
      <c r="AP627" s="8">
        <v>45.06</v>
      </c>
    </row>
    <row r="628" spans="1:42" x14ac:dyDescent="0.25">
      <c r="A628" s="2" t="s">
        <v>722</v>
      </c>
      <c r="B628" s="2" t="s">
        <v>71</v>
      </c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>
        <v>101.36</v>
      </c>
      <c r="AN628" s="9">
        <v>0</v>
      </c>
      <c r="AO628" s="9">
        <v>1</v>
      </c>
      <c r="AP628" s="8">
        <v>101.36</v>
      </c>
    </row>
    <row r="629" spans="1:42" x14ac:dyDescent="0.25">
      <c r="A629" s="2" t="s">
        <v>723</v>
      </c>
      <c r="B629" s="2" t="s">
        <v>71</v>
      </c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>
        <v>200</v>
      </c>
      <c r="AE629" s="8"/>
      <c r="AF629" s="8"/>
      <c r="AG629" s="8"/>
      <c r="AH629" s="8"/>
      <c r="AI629" s="8"/>
      <c r="AJ629" s="8"/>
      <c r="AK629" s="8"/>
      <c r="AL629" s="8"/>
      <c r="AM629" s="8"/>
      <c r="AN629" s="9">
        <v>0</v>
      </c>
      <c r="AO629" s="9">
        <v>1</v>
      </c>
      <c r="AP629" s="8">
        <v>200</v>
      </c>
    </row>
    <row r="630" spans="1:42" x14ac:dyDescent="0.25">
      <c r="A630" s="2" t="s">
        <v>724</v>
      </c>
      <c r="B630" s="2" t="s">
        <v>79</v>
      </c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>
        <v>41.8</v>
      </c>
      <c r="AN630" s="9">
        <v>0</v>
      </c>
      <c r="AO630" s="9">
        <v>1</v>
      </c>
      <c r="AP630" s="8">
        <v>41.8</v>
      </c>
    </row>
    <row r="631" spans="1:42" x14ac:dyDescent="0.25">
      <c r="A631" s="2" t="s">
        <v>725</v>
      </c>
      <c r="B631" s="2" t="s">
        <v>79</v>
      </c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>
        <v>59.55</v>
      </c>
      <c r="AN631" s="9">
        <v>0</v>
      </c>
      <c r="AO631" s="9">
        <v>1</v>
      </c>
      <c r="AP631" s="8">
        <v>59.55</v>
      </c>
    </row>
    <row r="632" spans="1:42" x14ac:dyDescent="0.25">
      <c r="A632" s="2" t="s">
        <v>726</v>
      </c>
      <c r="B632" s="2" t="s">
        <v>86</v>
      </c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>
        <v>60.23</v>
      </c>
      <c r="AM632" s="8"/>
      <c r="AN632" s="9">
        <v>0</v>
      </c>
      <c r="AO632" s="9">
        <v>1</v>
      </c>
      <c r="AP632" s="8">
        <v>60.23</v>
      </c>
    </row>
    <row r="633" spans="1:42" x14ac:dyDescent="0.25">
      <c r="A633" s="2" t="s">
        <v>727</v>
      </c>
      <c r="B633" s="2" t="s">
        <v>466</v>
      </c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>
        <v>62.3</v>
      </c>
      <c r="AM633" s="8"/>
      <c r="AN633" s="9">
        <v>0</v>
      </c>
      <c r="AO633" s="9">
        <v>1</v>
      </c>
      <c r="AP633" s="8">
        <v>62.3</v>
      </c>
    </row>
    <row r="634" spans="1:42" x14ac:dyDescent="0.25">
      <c r="A634" s="2" t="s">
        <v>728</v>
      </c>
      <c r="B634" s="2" t="s">
        <v>466</v>
      </c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>
        <v>68.95</v>
      </c>
      <c r="AN634" s="9">
        <v>0</v>
      </c>
      <c r="AO634" s="9">
        <v>1</v>
      </c>
      <c r="AP634" s="8">
        <v>68.95</v>
      </c>
    </row>
    <row r="635" spans="1:42" x14ac:dyDescent="0.25">
      <c r="A635" s="2" t="s">
        <v>729</v>
      </c>
      <c r="B635" s="2" t="s">
        <v>173</v>
      </c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>
        <v>82.65</v>
      </c>
      <c r="AM635" s="8"/>
      <c r="AN635" s="9">
        <v>0</v>
      </c>
      <c r="AO635" s="9">
        <v>1</v>
      </c>
      <c r="AP635" s="8">
        <v>82.65</v>
      </c>
    </row>
    <row r="636" spans="1:42" x14ac:dyDescent="0.25">
      <c r="A636" s="2" t="s">
        <v>730</v>
      </c>
      <c r="B636" s="2" t="s">
        <v>322</v>
      </c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>
        <v>75.209999999999994</v>
      </c>
      <c r="AN636" s="9">
        <v>0</v>
      </c>
      <c r="AO636" s="9">
        <v>1</v>
      </c>
      <c r="AP636" s="8">
        <v>75.209999999999994</v>
      </c>
    </row>
    <row r="637" spans="1:42" x14ac:dyDescent="0.25">
      <c r="A637" s="2" t="s">
        <v>731</v>
      </c>
      <c r="B637" s="2" t="s">
        <v>596</v>
      </c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>
        <v>81.06</v>
      </c>
      <c r="AK637" s="8"/>
      <c r="AL637" s="8"/>
      <c r="AM637" s="8"/>
      <c r="AN637" s="9">
        <v>0</v>
      </c>
      <c r="AO637" s="9">
        <v>1</v>
      </c>
      <c r="AP637" s="8">
        <v>81.06</v>
      </c>
    </row>
    <row r="638" spans="1:42" hidden="1" x14ac:dyDescent="0.25">
      <c r="A638" s="2" t="s">
        <v>732</v>
      </c>
      <c r="B638" s="2" t="s">
        <v>93</v>
      </c>
      <c r="C638" s="8"/>
      <c r="D638" s="8"/>
      <c r="E638" s="8"/>
      <c r="F638" s="8"/>
      <c r="G638" s="8"/>
      <c r="H638" s="8">
        <v>50.12</v>
      </c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9">
        <v>1</v>
      </c>
      <c r="AO638" s="9">
        <v>0</v>
      </c>
      <c r="AP638" s="8">
        <v>50.12</v>
      </c>
    </row>
    <row r="639" spans="1:42" x14ac:dyDescent="0.25">
      <c r="A639" s="2" t="s">
        <v>733</v>
      </c>
      <c r="B639" s="2" t="s">
        <v>65</v>
      </c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>
        <v>104.04</v>
      </c>
      <c r="AF639" s="8"/>
      <c r="AG639" s="8"/>
      <c r="AH639" s="8"/>
      <c r="AI639" s="8"/>
      <c r="AJ639" s="8"/>
      <c r="AK639" s="8"/>
      <c r="AL639" s="8"/>
      <c r="AM639" s="8"/>
      <c r="AN639" s="9">
        <v>0</v>
      </c>
      <c r="AO639" s="9">
        <v>1</v>
      </c>
      <c r="AP639" s="8">
        <v>104.04</v>
      </c>
    </row>
    <row r="640" spans="1:42" x14ac:dyDescent="0.25">
      <c r="A640" s="2" t="s">
        <v>734</v>
      </c>
      <c r="B640" s="2" t="s">
        <v>65</v>
      </c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>
        <v>90.61</v>
      </c>
      <c r="AG640" s="8"/>
      <c r="AH640" s="8"/>
      <c r="AI640" s="8"/>
      <c r="AJ640" s="8"/>
      <c r="AK640" s="8"/>
      <c r="AL640" s="8"/>
      <c r="AM640" s="8"/>
      <c r="AN640" s="9">
        <v>0</v>
      </c>
      <c r="AO640" s="9">
        <v>1</v>
      </c>
      <c r="AP640" s="8">
        <v>90.61</v>
      </c>
    </row>
    <row r="641" spans="1:42" x14ac:dyDescent="0.25">
      <c r="A641" s="2" t="s">
        <v>735</v>
      </c>
      <c r="B641" s="2" t="s">
        <v>48</v>
      </c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>
        <v>74.36</v>
      </c>
      <c r="AH641" s="8"/>
      <c r="AI641" s="8"/>
      <c r="AJ641" s="8"/>
      <c r="AK641" s="8"/>
      <c r="AL641" s="8"/>
      <c r="AM641" s="8"/>
      <c r="AN641" s="9">
        <v>0</v>
      </c>
      <c r="AO641" s="9">
        <v>1</v>
      </c>
      <c r="AP641" s="8">
        <v>74.36</v>
      </c>
    </row>
    <row r="642" spans="1:42" x14ac:dyDescent="0.25">
      <c r="A642" s="2" t="s">
        <v>736</v>
      </c>
      <c r="B642" s="2" t="s">
        <v>48</v>
      </c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>
        <v>76.849999999999994</v>
      </c>
      <c r="AG642" s="8"/>
      <c r="AH642" s="8"/>
      <c r="AI642" s="8"/>
      <c r="AJ642" s="8"/>
      <c r="AK642" s="8"/>
      <c r="AL642" s="8"/>
      <c r="AM642" s="8"/>
      <c r="AN642" s="9">
        <v>0</v>
      </c>
      <c r="AO642" s="9">
        <v>1</v>
      </c>
      <c r="AP642" s="8">
        <v>76.849999999999994</v>
      </c>
    </row>
    <row r="643" spans="1:42" x14ac:dyDescent="0.25">
      <c r="A643" s="2" t="s">
        <v>737</v>
      </c>
      <c r="B643" s="2" t="s">
        <v>99</v>
      </c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>
        <v>96.36</v>
      </c>
      <c r="AN643" s="9">
        <v>0</v>
      </c>
      <c r="AO643" s="9">
        <v>1</v>
      </c>
      <c r="AP643" s="8">
        <v>96.36</v>
      </c>
    </row>
    <row r="644" spans="1:42" x14ac:dyDescent="0.25">
      <c r="A644" s="2" t="s">
        <v>738</v>
      </c>
      <c r="B644" s="2" t="s">
        <v>62</v>
      </c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>
        <v>50.07</v>
      </c>
      <c r="AM644" s="8"/>
      <c r="AN644" s="9">
        <v>0</v>
      </c>
      <c r="AO644" s="9">
        <v>1</v>
      </c>
      <c r="AP644" s="8">
        <v>50.07</v>
      </c>
    </row>
    <row r="645" spans="1:42" x14ac:dyDescent="0.25">
      <c r="A645" s="2" t="s">
        <v>739</v>
      </c>
      <c r="B645" s="2" t="s">
        <v>231</v>
      </c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>
        <v>45.9</v>
      </c>
      <c r="AM645" s="8"/>
      <c r="AN645" s="9">
        <v>0</v>
      </c>
      <c r="AO645" s="9">
        <v>1</v>
      </c>
      <c r="AP645" s="8">
        <v>45.9</v>
      </c>
    </row>
    <row r="646" spans="1:42" x14ac:dyDescent="0.25">
      <c r="A646" s="2" t="s">
        <v>740</v>
      </c>
      <c r="B646" s="2" t="s">
        <v>236</v>
      </c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>
        <v>54.46</v>
      </c>
      <c r="AK646" s="8"/>
      <c r="AL646" s="8"/>
      <c r="AM646" s="8"/>
      <c r="AN646" s="9">
        <v>0</v>
      </c>
      <c r="AO646" s="9">
        <v>1</v>
      </c>
      <c r="AP646" s="8">
        <v>54.46</v>
      </c>
    </row>
    <row r="647" spans="1:42" x14ac:dyDescent="0.25">
      <c r="A647" s="2" t="s">
        <v>741</v>
      </c>
      <c r="B647" s="2" t="s">
        <v>231</v>
      </c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>
        <v>46.99</v>
      </c>
      <c r="AL647" s="8"/>
      <c r="AM647" s="8"/>
      <c r="AN647" s="9">
        <v>0</v>
      </c>
      <c r="AO647" s="9">
        <v>1</v>
      </c>
      <c r="AP647" s="8">
        <v>46.99</v>
      </c>
    </row>
    <row r="648" spans="1:42" x14ac:dyDescent="0.25">
      <c r="A648" s="2" t="s">
        <v>742</v>
      </c>
      <c r="B648" s="2" t="s">
        <v>231</v>
      </c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>
        <v>48.92</v>
      </c>
      <c r="AK648" s="8"/>
      <c r="AL648" s="8"/>
      <c r="AM648" s="8"/>
      <c r="AN648" s="9">
        <v>0</v>
      </c>
      <c r="AO648" s="9">
        <v>1</v>
      </c>
      <c r="AP648" s="8">
        <v>48.92</v>
      </c>
    </row>
    <row r="649" spans="1:42" x14ac:dyDescent="0.25">
      <c r="A649" s="2" t="s">
        <v>743</v>
      </c>
      <c r="B649" s="2" t="s">
        <v>231</v>
      </c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>
        <v>123.14</v>
      </c>
      <c r="AN649" s="9">
        <v>0</v>
      </c>
      <c r="AO649" s="9">
        <v>1</v>
      </c>
      <c r="AP649" s="8">
        <v>123.14</v>
      </c>
    </row>
    <row r="650" spans="1:42" x14ac:dyDescent="0.25">
      <c r="A650" s="2" t="s">
        <v>744</v>
      </c>
      <c r="B650" s="2" t="s">
        <v>79</v>
      </c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>
        <v>101.75</v>
      </c>
      <c r="AN650" s="9">
        <v>0</v>
      </c>
      <c r="AO650" s="9">
        <v>1</v>
      </c>
      <c r="AP650" s="8">
        <v>101.75</v>
      </c>
    </row>
    <row r="651" spans="1:42" x14ac:dyDescent="0.25">
      <c r="A651" s="2" t="s">
        <v>745</v>
      </c>
      <c r="B651" s="2" t="s">
        <v>183</v>
      </c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>
        <v>147.69999999999999</v>
      </c>
      <c r="AN651" s="9">
        <v>0</v>
      </c>
      <c r="AO651" s="9">
        <v>1</v>
      </c>
      <c r="AP651" s="8">
        <v>147.69999999999999</v>
      </c>
    </row>
    <row r="652" spans="1:42" x14ac:dyDescent="0.25">
      <c r="A652" s="2" t="s">
        <v>746</v>
      </c>
      <c r="B652" s="2" t="s">
        <v>207</v>
      </c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>
        <v>96.59</v>
      </c>
      <c r="AH652" s="8"/>
      <c r="AI652" s="8"/>
      <c r="AJ652" s="8"/>
      <c r="AK652" s="8"/>
      <c r="AL652" s="8"/>
      <c r="AM652" s="8"/>
      <c r="AN652" s="9">
        <v>0</v>
      </c>
      <c r="AO652" s="9">
        <v>1</v>
      </c>
      <c r="AP652" s="8">
        <v>96.59</v>
      </c>
    </row>
    <row r="653" spans="1:42" x14ac:dyDescent="0.25">
      <c r="A653" s="2" t="s">
        <v>747</v>
      </c>
      <c r="B653" s="2" t="s">
        <v>84</v>
      </c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>
        <v>70.87</v>
      </c>
      <c r="AL653" s="8"/>
      <c r="AM653" s="8"/>
      <c r="AN653" s="9">
        <v>0</v>
      </c>
      <c r="AO653" s="9">
        <v>1</v>
      </c>
      <c r="AP653" s="8">
        <v>70.87</v>
      </c>
    </row>
    <row r="654" spans="1:42" x14ac:dyDescent="0.25">
      <c r="A654" s="2" t="s">
        <v>748</v>
      </c>
      <c r="B654" s="2" t="s">
        <v>93</v>
      </c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>
        <v>51.29</v>
      </c>
      <c r="AE654" s="8"/>
      <c r="AF654" s="8"/>
      <c r="AG654" s="8"/>
      <c r="AH654" s="8"/>
      <c r="AI654" s="8"/>
      <c r="AJ654" s="8"/>
      <c r="AK654" s="8"/>
      <c r="AL654" s="8"/>
      <c r="AM654" s="8"/>
      <c r="AN654" s="9">
        <v>0</v>
      </c>
      <c r="AO654" s="9">
        <v>1</v>
      </c>
      <c r="AP654" s="8">
        <v>51.29</v>
      </c>
    </row>
    <row r="655" spans="1:42" x14ac:dyDescent="0.25">
      <c r="A655" s="2" t="s">
        <v>749</v>
      </c>
      <c r="B655" s="2" t="s">
        <v>93</v>
      </c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>
        <v>60.93</v>
      </c>
      <c r="AG655" s="8"/>
      <c r="AH655" s="8"/>
      <c r="AI655" s="8"/>
      <c r="AJ655" s="8"/>
      <c r="AK655" s="8"/>
      <c r="AL655" s="8"/>
      <c r="AM655" s="8"/>
      <c r="AN655" s="9">
        <v>0</v>
      </c>
      <c r="AO655" s="9">
        <v>1</v>
      </c>
      <c r="AP655" s="8">
        <v>60.93</v>
      </c>
    </row>
    <row r="656" spans="1:42" x14ac:dyDescent="0.25">
      <c r="A656" s="2" t="s">
        <v>750</v>
      </c>
      <c r="B656" s="2" t="s">
        <v>93</v>
      </c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>
        <v>200</v>
      </c>
      <c r="AE656" s="8"/>
      <c r="AF656" s="8"/>
      <c r="AG656" s="8"/>
      <c r="AH656" s="8"/>
      <c r="AI656" s="8"/>
      <c r="AJ656" s="8"/>
      <c r="AK656" s="8"/>
      <c r="AL656" s="8"/>
      <c r="AM656" s="8"/>
      <c r="AN656" s="9">
        <v>0</v>
      </c>
      <c r="AO656" s="9">
        <v>1</v>
      </c>
      <c r="AP656" s="8">
        <v>200</v>
      </c>
    </row>
    <row r="657" spans="1:42" x14ac:dyDescent="0.25">
      <c r="A657" s="2" t="s">
        <v>751</v>
      </c>
      <c r="B657" s="2" t="s">
        <v>93</v>
      </c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>
        <v>55.91</v>
      </c>
      <c r="AE657" s="8"/>
      <c r="AF657" s="8"/>
      <c r="AG657" s="8"/>
      <c r="AH657" s="8"/>
      <c r="AI657" s="8"/>
      <c r="AJ657" s="8"/>
      <c r="AK657" s="8"/>
      <c r="AL657" s="8"/>
      <c r="AM657" s="8"/>
      <c r="AN657" s="9">
        <v>0</v>
      </c>
      <c r="AO657" s="9">
        <v>1</v>
      </c>
      <c r="AP657" s="8">
        <v>55.91</v>
      </c>
    </row>
    <row r="658" spans="1:42" x14ac:dyDescent="0.25">
      <c r="A658" s="2" t="s">
        <v>752</v>
      </c>
      <c r="B658" s="2" t="s">
        <v>93</v>
      </c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>
        <v>79.48</v>
      </c>
      <c r="AG658" s="8"/>
      <c r="AH658" s="8"/>
      <c r="AI658" s="8"/>
      <c r="AJ658" s="8"/>
      <c r="AK658" s="8"/>
      <c r="AL658" s="8"/>
      <c r="AM658" s="8"/>
      <c r="AN658" s="9">
        <v>0</v>
      </c>
      <c r="AO658" s="9">
        <v>1</v>
      </c>
      <c r="AP658" s="8">
        <v>79.48</v>
      </c>
    </row>
    <row r="659" spans="1:42" x14ac:dyDescent="0.25">
      <c r="A659" s="2" t="s">
        <v>753</v>
      </c>
      <c r="B659" s="2" t="s">
        <v>193</v>
      </c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>
        <v>44.08</v>
      </c>
      <c r="AG659" s="8"/>
      <c r="AH659" s="8"/>
      <c r="AI659" s="8"/>
      <c r="AJ659" s="8"/>
      <c r="AK659" s="8"/>
      <c r="AL659" s="8"/>
      <c r="AM659" s="8"/>
      <c r="AN659" s="9">
        <v>0</v>
      </c>
      <c r="AO659" s="9">
        <v>1</v>
      </c>
      <c r="AP659" s="8">
        <v>44.08</v>
      </c>
    </row>
    <row r="660" spans="1:42" x14ac:dyDescent="0.25">
      <c r="A660" s="2" t="s">
        <v>754</v>
      </c>
      <c r="B660" s="2" t="s">
        <v>193</v>
      </c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>
        <v>143.13</v>
      </c>
      <c r="AE660" s="8"/>
      <c r="AF660" s="8"/>
      <c r="AG660" s="8"/>
      <c r="AH660" s="8"/>
      <c r="AI660" s="8"/>
      <c r="AJ660" s="8"/>
      <c r="AK660" s="8"/>
      <c r="AL660" s="8"/>
      <c r="AM660" s="8"/>
      <c r="AN660" s="9">
        <v>0</v>
      </c>
      <c r="AO660" s="9">
        <v>1</v>
      </c>
      <c r="AP660" s="8">
        <v>143.13</v>
      </c>
    </row>
    <row r="661" spans="1:42" x14ac:dyDescent="0.25">
      <c r="A661" s="2" t="s">
        <v>755</v>
      </c>
      <c r="B661" s="2" t="s">
        <v>79</v>
      </c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>
        <v>77.930000000000007</v>
      </c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9">
        <v>0</v>
      </c>
      <c r="AO661" s="9">
        <v>1</v>
      </c>
      <c r="AP661" s="8">
        <v>77.930000000000007</v>
      </c>
    </row>
    <row r="662" spans="1:42" x14ac:dyDescent="0.25">
      <c r="A662" s="2" t="s">
        <v>756</v>
      </c>
      <c r="B662" s="2" t="s">
        <v>492</v>
      </c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>
        <v>43.88</v>
      </c>
      <c r="AM662" s="8"/>
      <c r="AN662" s="9">
        <v>0</v>
      </c>
      <c r="AO662" s="9">
        <v>1</v>
      </c>
      <c r="AP662" s="8">
        <v>43.88</v>
      </c>
    </row>
    <row r="663" spans="1:42" x14ac:dyDescent="0.25">
      <c r="A663" s="2" t="s">
        <v>757</v>
      </c>
      <c r="B663" s="2" t="s">
        <v>466</v>
      </c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>
        <v>48.85</v>
      </c>
      <c r="AM663" s="8"/>
      <c r="AN663" s="9">
        <v>0</v>
      </c>
      <c r="AO663" s="9">
        <v>1</v>
      </c>
      <c r="AP663" s="8">
        <v>48.85</v>
      </c>
    </row>
    <row r="664" spans="1:42" x14ac:dyDescent="0.25">
      <c r="A664" s="2" t="s">
        <v>758</v>
      </c>
      <c r="B664" s="2" t="s">
        <v>88</v>
      </c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>
        <v>130.33000000000001</v>
      </c>
      <c r="AM664" s="8"/>
      <c r="AN664" s="9">
        <v>0</v>
      </c>
      <c r="AO664" s="9">
        <v>1</v>
      </c>
      <c r="AP664" s="8">
        <v>130.33000000000001</v>
      </c>
    </row>
    <row r="665" spans="1:42" x14ac:dyDescent="0.25">
      <c r="A665" s="2" t="s">
        <v>759</v>
      </c>
      <c r="B665" s="2" t="s">
        <v>127</v>
      </c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>
        <v>129.19</v>
      </c>
      <c r="AM665" s="8"/>
      <c r="AN665" s="9">
        <v>0</v>
      </c>
      <c r="AO665" s="9">
        <v>1</v>
      </c>
      <c r="AP665" s="8">
        <v>129.19</v>
      </c>
    </row>
    <row r="666" spans="1:42" x14ac:dyDescent="0.25">
      <c r="A666" s="2" t="s">
        <v>760</v>
      </c>
      <c r="B666" s="2" t="s">
        <v>60</v>
      </c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>
        <v>127.83</v>
      </c>
      <c r="AN666" s="9">
        <v>0</v>
      </c>
      <c r="AO666" s="9">
        <v>1</v>
      </c>
      <c r="AP666" s="8">
        <v>127.83</v>
      </c>
    </row>
    <row r="667" spans="1:42" x14ac:dyDescent="0.25">
      <c r="A667" s="2" t="s">
        <v>761</v>
      </c>
      <c r="B667" s="2" t="s">
        <v>466</v>
      </c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>
        <v>68.59</v>
      </c>
      <c r="AN667" s="9">
        <v>0</v>
      </c>
      <c r="AO667" s="9">
        <v>1</v>
      </c>
      <c r="AP667" s="8">
        <v>68.59</v>
      </c>
    </row>
    <row r="668" spans="1:42" x14ac:dyDescent="0.25">
      <c r="A668" s="2" t="s">
        <v>762</v>
      </c>
      <c r="B668" s="2" t="s">
        <v>88</v>
      </c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>
        <v>50.41</v>
      </c>
      <c r="AN668" s="9">
        <v>0</v>
      </c>
      <c r="AO668" s="9">
        <v>1</v>
      </c>
      <c r="AP668" s="8">
        <v>50.41</v>
      </c>
    </row>
    <row r="669" spans="1:42" x14ac:dyDescent="0.25">
      <c r="A669" s="2" t="s">
        <v>763</v>
      </c>
      <c r="B669" s="2" t="s">
        <v>88</v>
      </c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>
        <v>49.76</v>
      </c>
      <c r="AM669" s="8"/>
      <c r="AN669" s="9">
        <v>0</v>
      </c>
      <c r="AO669" s="9">
        <v>1</v>
      </c>
      <c r="AP669" s="8">
        <v>49.76</v>
      </c>
    </row>
    <row r="670" spans="1:42" x14ac:dyDescent="0.25">
      <c r="A670" s="2" t="s">
        <v>764</v>
      </c>
      <c r="B670" s="2" t="s">
        <v>48</v>
      </c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>
        <v>60.41</v>
      </c>
      <c r="AH670" s="8"/>
      <c r="AI670" s="8"/>
      <c r="AJ670" s="8"/>
      <c r="AK670" s="8"/>
      <c r="AL670" s="8"/>
      <c r="AM670" s="8"/>
      <c r="AN670" s="9">
        <v>0</v>
      </c>
      <c r="AO670" s="9">
        <v>1</v>
      </c>
      <c r="AP670" s="8">
        <v>60.41</v>
      </c>
    </row>
    <row r="671" spans="1:42" x14ac:dyDescent="0.25">
      <c r="A671" s="2" t="s">
        <v>765</v>
      </c>
      <c r="B671" s="2" t="s">
        <v>67</v>
      </c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>
        <v>41.32</v>
      </c>
      <c r="AN671" s="9">
        <v>0</v>
      </c>
      <c r="AO671" s="9">
        <v>1</v>
      </c>
      <c r="AP671" s="8">
        <v>41.32</v>
      </c>
    </row>
    <row r="672" spans="1:42" x14ac:dyDescent="0.25">
      <c r="A672" s="2" t="s">
        <v>766</v>
      </c>
      <c r="B672" s="2" t="s">
        <v>67</v>
      </c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>
        <v>86.99</v>
      </c>
      <c r="AN672" s="9">
        <v>0</v>
      </c>
      <c r="AO672" s="9">
        <v>1</v>
      </c>
      <c r="AP672" s="8">
        <v>86.99</v>
      </c>
    </row>
    <row r="673" spans="1:42" x14ac:dyDescent="0.25">
      <c r="A673" s="2" t="s">
        <v>767</v>
      </c>
      <c r="B673" s="2" t="s">
        <v>57</v>
      </c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>
        <v>54.4</v>
      </c>
      <c r="AN673" s="9">
        <v>0</v>
      </c>
      <c r="AO673" s="9">
        <v>1</v>
      </c>
      <c r="AP673" s="8">
        <v>54.4</v>
      </c>
    </row>
    <row r="674" spans="1:42" x14ac:dyDescent="0.25">
      <c r="A674" s="2" t="s">
        <v>768</v>
      </c>
      <c r="B674" s="2" t="s">
        <v>48</v>
      </c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>
        <v>104.3</v>
      </c>
      <c r="AN674" s="9">
        <v>0</v>
      </c>
      <c r="AO674" s="9">
        <v>1</v>
      </c>
      <c r="AP674" s="8">
        <v>104.3</v>
      </c>
    </row>
    <row r="675" spans="1:42" x14ac:dyDescent="0.25">
      <c r="A675" s="2" t="s">
        <v>769</v>
      </c>
      <c r="B675" s="2" t="s">
        <v>48</v>
      </c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>
        <v>61.9</v>
      </c>
      <c r="AG675" s="8"/>
      <c r="AH675" s="8"/>
      <c r="AI675" s="8"/>
      <c r="AJ675" s="8"/>
      <c r="AK675" s="8"/>
      <c r="AL675" s="8"/>
      <c r="AM675" s="8"/>
      <c r="AN675" s="9">
        <v>0</v>
      </c>
      <c r="AO675" s="9">
        <v>1</v>
      </c>
      <c r="AP675" s="8">
        <v>61.9</v>
      </c>
    </row>
    <row r="676" spans="1:42" x14ac:dyDescent="0.25">
      <c r="A676" s="2" t="s">
        <v>770</v>
      </c>
      <c r="B676" s="2" t="s">
        <v>48</v>
      </c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>
        <v>66.67</v>
      </c>
      <c r="AG676" s="8"/>
      <c r="AH676" s="8"/>
      <c r="AI676" s="8"/>
      <c r="AJ676" s="8"/>
      <c r="AK676" s="8"/>
      <c r="AL676" s="8"/>
      <c r="AM676" s="8"/>
      <c r="AN676" s="9">
        <v>0</v>
      </c>
      <c r="AO676" s="9">
        <v>1</v>
      </c>
      <c r="AP676" s="8">
        <v>66.67</v>
      </c>
    </row>
    <row r="677" spans="1:42" x14ac:dyDescent="0.25">
      <c r="A677" s="2" t="s">
        <v>771</v>
      </c>
      <c r="B677" s="2" t="s">
        <v>48</v>
      </c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>
        <v>75.41</v>
      </c>
      <c r="AH677" s="8"/>
      <c r="AI677" s="8"/>
      <c r="AJ677" s="8"/>
      <c r="AK677" s="8"/>
      <c r="AL677" s="8"/>
      <c r="AM677" s="8"/>
      <c r="AN677" s="9">
        <v>0</v>
      </c>
      <c r="AO677" s="9">
        <v>1</v>
      </c>
      <c r="AP677" s="8">
        <v>75.41</v>
      </c>
    </row>
    <row r="678" spans="1:42" x14ac:dyDescent="0.25">
      <c r="A678" s="2" t="s">
        <v>772</v>
      </c>
      <c r="B678" s="2" t="s">
        <v>84</v>
      </c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>
        <v>52.91</v>
      </c>
      <c r="AN678" s="9">
        <v>0</v>
      </c>
      <c r="AO678" s="9">
        <v>1</v>
      </c>
      <c r="AP678" s="8">
        <v>52.91</v>
      </c>
    </row>
    <row r="679" spans="1:42" x14ac:dyDescent="0.25">
      <c r="A679" s="2" t="s">
        <v>773</v>
      </c>
      <c r="B679" s="2" t="s">
        <v>84</v>
      </c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>
        <v>48.74</v>
      </c>
      <c r="AM679" s="8"/>
      <c r="AN679" s="9">
        <v>0</v>
      </c>
      <c r="AO679" s="9">
        <v>1</v>
      </c>
      <c r="AP679" s="8">
        <v>48.74</v>
      </c>
    </row>
    <row r="680" spans="1:42" x14ac:dyDescent="0.25">
      <c r="A680" s="2" t="s">
        <v>774</v>
      </c>
      <c r="B680" s="2" t="s">
        <v>48</v>
      </c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>
        <v>49.49</v>
      </c>
      <c r="AL680" s="8"/>
      <c r="AM680" s="8"/>
      <c r="AN680" s="9">
        <v>0</v>
      </c>
      <c r="AO680" s="9">
        <v>1</v>
      </c>
      <c r="AP680" s="8">
        <v>49.49</v>
      </c>
    </row>
    <row r="681" spans="1:42" x14ac:dyDescent="0.25">
      <c r="A681" s="2" t="s">
        <v>775</v>
      </c>
      <c r="B681" s="2" t="s">
        <v>189</v>
      </c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>
        <v>54.29</v>
      </c>
      <c r="AF681" s="8"/>
      <c r="AG681" s="8"/>
      <c r="AH681" s="8"/>
      <c r="AI681" s="8"/>
      <c r="AJ681" s="8"/>
      <c r="AK681" s="8"/>
      <c r="AL681" s="8"/>
      <c r="AM681" s="8"/>
      <c r="AN681" s="9">
        <v>0</v>
      </c>
      <c r="AO681" s="9">
        <v>1</v>
      </c>
      <c r="AP681" s="8">
        <v>54.29</v>
      </c>
    </row>
    <row r="682" spans="1:42" x14ac:dyDescent="0.25">
      <c r="A682" s="2" t="s">
        <v>776</v>
      </c>
      <c r="B682" s="2" t="s">
        <v>48</v>
      </c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>
        <v>64.55</v>
      </c>
      <c r="AM682" s="8"/>
      <c r="AN682" s="9">
        <v>0</v>
      </c>
      <c r="AO682" s="9">
        <v>1</v>
      </c>
      <c r="AP682" s="8">
        <v>64.55</v>
      </c>
    </row>
    <row r="683" spans="1:42" x14ac:dyDescent="0.25">
      <c r="A683" s="2" t="s">
        <v>777</v>
      </c>
      <c r="B683" s="2" t="s">
        <v>146</v>
      </c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>
        <v>50.17</v>
      </c>
      <c r="AK683" s="8"/>
      <c r="AL683" s="8"/>
      <c r="AM683" s="8"/>
      <c r="AN683" s="9">
        <v>0</v>
      </c>
      <c r="AO683" s="9">
        <v>1</v>
      </c>
      <c r="AP683" s="8">
        <v>50.17</v>
      </c>
    </row>
    <row r="684" spans="1:42" x14ac:dyDescent="0.25">
      <c r="A684" s="2" t="s">
        <v>778</v>
      </c>
      <c r="B684" s="2" t="s">
        <v>207</v>
      </c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>
        <v>44.39</v>
      </c>
      <c r="AL684" s="8"/>
      <c r="AM684" s="8"/>
      <c r="AN684" s="9">
        <v>0</v>
      </c>
      <c r="AO684" s="9">
        <v>1</v>
      </c>
      <c r="AP684" s="8">
        <v>44.39</v>
      </c>
    </row>
    <row r="685" spans="1:42" x14ac:dyDescent="0.25">
      <c r="A685" s="2" t="s">
        <v>779</v>
      </c>
      <c r="B685" s="2" t="s">
        <v>207</v>
      </c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>
        <v>43.71</v>
      </c>
      <c r="AK685" s="8"/>
      <c r="AL685" s="8"/>
      <c r="AM685" s="8"/>
      <c r="AN685" s="9">
        <v>0</v>
      </c>
      <c r="AO685" s="9">
        <v>1</v>
      </c>
      <c r="AP685" s="8">
        <v>43.71</v>
      </c>
    </row>
    <row r="686" spans="1:42" x14ac:dyDescent="0.25">
      <c r="A686" s="2" t="s">
        <v>780</v>
      </c>
      <c r="B686" s="2" t="s">
        <v>127</v>
      </c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>
        <v>47.45</v>
      </c>
      <c r="AN686" s="9">
        <v>0</v>
      </c>
      <c r="AO686" s="9">
        <v>1</v>
      </c>
      <c r="AP686" s="8">
        <v>47.45</v>
      </c>
    </row>
    <row r="687" spans="1:42" x14ac:dyDescent="0.25">
      <c r="A687" s="2" t="s">
        <v>781</v>
      </c>
      <c r="B687" s="2" t="s">
        <v>50</v>
      </c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>
        <v>53.11</v>
      </c>
      <c r="AM687" s="8"/>
      <c r="AN687" s="9">
        <v>0</v>
      </c>
      <c r="AO687" s="9">
        <v>1</v>
      </c>
      <c r="AP687" s="8">
        <v>53.11</v>
      </c>
    </row>
    <row r="688" spans="1:42" x14ac:dyDescent="0.25">
      <c r="A688" s="2" t="s">
        <v>782</v>
      </c>
      <c r="B688" s="2" t="s">
        <v>153</v>
      </c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>
        <v>54.7</v>
      </c>
      <c r="AN688" s="9">
        <v>0</v>
      </c>
      <c r="AO688" s="9">
        <v>1</v>
      </c>
      <c r="AP688" s="8">
        <v>54.7</v>
      </c>
    </row>
    <row r="689" spans="1:42" x14ac:dyDescent="0.25">
      <c r="A689" s="2" t="s">
        <v>783</v>
      </c>
      <c r="B689" s="2" t="s">
        <v>153</v>
      </c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>
        <v>116.33</v>
      </c>
      <c r="AN689" s="9">
        <v>0</v>
      </c>
      <c r="AO689" s="9">
        <v>1</v>
      </c>
      <c r="AP689" s="8">
        <v>116.33</v>
      </c>
    </row>
    <row r="690" spans="1:42" x14ac:dyDescent="0.25">
      <c r="A690" s="2" t="s">
        <v>784</v>
      </c>
      <c r="B690" s="2" t="s">
        <v>48</v>
      </c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>
        <v>57.37</v>
      </c>
      <c r="AM690" s="8"/>
      <c r="AN690" s="9">
        <v>0</v>
      </c>
      <c r="AO690" s="9">
        <v>1</v>
      </c>
      <c r="AP690" s="8">
        <v>57.37</v>
      </c>
    </row>
    <row r="691" spans="1:42" x14ac:dyDescent="0.25">
      <c r="A691" s="2" t="s">
        <v>785</v>
      </c>
      <c r="B691" s="2" t="s">
        <v>48</v>
      </c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>
        <v>95.25</v>
      </c>
      <c r="AM691" s="8"/>
      <c r="AN691" s="9">
        <v>0</v>
      </c>
      <c r="AO691" s="9">
        <v>1</v>
      </c>
      <c r="AP691" s="8">
        <v>95.25</v>
      </c>
    </row>
    <row r="692" spans="1:42" x14ac:dyDescent="0.25">
      <c r="A692" s="2" t="s">
        <v>786</v>
      </c>
      <c r="B692" s="2" t="s">
        <v>48</v>
      </c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>
        <v>120.75</v>
      </c>
      <c r="AN692" s="9">
        <v>0</v>
      </c>
      <c r="AO692" s="9">
        <v>1</v>
      </c>
      <c r="AP692" s="8">
        <v>120.75</v>
      </c>
    </row>
    <row r="693" spans="1:42" x14ac:dyDescent="0.25">
      <c r="A693" s="2" t="s">
        <v>787</v>
      </c>
      <c r="B693" s="2" t="s">
        <v>240</v>
      </c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>
        <v>56.38</v>
      </c>
      <c r="AG693" s="8"/>
      <c r="AH693" s="8"/>
      <c r="AI693" s="8"/>
      <c r="AJ693" s="8"/>
      <c r="AK693" s="8"/>
      <c r="AL693" s="8"/>
      <c r="AM693" s="8"/>
      <c r="AN693" s="9">
        <v>0</v>
      </c>
      <c r="AO693" s="9">
        <v>1</v>
      </c>
      <c r="AP693" s="8">
        <v>56.38</v>
      </c>
    </row>
    <row r="694" spans="1:42" x14ac:dyDescent="0.25">
      <c r="A694" s="2" t="s">
        <v>788</v>
      </c>
      <c r="B694" s="2" t="s">
        <v>189</v>
      </c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>
        <v>122.56</v>
      </c>
      <c r="AN694" s="9">
        <v>0</v>
      </c>
      <c r="AO694" s="9">
        <v>1</v>
      </c>
      <c r="AP694" s="8">
        <v>122.56</v>
      </c>
    </row>
    <row r="695" spans="1:42" x14ac:dyDescent="0.25">
      <c r="A695" s="2" t="s">
        <v>789</v>
      </c>
      <c r="B695" s="2" t="s">
        <v>189</v>
      </c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>
        <v>85.62</v>
      </c>
      <c r="AM695" s="8"/>
      <c r="AN695" s="9">
        <v>0</v>
      </c>
      <c r="AO695" s="9">
        <v>1</v>
      </c>
      <c r="AP695" s="8">
        <v>85.62</v>
      </c>
    </row>
    <row r="696" spans="1:42" x14ac:dyDescent="0.25">
      <c r="A696" s="2" t="s">
        <v>790</v>
      </c>
      <c r="B696" s="2" t="s">
        <v>48</v>
      </c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>
        <v>134.01</v>
      </c>
      <c r="AN696" s="9">
        <v>0</v>
      </c>
      <c r="AO696" s="9">
        <v>1</v>
      </c>
      <c r="AP696" s="8">
        <v>134.01</v>
      </c>
    </row>
    <row r="697" spans="1:42" x14ac:dyDescent="0.25">
      <c r="A697" s="2" t="s">
        <v>791</v>
      </c>
      <c r="B697" s="2" t="s">
        <v>358</v>
      </c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>
        <v>82</v>
      </c>
      <c r="AM697" s="8"/>
      <c r="AN697" s="9">
        <v>0</v>
      </c>
      <c r="AO697" s="9">
        <v>1</v>
      </c>
      <c r="AP697" s="8">
        <v>82</v>
      </c>
    </row>
    <row r="698" spans="1:42" x14ac:dyDescent="0.25">
      <c r="A698" s="2" t="s">
        <v>792</v>
      </c>
      <c r="B698" s="2" t="s">
        <v>358</v>
      </c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>
        <v>61.73</v>
      </c>
      <c r="AN698" s="9">
        <v>0</v>
      </c>
      <c r="AO698" s="9">
        <v>1</v>
      </c>
      <c r="AP698" s="8">
        <v>61.73</v>
      </c>
    </row>
    <row r="699" spans="1:42" x14ac:dyDescent="0.25">
      <c r="A699" s="2" t="s">
        <v>793</v>
      </c>
      <c r="B699" s="2" t="s">
        <v>153</v>
      </c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>
        <v>42.37</v>
      </c>
      <c r="AN699" s="9">
        <v>0</v>
      </c>
      <c r="AO699" s="9">
        <v>1</v>
      </c>
      <c r="AP699" s="8">
        <v>42.37</v>
      </c>
    </row>
    <row r="700" spans="1:42" x14ac:dyDescent="0.25">
      <c r="A700" s="2" t="s">
        <v>794</v>
      </c>
      <c r="B700" s="2" t="s">
        <v>153</v>
      </c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>
        <v>119.61</v>
      </c>
      <c r="AM700" s="8"/>
      <c r="AN700" s="9">
        <v>0</v>
      </c>
      <c r="AO700" s="9">
        <v>1</v>
      </c>
      <c r="AP700" s="8">
        <v>119.61</v>
      </c>
    </row>
    <row r="701" spans="1:42" x14ac:dyDescent="0.25">
      <c r="A701" s="2" t="s">
        <v>795</v>
      </c>
      <c r="B701" s="2" t="s">
        <v>48</v>
      </c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>
        <v>42.12</v>
      </c>
      <c r="AG701" s="8"/>
      <c r="AH701" s="8"/>
      <c r="AI701" s="8"/>
      <c r="AJ701" s="8"/>
      <c r="AK701" s="8"/>
      <c r="AL701" s="8"/>
      <c r="AM701" s="8"/>
      <c r="AN701" s="9">
        <v>0</v>
      </c>
      <c r="AO701" s="9">
        <v>1</v>
      </c>
      <c r="AP701" s="8">
        <v>42.12</v>
      </c>
    </row>
    <row r="702" spans="1:42" x14ac:dyDescent="0.25">
      <c r="A702" s="2" t="s">
        <v>796</v>
      </c>
      <c r="B702" s="2" t="s">
        <v>48</v>
      </c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>
        <v>49.17</v>
      </c>
      <c r="AM702" s="8"/>
      <c r="AN702" s="9">
        <v>0</v>
      </c>
      <c r="AO702" s="9">
        <v>1</v>
      </c>
      <c r="AP702" s="8">
        <v>49.17</v>
      </c>
    </row>
    <row r="703" spans="1:42" x14ac:dyDescent="0.25">
      <c r="A703" s="2" t="s">
        <v>797</v>
      </c>
      <c r="B703" s="2" t="s">
        <v>48</v>
      </c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>
        <v>89.42</v>
      </c>
      <c r="AM703" s="8"/>
      <c r="AN703" s="9">
        <v>0</v>
      </c>
      <c r="AO703" s="9">
        <v>1</v>
      </c>
      <c r="AP703" s="8">
        <v>89.42</v>
      </c>
    </row>
    <row r="704" spans="1:42" x14ac:dyDescent="0.25">
      <c r="A704" s="2" t="s">
        <v>798</v>
      </c>
      <c r="B704" s="2" t="s">
        <v>48</v>
      </c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>
        <v>57.67</v>
      </c>
      <c r="AK704" s="8"/>
      <c r="AL704" s="8"/>
      <c r="AM704" s="8"/>
      <c r="AN704" s="9">
        <v>0</v>
      </c>
      <c r="AO704" s="9">
        <v>1</v>
      </c>
      <c r="AP704" s="8">
        <v>57.67</v>
      </c>
    </row>
    <row r="705" spans="1:42" x14ac:dyDescent="0.25">
      <c r="A705" s="2" t="s">
        <v>799</v>
      </c>
      <c r="B705" s="2" t="s">
        <v>48</v>
      </c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>
        <v>112.99</v>
      </c>
      <c r="AM705" s="8"/>
      <c r="AN705" s="9">
        <v>0</v>
      </c>
      <c r="AO705" s="9">
        <v>1</v>
      </c>
      <c r="AP705" s="8">
        <v>112.99</v>
      </c>
    </row>
    <row r="706" spans="1:42" x14ac:dyDescent="0.25">
      <c r="A706" s="2" t="s">
        <v>800</v>
      </c>
      <c r="B706" s="2" t="s">
        <v>146</v>
      </c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>
        <v>60.93</v>
      </c>
      <c r="AL706" s="8"/>
      <c r="AM706" s="8"/>
      <c r="AN706" s="9">
        <v>0</v>
      </c>
      <c r="AO706" s="9">
        <v>1</v>
      </c>
      <c r="AP706" s="8">
        <v>60.93</v>
      </c>
    </row>
    <row r="707" spans="1:42" x14ac:dyDescent="0.25">
      <c r="A707" s="2" t="s">
        <v>801</v>
      </c>
      <c r="B707" s="2" t="s">
        <v>189</v>
      </c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>
        <v>117.28</v>
      </c>
      <c r="AM707" s="8"/>
      <c r="AN707" s="9">
        <v>0</v>
      </c>
      <c r="AO707" s="9">
        <v>1</v>
      </c>
      <c r="AP707" s="8">
        <v>117.28</v>
      </c>
    </row>
    <row r="708" spans="1:42" x14ac:dyDescent="0.25">
      <c r="A708" s="2" t="s">
        <v>802</v>
      </c>
      <c r="B708" s="2" t="s">
        <v>189</v>
      </c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>
        <v>122.6</v>
      </c>
      <c r="AN708" s="9">
        <v>0</v>
      </c>
      <c r="AO708" s="9">
        <v>1</v>
      </c>
      <c r="AP708" s="8">
        <v>122.6</v>
      </c>
    </row>
    <row r="709" spans="1:42" x14ac:dyDescent="0.25">
      <c r="A709" s="2" t="s">
        <v>803</v>
      </c>
      <c r="B709" s="2" t="s">
        <v>55</v>
      </c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>
        <v>59.66</v>
      </c>
      <c r="AM709" s="8"/>
      <c r="AN709" s="9">
        <v>0</v>
      </c>
      <c r="AO709" s="9">
        <v>1</v>
      </c>
      <c r="AP709" s="8">
        <v>59.66</v>
      </c>
    </row>
    <row r="710" spans="1:42" x14ac:dyDescent="0.25">
      <c r="A710" s="2" t="s">
        <v>804</v>
      </c>
      <c r="B710" s="2" t="s">
        <v>55</v>
      </c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>
        <v>44.77</v>
      </c>
      <c r="AM710" s="8"/>
      <c r="AN710" s="9">
        <v>0</v>
      </c>
      <c r="AO710" s="9">
        <v>1</v>
      </c>
      <c r="AP710" s="8">
        <v>44.77</v>
      </c>
    </row>
    <row r="711" spans="1:42" x14ac:dyDescent="0.25">
      <c r="A711" s="2" t="s">
        <v>805</v>
      </c>
      <c r="B711" s="2" t="s">
        <v>153</v>
      </c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>
        <v>70.010000000000005</v>
      </c>
      <c r="AM711" s="8"/>
      <c r="AN711" s="9">
        <v>0</v>
      </c>
      <c r="AO711" s="9">
        <v>1</v>
      </c>
      <c r="AP711" s="8">
        <v>70.010000000000005</v>
      </c>
    </row>
    <row r="712" spans="1:42" x14ac:dyDescent="0.25">
      <c r="A712" s="2" t="s">
        <v>806</v>
      </c>
      <c r="B712" s="2" t="s">
        <v>207</v>
      </c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>
        <v>67.5</v>
      </c>
      <c r="AK712" s="8"/>
      <c r="AL712" s="8"/>
      <c r="AM712" s="8"/>
      <c r="AN712" s="9">
        <v>0</v>
      </c>
      <c r="AO712" s="9">
        <v>1</v>
      </c>
      <c r="AP712" s="8">
        <v>67.5</v>
      </c>
    </row>
    <row r="713" spans="1:42" x14ac:dyDescent="0.25">
      <c r="A713" s="2" t="s">
        <v>807</v>
      </c>
      <c r="B713" s="2" t="s">
        <v>207</v>
      </c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>
        <v>53.56</v>
      </c>
      <c r="AM713" s="8"/>
      <c r="AN713" s="9">
        <v>0</v>
      </c>
      <c r="AO713" s="9">
        <v>1</v>
      </c>
      <c r="AP713" s="8">
        <v>53.56</v>
      </c>
    </row>
    <row r="714" spans="1:42" x14ac:dyDescent="0.25">
      <c r="A714" s="2" t="s">
        <v>808</v>
      </c>
      <c r="B714" s="2" t="s">
        <v>153</v>
      </c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>
        <v>55.78</v>
      </c>
      <c r="AK714" s="8"/>
      <c r="AL714" s="8"/>
      <c r="AM714" s="8"/>
      <c r="AN714" s="9">
        <v>0</v>
      </c>
      <c r="AO714" s="9">
        <v>1</v>
      </c>
      <c r="AP714" s="8">
        <v>55.78</v>
      </c>
    </row>
    <row r="715" spans="1:42" x14ac:dyDescent="0.25">
      <c r="A715" s="2" t="s">
        <v>809</v>
      </c>
      <c r="B715" s="2" t="s">
        <v>48</v>
      </c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>
        <v>131.56</v>
      </c>
      <c r="AN715" s="9">
        <v>0</v>
      </c>
      <c r="AO715" s="9">
        <v>1</v>
      </c>
      <c r="AP715" s="8">
        <v>131.56</v>
      </c>
    </row>
    <row r="716" spans="1:42" x14ac:dyDescent="0.25">
      <c r="A716" s="2" t="s">
        <v>810</v>
      </c>
      <c r="B716" s="2" t="s">
        <v>71</v>
      </c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>
        <v>61.67</v>
      </c>
      <c r="AN716" s="9">
        <v>0</v>
      </c>
      <c r="AO716" s="9">
        <v>1</v>
      </c>
      <c r="AP716" s="8">
        <v>61.67</v>
      </c>
    </row>
    <row r="717" spans="1:42" x14ac:dyDescent="0.25">
      <c r="A717" s="2" t="s">
        <v>811</v>
      </c>
      <c r="B717" s="2" t="s">
        <v>79</v>
      </c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>
        <v>46.419999999999995</v>
      </c>
      <c r="AK717" s="8"/>
      <c r="AL717" s="8"/>
      <c r="AM717" s="8"/>
      <c r="AN717" s="9">
        <v>0</v>
      </c>
      <c r="AO717" s="9">
        <v>1</v>
      </c>
      <c r="AP717" s="8">
        <v>46.419999999999995</v>
      </c>
    </row>
    <row r="718" spans="1:42" x14ac:dyDescent="0.25">
      <c r="A718" s="2" t="s">
        <v>812</v>
      </c>
      <c r="B718" s="2" t="s">
        <v>79</v>
      </c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>
        <v>55.02</v>
      </c>
      <c r="AK718" s="8"/>
      <c r="AL718" s="8"/>
      <c r="AM718" s="8"/>
      <c r="AN718" s="9">
        <v>0</v>
      </c>
      <c r="AO718" s="9">
        <v>1</v>
      </c>
      <c r="AP718" s="8">
        <v>55.02</v>
      </c>
    </row>
    <row r="719" spans="1:42" x14ac:dyDescent="0.25">
      <c r="A719" s="2" t="s">
        <v>813</v>
      </c>
      <c r="B719" s="2" t="s">
        <v>48</v>
      </c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>
        <v>85.44</v>
      </c>
      <c r="AN719" s="9">
        <v>0</v>
      </c>
      <c r="AO719" s="9">
        <v>1</v>
      </c>
      <c r="AP719" s="8">
        <v>85.44</v>
      </c>
    </row>
    <row r="720" spans="1:42" x14ac:dyDescent="0.25">
      <c r="A720" s="2" t="s">
        <v>814</v>
      </c>
      <c r="B720" s="2" t="s">
        <v>231</v>
      </c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>
        <v>42.3</v>
      </c>
      <c r="AM720" s="8"/>
      <c r="AN720" s="9">
        <v>0</v>
      </c>
      <c r="AO720" s="9">
        <v>1</v>
      </c>
      <c r="AP720" s="8">
        <v>42.3</v>
      </c>
    </row>
    <row r="721" spans="1:42" x14ac:dyDescent="0.25">
      <c r="A721" s="2" t="s">
        <v>815</v>
      </c>
      <c r="B721" s="2" t="s">
        <v>48</v>
      </c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>
        <v>44.49</v>
      </c>
      <c r="AH721" s="8"/>
      <c r="AI721" s="8"/>
      <c r="AJ721" s="8"/>
      <c r="AK721" s="8"/>
      <c r="AL721" s="8"/>
      <c r="AM721" s="8"/>
      <c r="AN721" s="9">
        <v>0</v>
      </c>
      <c r="AO721" s="9">
        <v>1</v>
      </c>
      <c r="AP721" s="8">
        <v>44.49</v>
      </c>
    </row>
    <row r="722" spans="1:42" x14ac:dyDescent="0.25">
      <c r="A722" s="2" t="s">
        <v>816</v>
      </c>
      <c r="B722" s="2" t="s">
        <v>106</v>
      </c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>
        <v>56.36</v>
      </c>
      <c r="AM722" s="8"/>
      <c r="AN722" s="9">
        <v>0</v>
      </c>
      <c r="AO722" s="9">
        <v>1</v>
      </c>
      <c r="AP722" s="8">
        <v>56.36</v>
      </c>
    </row>
    <row r="723" spans="1:42" x14ac:dyDescent="0.25">
      <c r="A723" s="2" t="s">
        <v>817</v>
      </c>
      <c r="B723" s="2" t="s">
        <v>183</v>
      </c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>
        <v>65.099999999999994</v>
      </c>
      <c r="AG723" s="8"/>
      <c r="AH723" s="8"/>
      <c r="AI723" s="8"/>
      <c r="AJ723" s="8"/>
      <c r="AK723" s="8"/>
      <c r="AL723" s="8"/>
      <c r="AM723" s="8"/>
      <c r="AN723" s="9">
        <v>0</v>
      </c>
      <c r="AO723" s="9">
        <v>1</v>
      </c>
      <c r="AP723" s="8">
        <v>65.099999999999994</v>
      </c>
    </row>
    <row r="724" spans="1:42" x14ac:dyDescent="0.25">
      <c r="A724" s="2" t="s">
        <v>818</v>
      </c>
      <c r="B724" s="2" t="s">
        <v>71</v>
      </c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>
        <v>49.74</v>
      </c>
      <c r="AK724" s="8"/>
      <c r="AL724" s="8"/>
      <c r="AM724" s="8"/>
      <c r="AN724" s="9">
        <v>0</v>
      </c>
      <c r="AO724" s="9">
        <v>1</v>
      </c>
      <c r="AP724" s="8">
        <v>49.74</v>
      </c>
    </row>
    <row r="725" spans="1:42" x14ac:dyDescent="0.25">
      <c r="A725" s="2" t="s">
        <v>819</v>
      </c>
      <c r="B725" s="2" t="s">
        <v>71</v>
      </c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>
        <v>42.76</v>
      </c>
      <c r="AM725" s="8"/>
      <c r="AN725" s="9">
        <v>0</v>
      </c>
      <c r="AO725" s="9">
        <v>1</v>
      </c>
      <c r="AP725" s="8">
        <v>42.76</v>
      </c>
    </row>
    <row r="726" spans="1:42" x14ac:dyDescent="0.25">
      <c r="A726" s="2" t="s">
        <v>820</v>
      </c>
      <c r="B726" s="2" t="s">
        <v>71</v>
      </c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>
        <v>45.65</v>
      </c>
      <c r="AM726" s="8"/>
      <c r="AN726" s="9">
        <v>0</v>
      </c>
      <c r="AO726" s="9">
        <v>1</v>
      </c>
      <c r="AP726" s="8">
        <v>45.65</v>
      </c>
    </row>
    <row r="727" spans="1:42" x14ac:dyDescent="0.25">
      <c r="A727" s="2" t="s">
        <v>821</v>
      </c>
      <c r="B727" s="2" t="s">
        <v>71</v>
      </c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>
        <v>105.39</v>
      </c>
      <c r="AN727" s="9">
        <v>0</v>
      </c>
      <c r="AO727" s="9">
        <v>1</v>
      </c>
      <c r="AP727" s="8">
        <v>105.39</v>
      </c>
    </row>
    <row r="728" spans="1:42" x14ac:dyDescent="0.25">
      <c r="A728" s="2" t="s">
        <v>822</v>
      </c>
      <c r="B728" s="2" t="s">
        <v>71</v>
      </c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>
        <v>69.61</v>
      </c>
      <c r="AK728" s="8"/>
      <c r="AL728" s="8"/>
      <c r="AM728" s="8"/>
      <c r="AN728" s="9">
        <v>0</v>
      </c>
      <c r="AO728" s="9">
        <v>1</v>
      </c>
      <c r="AP728" s="8">
        <v>69.61</v>
      </c>
    </row>
    <row r="729" spans="1:42" x14ac:dyDescent="0.25">
      <c r="A729" s="2" t="s">
        <v>823</v>
      </c>
      <c r="B729" s="2" t="s">
        <v>71</v>
      </c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>
        <v>70.36</v>
      </c>
      <c r="AG729" s="8"/>
      <c r="AH729" s="8"/>
      <c r="AI729" s="8"/>
      <c r="AJ729" s="8"/>
      <c r="AK729" s="8"/>
      <c r="AL729" s="8"/>
      <c r="AM729" s="8"/>
      <c r="AN729" s="9">
        <v>0</v>
      </c>
      <c r="AO729" s="9">
        <v>1</v>
      </c>
      <c r="AP729" s="8">
        <v>70.36</v>
      </c>
    </row>
    <row r="730" spans="1:42" x14ac:dyDescent="0.25">
      <c r="A730" s="2" t="s">
        <v>824</v>
      </c>
      <c r="B730" s="2" t="s">
        <v>106</v>
      </c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>
        <v>85.88</v>
      </c>
      <c r="AF730" s="8"/>
      <c r="AG730" s="8"/>
      <c r="AH730" s="8"/>
      <c r="AI730" s="8"/>
      <c r="AJ730" s="8"/>
      <c r="AK730" s="8"/>
      <c r="AL730" s="8"/>
      <c r="AM730" s="8"/>
      <c r="AN730" s="9">
        <v>0</v>
      </c>
      <c r="AO730" s="9">
        <v>1</v>
      </c>
      <c r="AP730" s="8">
        <v>85.88</v>
      </c>
    </row>
    <row r="731" spans="1:42" x14ac:dyDescent="0.25">
      <c r="A731" s="2" t="s">
        <v>825</v>
      </c>
      <c r="B731" s="2" t="s">
        <v>106</v>
      </c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>
        <v>54.42</v>
      </c>
      <c r="AE731" s="8"/>
      <c r="AF731" s="8"/>
      <c r="AG731" s="8"/>
      <c r="AH731" s="8"/>
      <c r="AI731" s="8"/>
      <c r="AJ731" s="8"/>
      <c r="AK731" s="8"/>
      <c r="AL731" s="8"/>
      <c r="AM731" s="8"/>
      <c r="AN731" s="9">
        <v>0</v>
      </c>
      <c r="AO731" s="9">
        <v>1</v>
      </c>
      <c r="AP731" s="8">
        <v>54.42</v>
      </c>
    </row>
    <row r="732" spans="1:42" x14ac:dyDescent="0.25">
      <c r="A732" s="2" t="s">
        <v>826</v>
      </c>
      <c r="B732" s="2" t="s">
        <v>73</v>
      </c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>
        <v>87.76</v>
      </c>
      <c r="AN732" s="9">
        <v>0</v>
      </c>
      <c r="AO732" s="9">
        <v>1</v>
      </c>
      <c r="AP732" s="8">
        <v>87.76</v>
      </c>
    </row>
    <row r="733" spans="1:42" x14ac:dyDescent="0.25">
      <c r="A733" s="2" t="s">
        <v>827</v>
      </c>
      <c r="B733" s="2" t="s">
        <v>102</v>
      </c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>
        <v>95.78</v>
      </c>
      <c r="AN733" s="9">
        <v>0</v>
      </c>
      <c r="AO733" s="9">
        <v>1</v>
      </c>
      <c r="AP733" s="8">
        <v>95.78</v>
      </c>
    </row>
    <row r="734" spans="1:42" x14ac:dyDescent="0.25">
      <c r="A734" s="2" t="s">
        <v>828</v>
      </c>
      <c r="B734" s="2" t="s">
        <v>48</v>
      </c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>
        <v>41.35</v>
      </c>
      <c r="AM734" s="8"/>
      <c r="AN734" s="9">
        <v>0</v>
      </c>
      <c r="AO734" s="9">
        <v>1</v>
      </c>
      <c r="AP734" s="8">
        <v>41.35</v>
      </c>
    </row>
    <row r="735" spans="1:42" x14ac:dyDescent="0.25">
      <c r="A735" s="2" t="s">
        <v>829</v>
      </c>
      <c r="B735" s="2" t="s">
        <v>153</v>
      </c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>
        <v>41.88</v>
      </c>
      <c r="AK735" s="8"/>
      <c r="AL735" s="8"/>
      <c r="AM735" s="8"/>
      <c r="AN735" s="9">
        <v>0</v>
      </c>
      <c r="AO735" s="9">
        <v>1</v>
      </c>
      <c r="AP735" s="8">
        <v>41.88</v>
      </c>
    </row>
    <row r="736" spans="1:42" x14ac:dyDescent="0.25">
      <c r="A736" s="2" t="s">
        <v>830</v>
      </c>
      <c r="B736" s="2" t="s">
        <v>79</v>
      </c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>
        <v>62.84</v>
      </c>
      <c r="AN736" s="9">
        <v>0</v>
      </c>
      <c r="AO736" s="9">
        <v>1</v>
      </c>
      <c r="AP736" s="8">
        <v>62.84</v>
      </c>
    </row>
    <row r="737" spans="1:42" x14ac:dyDescent="0.25">
      <c r="A737" s="2" t="s">
        <v>831</v>
      </c>
      <c r="B737" s="2" t="s">
        <v>79</v>
      </c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>
        <v>46.419999999999995</v>
      </c>
      <c r="AM737" s="8"/>
      <c r="AN737" s="9">
        <v>0</v>
      </c>
      <c r="AO737" s="9">
        <v>1</v>
      </c>
      <c r="AP737" s="8">
        <v>46.419999999999995</v>
      </c>
    </row>
    <row r="738" spans="1:42" x14ac:dyDescent="0.25">
      <c r="A738" s="2" t="s">
        <v>832</v>
      </c>
      <c r="B738" s="2" t="s">
        <v>79</v>
      </c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>
        <v>59.81</v>
      </c>
      <c r="AM738" s="8"/>
      <c r="AN738" s="9">
        <v>0</v>
      </c>
      <c r="AO738" s="9">
        <v>1</v>
      </c>
      <c r="AP738" s="8">
        <v>59.81</v>
      </c>
    </row>
    <row r="739" spans="1:42" x14ac:dyDescent="0.25">
      <c r="A739" s="2" t="s">
        <v>833</v>
      </c>
      <c r="B739" s="2" t="s">
        <v>79</v>
      </c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>
        <v>117.37</v>
      </c>
      <c r="AN739" s="9">
        <v>0</v>
      </c>
      <c r="AO739" s="9">
        <v>1</v>
      </c>
      <c r="AP739" s="8">
        <v>117.37</v>
      </c>
    </row>
    <row r="740" spans="1:42" x14ac:dyDescent="0.25">
      <c r="A740" s="2" t="s">
        <v>834</v>
      </c>
      <c r="B740" s="2" t="s">
        <v>79</v>
      </c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>
        <v>48.19</v>
      </c>
      <c r="AM740" s="8"/>
      <c r="AN740" s="9">
        <v>0</v>
      </c>
      <c r="AO740" s="9">
        <v>1</v>
      </c>
      <c r="AP740" s="8">
        <v>48.19</v>
      </c>
    </row>
    <row r="741" spans="1:42" x14ac:dyDescent="0.25">
      <c r="A741" s="2" t="s">
        <v>835</v>
      </c>
      <c r="B741" s="2" t="s">
        <v>79</v>
      </c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>
        <v>124.55</v>
      </c>
      <c r="AN741" s="9">
        <v>0</v>
      </c>
      <c r="AO741" s="9">
        <v>1</v>
      </c>
      <c r="AP741" s="8">
        <v>124.55</v>
      </c>
    </row>
    <row r="742" spans="1:42" x14ac:dyDescent="0.25">
      <c r="A742" s="2" t="s">
        <v>836</v>
      </c>
      <c r="B742" s="2" t="s">
        <v>79</v>
      </c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>
        <v>102.82</v>
      </c>
      <c r="AN742" s="9">
        <v>0</v>
      </c>
      <c r="AO742" s="9">
        <v>1</v>
      </c>
      <c r="AP742" s="8">
        <v>102.82</v>
      </c>
    </row>
    <row r="743" spans="1:42" x14ac:dyDescent="0.25">
      <c r="A743" s="2" t="s">
        <v>837</v>
      </c>
      <c r="B743" s="2" t="s">
        <v>75</v>
      </c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>
        <v>104.21</v>
      </c>
      <c r="AN743" s="9">
        <v>0</v>
      </c>
      <c r="AO743" s="9">
        <v>1</v>
      </c>
      <c r="AP743" s="8">
        <v>104.21</v>
      </c>
    </row>
    <row r="744" spans="1:42" x14ac:dyDescent="0.25">
      <c r="A744" s="2" t="s">
        <v>838</v>
      </c>
      <c r="B744" s="2" t="s">
        <v>75</v>
      </c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>
        <v>49.2</v>
      </c>
      <c r="AM744" s="8"/>
      <c r="AN744" s="9">
        <v>0</v>
      </c>
      <c r="AO744" s="9">
        <v>1</v>
      </c>
      <c r="AP744" s="8">
        <v>49.2</v>
      </c>
    </row>
    <row r="745" spans="1:42" x14ac:dyDescent="0.25">
      <c r="A745" s="2" t="s">
        <v>839</v>
      </c>
      <c r="B745" s="2" t="s">
        <v>466</v>
      </c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>
        <v>84.25</v>
      </c>
      <c r="AN745" s="9">
        <v>0</v>
      </c>
      <c r="AO745" s="9">
        <v>1</v>
      </c>
      <c r="AP745" s="8">
        <v>84.25</v>
      </c>
    </row>
    <row r="746" spans="1:42" x14ac:dyDescent="0.25">
      <c r="A746" s="2" t="s">
        <v>840</v>
      </c>
      <c r="B746" s="2" t="s">
        <v>67</v>
      </c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>
        <v>72.66</v>
      </c>
      <c r="AM746" s="8"/>
      <c r="AN746" s="9">
        <v>0</v>
      </c>
      <c r="AO746" s="9">
        <v>1</v>
      </c>
      <c r="AP746" s="8">
        <v>72.66</v>
      </c>
    </row>
    <row r="747" spans="1:42" x14ac:dyDescent="0.25">
      <c r="A747" s="2" t="s">
        <v>841</v>
      </c>
      <c r="B747" s="2" t="s">
        <v>79</v>
      </c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>
        <v>59.97</v>
      </c>
      <c r="AM747" s="8"/>
      <c r="AN747" s="9">
        <v>0</v>
      </c>
      <c r="AO747" s="9">
        <v>1</v>
      </c>
      <c r="AP747" s="8">
        <v>59.97</v>
      </c>
    </row>
    <row r="748" spans="1:42" x14ac:dyDescent="0.25">
      <c r="A748" s="2" t="s">
        <v>842</v>
      </c>
      <c r="B748" s="2" t="s">
        <v>79</v>
      </c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>
        <v>59.11</v>
      </c>
      <c r="AN748" s="9">
        <v>0</v>
      </c>
      <c r="AO748" s="9">
        <v>1</v>
      </c>
      <c r="AP748" s="8">
        <v>59.11</v>
      </c>
    </row>
    <row r="749" spans="1:42" x14ac:dyDescent="0.25">
      <c r="A749" s="2" t="s">
        <v>843</v>
      </c>
      <c r="B749" s="2" t="s">
        <v>79</v>
      </c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>
        <v>83.97</v>
      </c>
      <c r="AM749" s="8"/>
      <c r="AN749" s="9">
        <v>0</v>
      </c>
      <c r="AO749" s="9">
        <v>1</v>
      </c>
      <c r="AP749" s="8">
        <v>83.97</v>
      </c>
    </row>
    <row r="750" spans="1:42" x14ac:dyDescent="0.25">
      <c r="A750" s="2" t="s">
        <v>844</v>
      </c>
      <c r="B750" s="2" t="s">
        <v>48</v>
      </c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>
        <v>64.260000000000005</v>
      </c>
      <c r="AN750" s="9">
        <v>0</v>
      </c>
      <c r="AO750" s="9">
        <v>1</v>
      </c>
      <c r="AP750" s="8">
        <v>64.260000000000005</v>
      </c>
    </row>
    <row r="751" spans="1:42" x14ac:dyDescent="0.25">
      <c r="A751" s="2" t="s">
        <v>845</v>
      </c>
      <c r="B751" s="2" t="s">
        <v>48</v>
      </c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>
        <v>57.69</v>
      </c>
      <c r="AN751" s="9">
        <v>0</v>
      </c>
      <c r="AO751" s="9">
        <v>1</v>
      </c>
      <c r="AP751" s="8">
        <v>57.69</v>
      </c>
    </row>
    <row r="752" spans="1:42" x14ac:dyDescent="0.25">
      <c r="A752" s="2" t="s">
        <v>846</v>
      </c>
      <c r="B752" s="2" t="s">
        <v>48</v>
      </c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>
        <v>55.33</v>
      </c>
      <c r="AK752" s="8"/>
      <c r="AL752" s="8"/>
      <c r="AM752" s="8"/>
      <c r="AN752" s="9">
        <v>0</v>
      </c>
      <c r="AO752" s="9">
        <v>1</v>
      </c>
      <c r="AP752" s="8">
        <v>55.33</v>
      </c>
    </row>
    <row r="753" spans="1:42" x14ac:dyDescent="0.25">
      <c r="A753" s="2" t="s">
        <v>847</v>
      </c>
      <c r="B753" s="2" t="s">
        <v>48</v>
      </c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>
        <v>48.21</v>
      </c>
      <c r="AM753" s="8"/>
      <c r="AN753" s="9">
        <v>0</v>
      </c>
      <c r="AO753" s="9">
        <v>1</v>
      </c>
      <c r="AP753" s="8">
        <v>48.21</v>
      </c>
    </row>
    <row r="754" spans="1:42" x14ac:dyDescent="0.25">
      <c r="A754" s="2" t="s">
        <v>848</v>
      </c>
      <c r="B754" s="2" t="s">
        <v>48</v>
      </c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>
        <v>44.06</v>
      </c>
      <c r="AN754" s="9">
        <v>0</v>
      </c>
      <c r="AO754" s="9">
        <v>1</v>
      </c>
      <c r="AP754" s="8">
        <v>44.06</v>
      </c>
    </row>
    <row r="755" spans="1:42" x14ac:dyDescent="0.25">
      <c r="A755" s="2" t="s">
        <v>849</v>
      </c>
      <c r="B755" s="2" t="s">
        <v>48</v>
      </c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>
        <v>42.14</v>
      </c>
      <c r="AM755" s="8"/>
      <c r="AN755" s="9">
        <v>0</v>
      </c>
      <c r="AO755" s="9">
        <v>1</v>
      </c>
      <c r="AP755" s="8">
        <v>42.14</v>
      </c>
    </row>
    <row r="756" spans="1:42" x14ac:dyDescent="0.25">
      <c r="A756" s="2" t="s">
        <v>850</v>
      </c>
      <c r="B756" s="2" t="s">
        <v>60</v>
      </c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>
        <v>41.65</v>
      </c>
      <c r="AN756" s="9">
        <v>0</v>
      </c>
      <c r="AO756" s="9">
        <v>1</v>
      </c>
      <c r="AP756" s="8">
        <v>41.65</v>
      </c>
    </row>
    <row r="757" spans="1:42" x14ac:dyDescent="0.25">
      <c r="A757" s="2" t="s">
        <v>851</v>
      </c>
      <c r="B757" s="2" t="s">
        <v>60</v>
      </c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>
        <v>121.61</v>
      </c>
      <c r="AN757" s="9">
        <v>0</v>
      </c>
      <c r="AO757" s="9">
        <v>1</v>
      </c>
      <c r="AP757" s="8">
        <v>121.61</v>
      </c>
    </row>
    <row r="758" spans="1:42" x14ac:dyDescent="0.25">
      <c r="A758" s="2" t="s">
        <v>852</v>
      </c>
      <c r="B758" s="2" t="s">
        <v>236</v>
      </c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>
        <v>49.33</v>
      </c>
      <c r="AN758" s="9">
        <v>0</v>
      </c>
      <c r="AO758" s="9">
        <v>1</v>
      </c>
      <c r="AP758" s="8">
        <v>49.33</v>
      </c>
    </row>
    <row r="759" spans="1:42" x14ac:dyDescent="0.25">
      <c r="A759" s="2" t="s">
        <v>853</v>
      </c>
      <c r="B759" s="2" t="s">
        <v>173</v>
      </c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>
        <v>42.38</v>
      </c>
      <c r="AN759" s="9">
        <v>0</v>
      </c>
      <c r="AO759" s="9">
        <v>1</v>
      </c>
      <c r="AP759" s="8">
        <v>42.38</v>
      </c>
    </row>
    <row r="760" spans="1:42" x14ac:dyDescent="0.25">
      <c r="A760" s="2" t="s">
        <v>854</v>
      </c>
      <c r="B760" s="2" t="s">
        <v>173</v>
      </c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>
        <v>76.069999999999993</v>
      </c>
      <c r="AK760" s="8"/>
      <c r="AL760" s="8"/>
      <c r="AM760" s="8"/>
      <c r="AN760" s="9">
        <v>0</v>
      </c>
      <c r="AO760" s="9">
        <v>1</v>
      </c>
      <c r="AP760" s="8">
        <v>76.069999999999993</v>
      </c>
    </row>
    <row r="761" spans="1:42" x14ac:dyDescent="0.25">
      <c r="A761" s="2" t="s">
        <v>855</v>
      </c>
      <c r="B761" s="2" t="s">
        <v>236</v>
      </c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>
        <v>64.430000000000007</v>
      </c>
      <c r="AK761" s="8"/>
      <c r="AL761" s="8"/>
      <c r="AM761" s="8"/>
      <c r="AN761" s="9">
        <v>0</v>
      </c>
      <c r="AO761" s="9">
        <v>1</v>
      </c>
      <c r="AP761" s="8">
        <v>64.430000000000007</v>
      </c>
    </row>
    <row r="762" spans="1:42" x14ac:dyDescent="0.25">
      <c r="A762" s="2" t="s">
        <v>856</v>
      </c>
      <c r="B762" s="2" t="s">
        <v>79</v>
      </c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>
        <v>47.71</v>
      </c>
      <c r="AK762" s="8"/>
      <c r="AL762" s="8"/>
      <c r="AM762" s="8"/>
      <c r="AN762" s="9">
        <v>0</v>
      </c>
      <c r="AO762" s="9">
        <v>1</v>
      </c>
      <c r="AP762" s="8">
        <v>47.71</v>
      </c>
    </row>
    <row r="763" spans="1:42" x14ac:dyDescent="0.25">
      <c r="A763" s="2" t="s">
        <v>857</v>
      </c>
      <c r="B763" s="2" t="s">
        <v>79</v>
      </c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>
        <v>46.669999999999995</v>
      </c>
      <c r="AK763" s="8"/>
      <c r="AL763" s="8"/>
      <c r="AM763" s="8"/>
      <c r="AN763" s="9">
        <v>0</v>
      </c>
      <c r="AO763" s="9">
        <v>1</v>
      </c>
      <c r="AP763" s="8">
        <v>46.669999999999995</v>
      </c>
    </row>
    <row r="764" spans="1:42" x14ac:dyDescent="0.25">
      <c r="A764" s="2" t="s">
        <v>858</v>
      </c>
      <c r="B764" s="2" t="s">
        <v>48</v>
      </c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>
        <v>55.18</v>
      </c>
      <c r="AK764" s="8"/>
      <c r="AL764" s="8"/>
      <c r="AM764" s="8"/>
      <c r="AN764" s="9">
        <v>0</v>
      </c>
      <c r="AO764" s="9">
        <v>1</v>
      </c>
      <c r="AP764" s="8">
        <v>55.18</v>
      </c>
    </row>
    <row r="765" spans="1:42" x14ac:dyDescent="0.25">
      <c r="A765" s="2" t="s">
        <v>859</v>
      </c>
      <c r="B765" s="2" t="s">
        <v>93</v>
      </c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>
        <v>83.28</v>
      </c>
      <c r="AN765" s="9">
        <v>0</v>
      </c>
      <c r="AO765" s="9">
        <v>1</v>
      </c>
      <c r="AP765" s="8">
        <v>83.28</v>
      </c>
    </row>
    <row r="766" spans="1:42" x14ac:dyDescent="0.25">
      <c r="A766" s="2" t="s">
        <v>860</v>
      </c>
      <c r="B766" s="2" t="s">
        <v>93</v>
      </c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>
        <v>47.56</v>
      </c>
      <c r="AF766" s="8"/>
      <c r="AG766" s="8"/>
      <c r="AH766" s="8"/>
      <c r="AI766" s="8"/>
      <c r="AJ766" s="8"/>
      <c r="AK766" s="8"/>
      <c r="AL766" s="8"/>
      <c r="AM766" s="8"/>
      <c r="AN766" s="9">
        <v>0</v>
      </c>
      <c r="AO766" s="9">
        <v>1</v>
      </c>
      <c r="AP766" s="8">
        <v>47.56</v>
      </c>
    </row>
    <row r="767" spans="1:42" x14ac:dyDescent="0.25">
      <c r="A767" s="2" t="s">
        <v>861</v>
      </c>
      <c r="B767" s="2" t="s">
        <v>260</v>
      </c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>
        <v>59.74</v>
      </c>
      <c r="AM767" s="8"/>
      <c r="AN767" s="9">
        <v>0</v>
      </c>
      <c r="AO767" s="9">
        <v>1</v>
      </c>
      <c r="AP767" s="8">
        <v>59.74</v>
      </c>
    </row>
    <row r="768" spans="1:42" x14ac:dyDescent="0.25">
      <c r="A768" s="2" t="s">
        <v>862</v>
      </c>
      <c r="B768" s="2" t="s">
        <v>67</v>
      </c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>
        <v>75.87</v>
      </c>
      <c r="AN768" s="9">
        <v>0</v>
      </c>
      <c r="AO768" s="9">
        <v>1</v>
      </c>
      <c r="AP768" s="8">
        <v>75.87</v>
      </c>
    </row>
    <row r="769" spans="1:42" x14ac:dyDescent="0.25">
      <c r="A769" s="2" t="s">
        <v>863</v>
      </c>
      <c r="B769" s="2" t="s">
        <v>93</v>
      </c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>
        <v>66.72</v>
      </c>
      <c r="AN769" s="9">
        <v>0</v>
      </c>
      <c r="AO769" s="9">
        <v>1</v>
      </c>
      <c r="AP769" s="8">
        <v>66.72</v>
      </c>
    </row>
    <row r="770" spans="1:42" x14ac:dyDescent="0.25">
      <c r="A770" s="2" t="s">
        <v>864</v>
      </c>
      <c r="B770" s="2" t="s">
        <v>67</v>
      </c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>
        <v>60.02</v>
      </c>
      <c r="AL770" s="8"/>
      <c r="AM770" s="8"/>
      <c r="AN770" s="9">
        <v>0</v>
      </c>
      <c r="AO770" s="9">
        <v>1</v>
      </c>
      <c r="AP770" s="8">
        <v>60.02</v>
      </c>
    </row>
    <row r="771" spans="1:42" x14ac:dyDescent="0.25">
      <c r="A771" s="2" t="s">
        <v>865</v>
      </c>
      <c r="B771" s="2" t="s">
        <v>127</v>
      </c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>
        <v>45.27</v>
      </c>
      <c r="AM771" s="8"/>
      <c r="AN771" s="9">
        <v>0</v>
      </c>
      <c r="AO771" s="9">
        <v>1</v>
      </c>
      <c r="AP771" s="8">
        <v>45.27</v>
      </c>
    </row>
    <row r="772" spans="1:42" x14ac:dyDescent="0.25">
      <c r="A772" s="2" t="s">
        <v>866</v>
      </c>
      <c r="B772" s="2" t="s">
        <v>73</v>
      </c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>
        <v>59.74</v>
      </c>
      <c r="AM772" s="8"/>
      <c r="AN772" s="9">
        <v>0</v>
      </c>
      <c r="AO772" s="9">
        <v>1</v>
      </c>
      <c r="AP772" s="8">
        <v>59.74</v>
      </c>
    </row>
    <row r="773" spans="1:42" x14ac:dyDescent="0.25">
      <c r="A773" s="2" t="s">
        <v>867</v>
      </c>
      <c r="B773" s="2" t="s">
        <v>868</v>
      </c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>
        <v>52.16</v>
      </c>
      <c r="AM773" s="8"/>
      <c r="AN773" s="9">
        <v>0</v>
      </c>
      <c r="AO773" s="9">
        <v>1</v>
      </c>
      <c r="AP773" s="8">
        <v>52.16</v>
      </c>
    </row>
    <row r="774" spans="1:42" x14ac:dyDescent="0.25">
      <c r="A774" s="2" t="s">
        <v>869</v>
      </c>
      <c r="B774" s="2" t="s">
        <v>48</v>
      </c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>
        <v>68.510000000000005</v>
      </c>
      <c r="AN774" s="9">
        <v>0</v>
      </c>
      <c r="AO774" s="9">
        <v>1</v>
      </c>
      <c r="AP774" s="8">
        <v>68.510000000000005</v>
      </c>
    </row>
    <row r="775" spans="1:42" x14ac:dyDescent="0.25">
      <c r="A775" s="2" t="s">
        <v>870</v>
      </c>
      <c r="B775" s="2" t="s">
        <v>205</v>
      </c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>
        <v>97.53</v>
      </c>
      <c r="AN775" s="9">
        <v>0</v>
      </c>
      <c r="AO775" s="9">
        <v>1</v>
      </c>
      <c r="AP775" s="8">
        <v>97.53</v>
      </c>
    </row>
    <row r="776" spans="1:42" x14ac:dyDescent="0.25">
      <c r="A776" s="2" t="s">
        <v>871</v>
      </c>
      <c r="B776" s="2" t="s">
        <v>106</v>
      </c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>
        <v>84.65</v>
      </c>
      <c r="AN776" s="9">
        <v>0</v>
      </c>
      <c r="AO776" s="9">
        <v>1</v>
      </c>
      <c r="AP776" s="8">
        <v>84.65</v>
      </c>
    </row>
    <row r="777" spans="1:42" x14ac:dyDescent="0.25">
      <c r="A777" s="2" t="s">
        <v>872</v>
      </c>
      <c r="B777" s="2" t="s">
        <v>106</v>
      </c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>
        <v>90.31</v>
      </c>
      <c r="AK777" s="8"/>
      <c r="AL777" s="8"/>
      <c r="AM777" s="8"/>
      <c r="AN777" s="9">
        <v>0</v>
      </c>
      <c r="AO777" s="9">
        <v>1</v>
      </c>
      <c r="AP777" s="8">
        <v>90.31</v>
      </c>
    </row>
    <row r="778" spans="1:42" hidden="1" x14ac:dyDescent="0.25">
      <c r="A778" s="2" t="s">
        <v>873</v>
      </c>
      <c r="B778" s="2" t="s">
        <v>62</v>
      </c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>
        <v>76.680000000000007</v>
      </c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9">
        <v>1</v>
      </c>
      <c r="AO778" s="9">
        <v>0</v>
      </c>
      <c r="AP778" s="8">
        <v>76.680000000000007</v>
      </c>
    </row>
    <row r="779" spans="1:42" x14ac:dyDescent="0.25">
      <c r="A779" s="2" t="s">
        <v>874</v>
      </c>
      <c r="B779" s="2" t="s">
        <v>67</v>
      </c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>
        <v>44.08</v>
      </c>
      <c r="AM779" s="8"/>
      <c r="AN779" s="9">
        <v>0</v>
      </c>
      <c r="AO779" s="9">
        <v>1</v>
      </c>
      <c r="AP779" s="8">
        <v>44.08</v>
      </c>
    </row>
    <row r="780" spans="1:42" x14ac:dyDescent="0.25">
      <c r="A780" s="2" t="s">
        <v>875</v>
      </c>
      <c r="B780" s="2" t="s">
        <v>48</v>
      </c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>
        <v>44.36</v>
      </c>
      <c r="AK780" s="8"/>
      <c r="AL780" s="8"/>
      <c r="AM780" s="8"/>
      <c r="AN780" s="9">
        <v>0</v>
      </c>
      <c r="AO780" s="9">
        <v>1</v>
      </c>
      <c r="AP780" s="8">
        <v>44.36</v>
      </c>
    </row>
    <row r="781" spans="1:42" x14ac:dyDescent="0.25">
      <c r="A781" s="2" t="s">
        <v>876</v>
      </c>
      <c r="B781" s="2" t="s">
        <v>62</v>
      </c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>
        <v>48.67</v>
      </c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9">
        <v>0</v>
      </c>
      <c r="AO781" s="9">
        <v>1</v>
      </c>
      <c r="AP781" s="8">
        <v>48.67</v>
      </c>
    </row>
    <row r="782" spans="1:42" x14ac:dyDescent="0.25">
      <c r="A782" s="2" t="s">
        <v>877</v>
      </c>
      <c r="B782" s="2" t="s">
        <v>48</v>
      </c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>
        <v>57.01</v>
      </c>
      <c r="AK782" s="8"/>
      <c r="AL782" s="8"/>
      <c r="AM782" s="8"/>
      <c r="AN782" s="9">
        <v>0</v>
      </c>
      <c r="AO782" s="9">
        <v>1</v>
      </c>
      <c r="AP782" s="8">
        <v>57.01</v>
      </c>
    </row>
    <row r="783" spans="1:42" x14ac:dyDescent="0.25">
      <c r="A783" s="2" t="s">
        <v>878</v>
      </c>
      <c r="B783" s="2" t="s">
        <v>48</v>
      </c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>
        <v>76.69</v>
      </c>
      <c r="AK783" s="8"/>
      <c r="AL783" s="8"/>
      <c r="AM783" s="8"/>
      <c r="AN783" s="9">
        <v>0</v>
      </c>
      <c r="AO783" s="9">
        <v>1</v>
      </c>
      <c r="AP783" s="8">
        <v>76.69</v>
      </c>
    </row>
    <row r="784" spans="1:42" x14ac:dyDescent="0.25">
      <c r="A784" s="2" t="s">
        <v>879</v>
      </c>
      <c r="B784" s="2" t="s">
        <v>71</v>
      </c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>
        <v>52.56</v>
      </c>
      <c r="AN784" s="9">
        <v>0</v>
      </c>
      <c r="AO784" s="9">
        <v>1</v>
      </c>
      <c r="AP784" s="8">
        <v>52.56</v>
      </c>
    </row>
    <row r="785" spans="1:42" x14ac:dyDescent="0.25">
      <c r="A785" s="2" t="s">
        <v>880</v>
      </c>
      <c r="B785" s="2" t="s">
        <v>73</v>
      </c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>
        <v>59.95</v>
      </c>
      <c r="AL785" s="8"/>
      <c r="AM785" s="8"/>
      <c r="AN785" s="9">
        <v>0</v>
      </c>
      <c r="AO785" s="9">
        <v>1</v>
      </c>
      <c r="AP785" s="8">
        <v>59.95</v>
      </c>
    </row>
    <row r="786" spans="1:42" x14ac:dyDescent="0.25">
      <c r="A786" s="2" t="s">
        <v>881</v>
      </c>
      <c r="B786" s="2" t="s">
        <v>183</v>
      </c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>
        <v>43.75</v>
      </c>
      <c r="AK786" s="8"/>
      <c r="AL786" s="8"/>
      <c r="AM786" s="8"/>
      <c r="AN786" s="9">
        <v>0</v>
      </c>
      <c r="AO786" s="9">
        <v>1</v>
      </c>
      <c r="AP786" s="8">
        <v>43.75</v>
      </c>
    </row>
    <row r="787" spans="1:42" x14ac:dyDescent="0.25">
      <c r="A787" s="2" t="s">
        <v>882</v>
      </c>
      <c r="B787" s="2" t="s">
        <v>48</v>
      </c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>
        <v>46.61</v>
      </c>
      <c r="AK787" s="8"/>
      <c r="AL787" s="8"/>
      <c r="AM787" s="8"/>
      <c r="AN787" s="9">
        <v>0</v>
      </c>
      <c r="AO787" s="9">
        <v>1</v>
      </c>
      <c r="AP787" s="8">
        <v>46.61</v>
      </c>
    </row>
    <row r="788" spans="1:42" x14ac:dyDescent="0.25">
      <c r="A788" s="2" t="s">
        <v>883</v>
      </c>
      <c r="B788" s="2" t="s">
        <v>60</v>
      </c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>
        <v>53.24</v>
      </c>
      <c r="AK788" s="8"/>
      <c r="AL788" s="8"/>
      <c r="AM788" s="8"/>
      <c r="AN788" s="9">
        <v>0</v>
      </c>
      <c r="AO788" s="9">
        <v>1</v>
      </c>
      <c r="AP788" s="8">
        <v>53.24</v>
      </c>
    </row>
    <row r="789" spans="1:42" x14ac:dyDescent="0.25">
      <c r="A789" s="2" t="s">
        <v>884</v>
      </c>
      <c r="B789" s="2" t="s">
        <v>50</v>
      </c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>
        <v>112.2</v>
      </c>
      <c r="AG789" s="8"/>
      <c r="AH789" s="8"/>
      <c r="AI789" s="8"/>
      <c r="AJ789" s="8"/>
      <c r="AK789" s="8"/>
      <c r="AL789" s="8"/>
      <c r="AM789" s="8"/>
      <c r="AN789" s="9">
        <v>0</v>
      </c>
      <c r="AO789" s="9">
        <v>1</v>
      </c>
      <c r="AP789" s="8">
        <v>112.2</v>
      </c>
    </row>
    <row r="790" spans="1:42" x14ac:dyDescent="0.25">
      <c r="A790" s="2" t="s">
        <v>885</v>
      </c>
      <c r="B790" s="2" t="s">
        <v>886</v>
      </c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>
        <v>46.65</v>
      </c>
      <c r="AK790" s="8"/>
      <c r="AL790" s="8"/>
      <c r="AM790" s="8"/>
      <c r="AN790" s="9">
        <v>0</v>
      </c>
      <c r="AO790" s="9">
        <v>1</v>
      </c>
      <c r="AP790" s="8">
        <v>46.65</v>
      </c>
    </row>
    <row r="791" spans="1:42" x14ac:dyDescent="0.25">
      <c r="A791" s="2" t="s">
        <v>887</v>
      </c>
      <c r="B791" s="2" t="s">
        <v>50</v>
      </c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>
        <v>85.94</v>
      </c>
      <c r="AM791" s="8"/>
      <c r="AN791" s="9">
        <v>0</v>
      </c>
      <c r="AO791" s="9">
        <v>1</v>
      </c>
      <c r="AP791" s="8">
        <v>85.94</v>
      </c>
    </row>
    <row r="792" spans="1:42" x14ac:dyDescent="0.25">
      <c r="A792" s="2" t="s">
        <v>888</v>
      </c>
      <c r="B792" s="2" t="s">
        <v>236</v>
      </c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>
        <v>74.77</v>
      </c>
      <c r="AN792" s="9">
        <v>0</v>
      </c>
      <c r="AO792" s="9">
        <v>1</v>
      </c>
      <c r="AP792" s="8">
        <v>74.77</v>
      </c>
    </row>
    <row r="793" spans="1:42" x14ac:dyDescent="0.25">
      <c r="A793" s="2" t="s">
        <v>889</v>
      </c>
      <c r="B793" s="2" t="s">
        <v>75</v>
      </c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>
        <v>44</v>
      </c>
      <c r="AN793" s="9">
        <v>0</v>
      </c>
      <c r="AO793" s="9">
        <v>1</v>
      </c>
      <c r="AP793" s="8">
        <v>44</v>
      </c>
    </row>
    <row r="794" spans="1:42" x14ac:dyDescent="0.25">
      <c r="A794" s="2" t="s">
        <v>890</v>
      </c>
      <c r="B794" s="2" t="s">
        <v>75</v>
      </c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>
        <v>102.58</v>
      </c>
      <c r="AM794" s="8"/>
      <c r="AN794" s="9">
        <v>0</v>
      </c>
      <c r="AO794" s="9">
        <v>1</v>
      </c>
      <c r="AP794" s="8">
        <v>102.58</v>
      </c>
    </row>
    <row r="795" spans="1:42" x14ac:dyDescent="0.25">
      <c r="A795" s="2" t="s">
        <v>891</v>
      </c>
      <c r="B795" s="2" t="s">
        <v>207</v>
      </c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>
        <v>50.44</v>
      </c>
      <c r="AN795" s="9">
        <v>0</v>
      </c>
      <c r="AO795" s="9">
        <v>1</v>
      </c>
      <c r="AP795" s="8">
        <v>50.44</v>
      </c>
    </row>
    <row r="796" spans="1:42" x14ac:dyDescent="0.25">
      <c r="A796" s="2" t="s">
        <v>892</v>
      </c>
      <c r="B796" s="2" t="s">
        <v>60</v>
      </c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>
        <v>52.640000000000008</v>
      </c>
      <c r="AL796" s="8"/>
      <c r="AM796" s="8"/>
      <c r="AN796" s="9">
        <v>0</v>
      </c>
      <c r="AO796" s="9">
        <v>1</v>
      </c>
      <c r="AP796" s="8">
        <v>52.640000000000008</v>
      </c>
    </row>
    <row r="797" spans="1:42" x14ac:dyDescent="0.25">
      <c r="A797" s="2" t="s">
        <v>893</v>
      </c>
      <c r="B797" s="2" t="s">
        <v>71</v>
      </c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>
        <v>90.93</v>
      </c>
      <c r="AN797" s="9">
        <v>0</v>
      </c>
      <c r="AO797" s="9">
        <v>1</v>
      </c>
      <c r="AP797" s="8">
        <v>90.93</v>
      </c>
    </row>
    <row r="798" spans="1:42" x14ac:dyDescent="0.25">
      <c r="A798" s="2" t="s">
        <v>894</v>
      </c>
      <c r="B798" s="2" t="s">
        <v>67</v>
      </c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>
        <v>42.36</v>
      </c>
      <c r="AK798" s="8"/>
      <c r="AL798" s="8"/>
      <c r="AM798" s="8"/>
      <c r="AN798" s="9">
        <v>0</v>
      </c>
      <c r="AO798" s="9">
        <v>1</v>
      </c>
      <c r="AP798" s="8">
        <v>42.36</v>
      </c>
    </row>
    <row r="799" spans="1:42" x14ac:dyDescent="0.25">
      <c r="A799" s="2" t="s">
        <v>895</v>
      </c>
      <c r="B799" s="2" t="s">
        <v>67</v>
      </c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>
        <v>52.21</v>
      </c>
      <c r="AK799" s="8"/>
      <c r="AL799" s="8"/>
      <c r="AM799" s="8"/>
      <c r="AN799" s="9">
        <v>0</v>
      </c>
      <c r="AO799" s="9">
        <v>1</v>
      </c>
      <c r="AP799" s="8">
        <v>52.21</v>
      </c>
    </row>
    <row r="800" spans="1:42" x14ac:dyDescent="0.25">
      <c r="A800" s="2" t="s">
        <v>896</v>
      </c>
      <c r="B800" s="2" t="s">
        <v>65</v>
      </c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>
        <v>100.21</v>
      </c>
      <c r="AG800" s="8"/>
      <c r="AH800" s="8"/>
      <c r="AI800" s="8"/>
      <c r="AJ800" s="8"/>
      <c r="AK800" s="8"/>
      <c r="AL800" s="8"/>
      <c r="AM800" s="8"/>
      <c r="AN800" s="9">
        <v>0</v>
      </c>
      <c r="AO800" s="9">
        <v>1</v>
      </c>
      <c r="AP800" s="8">
        <v>100.21</v>
      </c>
    </row>
    <row r="801" spans="1:42" hidden="1" x14ac:dyDescent="0.25">
      <c r="A801" s="2" t="s">
        <v>897</v>
      </c>
      <c r="B801" s="2" t="s">
        <v>898</v>
      </c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>
        <v>42.48</v>
      </c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9">
        <v>1</v>
      </c>
      <c r="AO801" s="9">
        <v>0</v>
      </c>
      <c r="AP801" s="8">
        <v>42.48</v>
      </c>
    </row>
    <row r="802" spans="1:42" hidden="1" x14ac:dyDescent="0.25">
      <c r="A802" s="2" t="s">
        <v>899</v>
      </c>
      <c r="B802" s="2" t="s">
        <v>898</v>
      </c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>
        <v>52.05</v>
      </c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9">
        <v>1</v>
      </c>
      <c r="AO802" s="9">
        <v>0</v>
      </c>
      <c r="AP802" s="8">
        <v>52.05</v>
      </c>
    </row>
    <row r="803" spans="1:42" x14ac:dyDescent="0.25">
      <c r="A803" s="2" t="s">
        <v>900</v>
      </c>
      <c r="B803" s="2" t="s">
        <v>48</v>
      </c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>
        <v>60.22</v>
      </c>
      <c r="AG803" s="8"/>
      <c r="AH803" s="8"/>
      <c r="AI803" s="8"/>
      <c r="AJ803" s="8"/>
      <c r="AK803" s="8"/>
      <c r="AL803" s="8"/>
      <c r="AM803" s="8"/>
      <c r="AN803" s="9">
        <v>0</v>
      </c>
      <c r="AO803" s="9">
        <v>1</v>
      </c>
      <c r="AP803" s="8">
        <v>60.22</v>
      </c>
    </row>
    <row r="804" spans="1:42" x14ac:dyDescent="0.25">
      <c r="A804" s="2" t="s">
        <v>901</v>
      </c>
      <c r="B804" s="2" t="s">
        <v>79</v>
      </c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>
        <v>74.25</v>
      </c>
      <c r="AM804" s="8"/>
      <c r="AN804" s="9">
        <v>0</v>
      </c>
      <c r="AO804" s="9">
        <v>1</v>
      </c>
      <c r="AP804" s="8">
        <v>74.25</v>
      </c>
    </row>
    <row r="805" spans="1:42" x14ac:dyDescent="0.25">
      <c r="A805" s="2" t="s">
        <v>902</v>
      </c>
      <c r="B805" s="2" t="s">
        <v>153</v>
      </c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>
        <v>61.43</v>
      </c>
      <c r="AM805" s="8"/>
      <c r="AN805" s="9">
        <v>0</v>
      </c>
      <c r="AO805" s="9">
        <v>1</v>
      </c>
      <c r="AP805" s="8">
        <v>61.43</v>
      </c>
    </row>
    <row r="806" spans="1:42" x14ac:dyDescent="0.25">
      <c r="A806" s="2" t="s">
        <v>903</v>
      </c>
      <c r="B806" s="2" t="s">
        <v>231</v>
      </c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>
        <v>116.45</v>
      </c>
      <c r="AE806" s="8"/>
      <c r="AF806" s="8"/>
      <c r="AG806" s="8"/>
      <c r="AH806" s="8"/>
      <c r="AI806" s="8"/>
      <c r="AJ806" s="8"/>
      <c r="AK806" s="8"/>
      <c r="AL806" s="8"/>
      <c r="AM806" s="8"/>
      <c r="AN806" s="9">
        <v>0</v>
      </c>
      <c r="AO806" s="9">
        <v>1</v>
      </c>
      <c r="AP806" s="8">
        <v>116.45</v>
      </c>
    </row>
    <row r="807" spans="1:42" x14ac:dyDescent="0.25">
      <c r="A807" s="2" t="s">
        <v>904</v>
      </c>
      <c r="B807" s="2" t="s">
        <v>207</v>
      </c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>
        <v>83.68</v>
      </c>
      <c r="AH807" s="8"/>
      <c r="AI807" s="8"/>
      <c r="AJ807" s="8"/>
      <c r="AK807" s="8"/>
      <c r="AL807" s="8"/>
      <c r="AM807" s="8"/>
      <c r="AN807" s="9">
        <v>0</v>
      </c>
      <c r="AO807" s="9">
        <v>1</v>
      </c>
      <c r="AP807" s="8">
        <v>83.68</v>
      </c>
    </row>
    <row r="808" spans="1:42" x14ac:dyDescent="0.25">
      <c r="A808" s="2" t="s">
        <v>905</v>
      </c>
      <c r="B808" s="2" t="s">
        <v>106</v>
      </c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>
        <v>57.760000000000005</v>
      </c>
      <c r="AN808" s="9">
        <v>0</v>
      </c>
      <c r="AO808" s="9">
        <v>1</v>
      </c>
      <c r="AP808" s="8">
        <v>57.760000000000005</v>
      </c>
    </row>
    <row r="809" spans="1:42" hidden="1" x14ac:dyDescent="0.25">
      <c r="A809" s="2" t="s">
        <v>906</v>
      </c>
      <c r="B809" s="2" t="s">
        <v>62</v>
      </c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>
        <v>90.19</v>
      </c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9">
        <v>1</v>
      </c>
      <c r="AO809" s="9">
        <v>0</v>
      </c>
      <c r="AP809" s="8">
        <v>90.19</v>
      </c>
    </row>
    <row r="810" spans="1:42" x14ac:dyDescent="0.25">
      <c r="A810" s="2" t="s">
        <v>907</v>
      </c>
      <c r="B810" s="2" t="s">
        <v>189</v>
      </c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>
        <v>94.62</v>
      </c>
      <c r="AH810" s="8"/>
      <c r="AI810" s="8"/>
      <c r="AJ810" s="8"/>
      <c r="AK810" s="8"/>
      <c r="AL810" s="8"/>
      <c r="AM810" s="8"/>
      <c r="AN810" s="9">
        <v>0</v>
      </c>
      <c r="AO810" s="9">
        <v>1</v>
      </c>
      <c r="AP810" s="8">
        <v>94.62</v>
      </c>
    </row>
    <row r="811" spans="1:42" x14ac:dyDescent="0.25">
      <c r="A811" s="2" t="s">
        <v>908</v>
      </c>
      <c r="B811" s="2" t="s">
        <v>189</v>
      </c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>
        <v>62.01</v>
      </c>
      <c r="AH811" s="8"/>
      <c r="AI811" s="8"/>
      <c r="AJ811" s="8"/>
      <c r="AK811" s="8"/>
      <c r="AL811" s="8"/>
      <c r="AM811" s="8"/>
      <c r="AN811" s="9">
        <v>0</v>
      </c>
      <c r="AO811" s="9">
        <v>1</v>
      </c>
      <c r="AP811" s="8">
        <v>62.01</v>
      </c>
    </row>
    <row r="812" spans="1:42" x14ac:dyDescent="0.25">
      <c r="A812" s="2" t="s">
        <v>909</v>
      </c>
      <c r="B812" s="2" t="s">
        <v>189</v>
      </c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>
        <v>70.64</v>
      </c>
      <c r="AG812" s="8"/>
      <c r="AH812" s="8"/>
      <c r="AI812" s="8"/>
      <c r="AJ812" s="8"/>
      <c r="AK812" s="8"/>
      <c r="AL812" s="8"/>
      <c r="AM812" s="8"/>
      <c r="AN812" s="9">
        <v>0</v>
      </c>
      <c r="AO812" s="9">
        <v>1</v>
      </c>
      <c r="AP812" s="8">
        <v>70.64</v>
      </c>
    </row>
    <row r="813" spans="1:42" x14ac:dyDescent="0.25">
      <c r="A813" s="2" t="s">
        <v>910</v>
      </c>
      <c r="B813" s="2" t="s">
        <v>219</v>
      </c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>
        <v>68.3</v>
      </c>
      <c r="AG813" s="8"/>
      <c r="AH813" s="8"/>
      <c r="AI813" s="8"/>
      <c r="AJ813" s="8"/>
      <c r="AK813" s="8"/>
      <c r="AL813" s="8"/>
      <c r="AM813" s="8"/>
      <c r="AN813" s="9">
        <v>0</v>
      </c>
      <c r="AO813" s="9">
        <v>1</v>
      </c>
      <c r="AP813" s="8">
        <v>68.3</v>
      </c>
    </row>
    <row r="814" spans="1:42" x14ac:dyDescent="0.25">
      <c r="A814" s="2" t="s">
        <v>911</v>
      </c>
      <c r="B814" s="2" t="s">
        <v>173</v>
      </c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>
        <v>83.88</v>
      </c>
      <c r="AF814" s="8"/>
      <c r="AG814" s="8"/>
      <c r="AH814" s="8"/>
      <c r="AI814" s="8"/>
      <c r="AJ814" s="8"/>
      <c r="AK814" s="8"/>
      <c r="AL814" s="8"/>
      <c r="AM814" s="8"/>
      <c r="AN814" s="9">
        <v>0</v>
      </c>
      <c r="AO814" s="9">
        <v>1</v>
      </c>
      <c r="AP814" s="8">
        <v>83.88</v>
      </c>
    </row>
    <row r="815" spans="1:42" x14ac:dyDescent="0.25">
      <c r="A815" s="2" t="s">
        <v>912</v>
      </c>
      <c r="B815" s="2" t="s">
        <v>55</v>
      </c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>
        <v>89.6</v>
      </c>
      <c r="AH815" s="8"/>
      <c r="AI815" s="8"/>
      <c r="AJ815" s="8"/>
      <c r="AK815" s="8"/>
      <c r="AL815" s="8"/>
      <c r="AM815" s="8"/>
      <c r="AN815" s="9">
        <v>0</v>
      </c>
      <c r="AO815" s="9">
        <v>1</v>
      </c>
      <c r="AP815" s="8">
        <v>89.6</v>
      </c>
    </row>
    <row r="816" spans="1:42" x14ac:dyDescent="0.25">
      <c r="A816" s="2" t="s">
        <v>913</v>
      </c>
      <c r="B816" s="2" t="s">
        <v>322</v>
      </c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>
        <v>59.53</v>
      </c>
      <c r="AK816" s="8"/>
      <c r="AL816" s="8"/>
      <c r="AM816" s="8"/>
      <c r="AN816" s="9">
        <v>0</v>
      </c>
      <c r="AO816" s="9">
        <v>1</v>
      </c>
      <c r="AP816" s="8">
        <v>59.53</v>
      </c>
    </row>
    <row r="817" spans="1:42" x14ac:dyDescent="0.25">
      <c r="A817" s="2" t="s">
        <v>914</v>
      </c>
      <c r="B817" s="2" t="s">
        <v>71</v>
      </c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>
        <v>79.73</v>
      </c>
      <c r="AN817" s="9">
        <v>0</v>
      </c>
      <c r="AO817" s="9">
        <v>1</v>
      </c>
      <c r="AP817" s="8">
        <v>79.73</v>
      </c>
    </row>
    <row r="818" spans="1:42" x14ac:dyDescent="0.25">
      <c r="A818" s="2" t="s">
        <v>915</v>
      </c>
      <c r="B818" s="2" t="s">
        <v>62</v>
      </c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>
        <v>98.68</v>
      </c>
      <c r="AM818" s="8"/>
      <c r="AN818" s="9">
        <v>0</v>
      </c>
      <c r="AO818" s="9">
        <v>1</v>
      </c>
      <c r="AP818" s="8">
        <v>98.68</v>
      </c>
    </row>
    <row r="819" spans="1:42" x14ac:dyDescent="0.25">
      <c r="A819" s="2" t="s">
        <v>916</v>
      </c>
      <c r="B819" s="2" t="s">
        <v>48</v>
      </c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>
        <v>97.89</v>
      </c>
      <c r="AM819" s="8"/>
      <c r="AN819" s="9">
        <v>0</v>
      </c>
      <c r="AO819" s="9">
        <v>1</v>
      </c>
      <c r="AP819" s="8">
        <v>97.89</v>
      </c>
    </row>
    <row r="820" spans="1:42" x14ac:dyDescent="0.25">
      <c r="A820" s="2" t="s">
        <v>917</v>
      </c>
      <c r="B820" s="2" t="s">
        <v>48</v>
      </c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>
        <v>86.82</v>
      </c>
      <c r="AM820" s="8"/>
      <c r="AN820" s="9">
        <v>0</v>
      </c>
      <c r="AO820" s="9">
        <v>1</v>
      </c>
      <c r="AP820" s="8">
        <v>86.82</v>
      </c>
    </row>
    <row r="821" spans="1:42" x14ac:dyDescent="0.25">
      <c r="A821" s="2" t="s">
        <v>918</v>
      </c>
      <c r="B821" s="2" t="s">
        <v>48</v>
      </c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>
        <v>57.68</v>
      </c>
      <c r="AG821" s="8"/>
      <c r="AH821" s="8"/>
      <c r="AI821" s="8"/>
      <c r="AJ821" s="8"/>
      <c r="AK821" s="8"/>
      <c r="AL821" s="8"/>
      <c r="AM821" s="8"/>
      <c r="AN821" s="9">
        <v>0</v>
      </c>
      <c r="AO821" s="9">
        <v>1</v>
      </c>
      <c r="AP821" s="8">
        <v>57.68</v>
      </c>
    </row>
    <row r="822" spans="1:42" x14ac:dyDescent="0.25">
      <c r="A822" s="2" t="s">
        <v>919</v>
      </c>
      <c r="B822" s="2" t="s">
        <v>48</v>
      </c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>
        <v>59.7</v>
      </c>
      <c r="AN822" s="9">
        <v>0</v>
      </c>
      <c r="AO822" s="9">
        <v>1</v>
      </c>
      <c r="AP822" s="8">
        <v>59.7</v>
      </c>
    </row>
    <row r="823" spans="1:42" x14ac:dyDescent="0.25">
      <c r="A823" s="2" t="s">
        <v>920</v>
      </c>
      <c r="B823" s="2" t="s">
        <v>430</v>
      </c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>
        <v>44.82</v>
      </c>
      <c r="AL823" s="8"/>
      <c r="AM823" s="8"/>
      <c r="AN823" s="9">
        <v>0</v>
      </c>
      <c r="AO823" s="9">
        <v>1</v>
      </c>
      <c r="AP823" s="8">
        <v>44.82</v>
      </c>
    </row>
    <row r="824" spans="1:42" x14ac:dyDescent="0.25">
      <c r="A824" s="2" t="s">
        <v>921</v>
      </c>
      <c r="B824" s="2" t="s">
        <v>189</v>
      </c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>
        <v>75.55</v>
      </c>
      <c r="AG824" s="8"/>
      <c r="AH824" s="8"/>
      <c r="AI824" s="8"/>
      <c r="AJ824" s="8"/>
      <c r="AK824" s="8"/>
      <c r="AL824" s="8"/>
      <c r="AM824" s="8"/>
      <c r="AN824" s="9">
        <v>0</v>
      </c>
      <c r="AO824" s="9">
        <v>1</v>
      </c>
      <c r="AP824" s="8">
        <v>75.55</v>
      </c>
    </row>
    <row r="825" spans="1:42" x14ac:dyDescent="0.25">
      <c r="A825" s="2" t="s">
        <v>922</v>
      </c>
      <c r="B825" s="2" t="s">
        <v>189</v>
      </c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>
        <v>88.16</v>
      </c>
      <c r="AG825" s="8"/>
      <c r="AH825" s="8"/>
      <c r="AI825" s="8"/>
      <c r="AJ825" s="8"/>
      <c r="AK825" s="8"/>
      <c r="AL825" s="8"/>
      <c r="AM825" s="8"/>
      <c r="AN825" s="9">
        <v>0</v>
      </c>
      <c r="AO825" s="9">
        <v>1</v>
      </c>
      <c r="AP825" s="8">
        <v>88.16</v>
      </c>
    </row>
    <row r="826" spans="1:42" x14ac:dyDescent="0.25">
      <c r="A826" s="2" t="s">
        <v>923</v>
      </c>
      <c r="B826" s="2" t="s">
        <v>50</v>
      </c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>
        <v>78.39</v>
      </c>
      <c r="AN826" s="9">
        <v>0</v>
      </c>
      <c r="AO826" s="9">
        <v>1</v>
      </c>
      <c r="AP826" s="8">
        <v>78.39</v>
      </c>
    </row>
    <row r="827" spans="1:42" x14ac:dyDescent="0.25">
      <c r="A827" s="2" t="s">
        <v>924</v>
      </c>
      <c r="B827" s="2" t="s">
        <v>50</v>
      </c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>
        <v>58.25</v>
      </c>
      <c r="AM827" s="8"/>
      <c r="AN827" s="9">
        <v>0</v>
      </c>
      <c r="AO827" s="9">
        <v>1</v>
      </c>
      <c r="AP827" s="8">
        <v>58.25</v>
      </c>
    </row>
    <row r="828" spans="1:42" hidden="1" x14ac:dyDescent="0.25">
      <c r="A828" s="2" t="s">
        <v>925</v>
      </c>
      <c r="B828" s="2" t="s">
        <v>898</v>
      </c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>
        <v>45.17</v>
      </c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9">
        <v>1</v>
      </c>
      <c r="AO828" s="9">
        <v>0</v>
      </c>
      <c r="AP828" s="8">
        <v>45.17</v>
      </c>
    </row>
    <row r="829" spans="1:42" hidden="1" x14ac:dyDescent="0.25">
      <c r="A829" s="2" t="s">
        <v>926</v>
      </c>
      <c r="B829" s="2" t="s">
        <v>62</v>
      </c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>
        <v>43.94</v>
      </c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9">
        <v>1</v>
      </c>
      <c r="AO829" s="9">
        <v>0</v>
      </c>
      <c r="AP829" s="8">
        <v>43.94</v>
      </c>
    </row>
    <row r="830" spans="1:42" hidden="1" x14ac:dyDescent="0.25">
      <c r="A830" s="2" t="s">
        <v>927</v>
      </c>
      <c r="B830" s="2" t="s">
        <v>62</v>
      </c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>
        <v>49.12</v>
      </c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9">
        <v>1</v>
      </c>
      <c r="AO830" s="9">
        <v>0</v>
      </c>
      <c r="AP830" s="8">
        <v>49.12</v>
      </c>
    </row>
    <row r="831" spans="1:42" hidden="1" x14ac:dyDescent="0.25">
      <c r="A831" s="2" t="s">
        <v>928</v>
      </c>
      <c r="B831" s="2" t="s">
        <v>62</v>
      </c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>
        <v>54.28</v>
      </c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9">
        <v>1</v>
      </c>
      <c r="AO831" s="9">
        <v>0</v>
      </c>
      <c r="AP831" s="8">
        <v>54.28</v>
      </c>
    </row>
    <row r="832" spans="1:42" hidden="1" x14ac:dyDescent="0.25">
      <c r="A832" s="2" t="s">
        <v>929</v>
      </c>
      <c r="B832" s="2" t="s">
        <v>62</v>
      </c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>
        <v>58.68</v>
      </c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9">
        <v>1</v>
      </c>
      <c r="AO832" s="9">
        <v>0</v>
      </c>
      <c r="AP832" s="8">
        <v>58.68</v>
      </c>
    </row>
    <row r="833" spans="1:42" x14ac:dyDescent="0.25">
      <c r="A833" s="2" t="s">
        <v>930</v>
      </c>
      <c r="B833" s="2" t="s">
        <v>189</v>
      </c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>
        <v>58.7</v>
      </c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9">
        <v>0</v>
      </c>
      <c r="AO833" s="9">
        <v>1</v>
      </c>
      <c r="AP833" s="8">
        <v>58.7</v>
      </c>
    </row>
    <row r="834" spans="1:42" x14ac:dyDescent="0.25">
      <c r="A834" s="2" t="s">
        <v>931</v>
      </c>
      <c r="B834" s="2" t="s">
        <v>104</v>
      </c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>
        <v>53.63</v>
      </c>
      <c r="AM834" s="8"/>
      <c r="AN834" s="9">
        <v>0</v>
      </c>
      <c r="AO834" s="9">
        <v>1</v>
      </c>
      <c r="AP834" s="8">
        <v>53.63</v>
      </c>
    </row>
    <row r="835" spans="1:42" x14ac:dyDescent="0.25">
      <c r="A835" s="2" t="s">
        <v>932</v>
      </c>
      <c r="B835" s="2" t="s">
        <v>86</v>
      </c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>
        <v>48.56</v>
      </c>
      <c r="AL835" s="8"/>
      <c r="AM835" s="8"/>
      <c r="AN835" s="9">
        <v>0</v>
      </c>
      <c r="AO835" s="9">
        <v>1</v>
      </c>
      <c r="AP835" s="8">
        <v>48.56</v>
      </c>
    </row>
    <row r="836" spans="1:42" x14ac:dyDescent="0.25">
      <c r="A836" s="2" t="s">
        <v>933</v>
      </c>
      <c r="B836" s="2" t="s">
        <v>50</v>
      </c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>
        <v>46.63</v>
      </c>
      <c r="AN836" s="9">
        <v>0</v>
      </c>
      <c r="AO836" s="9">
        <v>1</v>
      </c>
      <c r="AP836" s="8">
        <v>46.63</v>
      </c>
    </row>
    <row r="837" spans="1:42" hidden="1" x14ac:dyDescent="0.25">
      <c r="A837" s="2" t="s">
        <v>934</v>
      </c>
      <c r="B837" s="2" t="s">
        <v>371</v>
      </c>
      <c r="C837" s="8"/>
      <c r="D837" s="8"/>
      <c r="E837" s="8"/>
      <c r="F837" s="8"/>
      <c r="G837" s="8">
        <v>41.5</v>
      </c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9">
        <v>1</v>
      </c>
      <c r="AO837" s="9">
        <v>0</v>
      </c>
      <c r="AP837" s="8">
        <v>41.5</v>
      </c>
    </row>
    <row r="838" spans="1:42" hidden="1" x14ac:dyDescent="0.25">
      <c r="A838" s="2" t="s">
        <v>935</v>
      </c>
      <c r="B838" s="2" t="s">
        <v>62</v>
      </c>
      <c r="C838" s="8"/>
      <c r="D838" s="8"/>
      <c r="E838" s="8"/>
      <c r="F838" s="8"/>
      <c r="G838" s="8"/>
      <c r="H838" s="8"/>
      <c r="I838" s="8"/>
      <c r="J838" s="8"/>
      <c r="K838" s="8">
        <v>43.94</v>
      </c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9">
        <v>1</v>
      </c>
      <c r="AO838" s="9">
        <v>0</v>
      </c>
      <c r="AP838" s="8">
        <v>43.94</v>
      </c>
    </row>
    <row r="839" spans="1:42" x14ac:dyDescent="0.25">
      <c r="A839" s="2" t="s">
        <v>936</v>
      </c>
      <c r="B839" s="2" t="s">
        <v>189</v>
      </c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>
        <v>46.83</v>
      </c>
      <c r="AN839" s="9">
        <v>0</v>
      </c>
      <c r="AO839" s="9">
        <v>1</v>
      </c>
      <c r="AP839" s="8">
        <v>46.83</v>
      </c>
    </row>
    <row r="840" spans="1:42" hidden="1" x14ac:dyDescent="0.25">
      <c r="A840" s="2" t="s">
        <v>937</v>
      </c>
      <c r="B840" s="2" t="s">
        <v>886</v>
      </c>
      <c r="C840" s="8"/>
      <c r="D840" s="8"/>
      <c r="E840" s="8"/>
      <c r="F840" s="8"/>
      <c r="G840" s="8"/>
      <c r="H840" s="8"/>
      <c r="I840" s="8"/>
      <c r="J840" s="8"/>
      <c r="K840" s="8"/>
      <c r="L840" s="8">
        <v>43.45</v>
      </c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9">
        <v>1</v>
      </c>
      <c r="AO840" s="9">
        <v>0</v>
      </c>
      <c r="AP840" s="8">
        <v>43.45</v>
      </c>
    </row>
    <row r="841" spans="1:42" x14ac:dyDescent="0.25">
      <c r="A841" s="2" t="s">
        <v>938</v>
      </c>
      <c r="B841" s="2" t="s">
        <v>79</v>
      </c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>
        <v>56.04</v>
      </c>
      <c r="AM841" s="8"/>
      <c r="AN841" s="9">
        <v>0</v>
      </c>
      <c r="AO841" s="9">
        <v>1</v>
      </c>
      <c r="AP841" s="8">
        <v>56.04</v>
      </c>
    </row>
    <row r="842" spans="1:42" x14ac:dyDescent="0.25">
      <c r="A842" s="2" t="s">
        <v>939</v>
      </c>
      <c r="B842" s="2" t="s">
        <v>60</v>
      </c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>
        <v>56.14</v>
      </c>
      <c r="AN842" s="9">
        <v>0</v>
      </c>
      <c r="AO842" s="9">
        <v>1</v>
      </c>
      <c r="AP842" s="8">
        <v>56.14</v>
      </c>
    </row>
    <row r="843" spans="1:42" x14ac:dyDescent="0.25">
      <c r="A843" s="2" t="s">
        <v>940</v>
      </c>
      <c r="B843" s="2" t="s">
        <v>466</v>
      </c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>
        <v>71.040000000000006</v>
      </c>
      <c r="AN843" s="9">
        <v>0</v>
      </c>
      <c r="AO843" s="9">
        <v>1</v>
      </c>
      <c r="AP843" s="8">
        <v>71.040000000000006</v>
      </c>
    </row>
    <row r="844" spans="1:42" x14ac:dyDescent="0.25">
      <c r="A844" s="2" t="s">
        <v>941</v>
      </c>
      <c r="B844" s="2" t="s">
        <v>189</v>
      </c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>
        <v>82.3</v>
      </c>
      <c r="AH844" s="8"/>
      <c r="AI844" s="8"/>
      <c r="AJ844" s="8"/>
      <c r="AK844" s="8"/>
      <c r="AL844" s="8"/>
      <c r="AM844" s="8"/>
      <c r="AN844" s="9">
        <v>0</v>
      </c>
      <c r="AO844" s="9">
        <v>1</v>
      </c>
      <c r="AP844" s="8">
        <v>82.3</v>
      </c>
    </row>
    <row r="845" spans="1:42" x14ac:dyDescent="0.25">
      <c r="A845" s="2" t="s">
        <v>942</v>
      </c>
      <c r="B845" s="2" t="s">
        <v>127</v>
      </c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>
        <v>59.28</v>
      </c>
      <c r="AH845" s="8"/>
      <c r="AI845" s="8"/>
      <c r="AJ845" s="8"/>
      <c r="AK845" s="8"/>
      <c r="AL845" s="8"/>
      <c r="AM845" s="8"/>
      <c r="AN845" s="9">
        <v>0</v>
      </c>
      <c r="AO845" s="9">
        <v>1</v>
      </c>
      <c r="AP845" s="8">
        <v>59.28</v>
      </c>
    </row>
    <row r="846" spans="1:42" x14ac:dyDescent="0.25">
      <c r="A846" s="2" t="s">
        <v>943</v>
      </c>
      <c r="B846" s="2" t="s">
        <v>50</v>
      </c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>
        <v>68.83</v>
      </c>
      <c r="AK846" s="8"/>
      <c r="AL846" s="8"/>
      <c r="AM846" s="8"/>
      <c r="AN846" s="9">
        <v>0</v>
      </c>
      <c r="AO846" s="9">
        <v>1</v>
      </c>
      <c r="AP846" s="8">
        <v>68.83</v>
      </c>
    </row>
    <row r="847" spans="1:42" x14ac:dyDescent="0.25">
      <c r="A847" s="2" t="s">
        <v>944</v>
      </c>
      <c r="B847" s="2" t="s">
        <v>50</v>
      </c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>
        <v>42.6</v>
      </c>
      <c r="AL847" s="8"/>
      <c r="AM847" s="8"/>
      <c r="AN847" s="9">
        <v>0</v>
      </c>
      <c r="AO847" s="9">
        <v>1</v>
      </c>
      <c r="AP847" s="8">
        <v>42.6</v>
      </c>
    </row>
    <row r="848" spans="1:42" x14ac:dyDescent="0.25">
      <c r="A848" s="2" t="s">
        <v>945</v>
      </c>
      <c r="B848" s="2" t="s">
        <v>50</v>
      </c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>
        <v>42.23</v>
      </c>
      <c r="AM848" s="8"/>
      <c r="AN848" s="9">
        <v>0</v>
      </c>
      <c r="AO848" s="9">
        <v>1</v>
      </c>
      <c r="AP848" s="8">
        <v>42.23</v>
      </c>
    </row>
    <row r="849" spans="1:42" x14ac:dyDescent="0.25">
      <c r="A849" s="2" t="s">
        <v>946</v>
      </c>
      <c r="B849" s="2" t="s">
        <v>50</v>
      </c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>
        <v>86.88</v>
      </c>
      <c r="AN849" s="9">
        <v>0</v>
      </c>
      <c r="AO849" s="9">
        <v>1</v>
      </c>
      <c r="AP849" s="8">
        <v>86.88</v>
      </c>
    </row>
    <row r="850" spans="1:42" x14ac:dyDescent="0.25">
      <c r="A850" s="2" t="s">
        <v>947</v>
      </c>
      <c r="B850" s="2" t="s">
        <v>50</v>
      </c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>
        <v>113.37</v>
      </c>
      <c r="AN850" s="9">
        <v>0</v>
      </c>
      <c r="AO850" s="9">
        <v>1</v>
      </c>
      <c r="AP850" s="8">
        <v>113.37</v>
      </c>
    </row>
    <row r="851" spans="1:42" x14ac:dyDescent="0.25">
      <c r="A851" s="2" t="s">
        <v>948</v>
      </c>
      <c r="B851" s="2" t="s">
        <v>50</v>
      </c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>
        <v>67.62</v>
      </c>
      <c r="AM851" s="8"/>
      <c r="AN851" s="9">
        <v>0</v>
      </c>
      <c r="AO851" s="9">
        <v>1</v>
      </c>
      <c r="AP851" s="8">
        <v>67.62</v>
      </c>
    </row>
    <row r="852" spans="1:42" x14ac:dyDescent="0.25">
      <c r="A852" s="2" t="s">
        <v>949</v>
      </c>
      <c r="B852" s="2" t="s">
        <v>50</v>
      </c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>
        <v>64.97</v>
      </c>
      <c r="AN852" s="9">
        <v>0</v>
      </c>
      <c r="AO852" s="9">
        <v>1</v>
      </c>
      <c r="AP852" s="8">
        <v>64.97</v>
      </c>
    </row>
    <row r="853" spans="1:42" x14ac:dyDescent="0.25">
      <c r="A853" s="2" t="s">
        <v>950</v>
      </c>
      <c r="B853" s="2" t="s">
        <v>48</v>
      </c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>
        <v>44.37</v>
      </c>
      <c r="AN853" s="9">
        <v>0</v>
      </c>
      <c r="AO853" s="9">
        <v>1</v>
      </c>
      <c r="AP853" s="8">
        <v>44.37</v>
      </c>
    </row>
    <row r="854" spans="1:42" x14ac:dyDescent="0.25">
      <c r="A854" s="2" t="s">
        <v>951</v>
      </c>
      <c r="B854" s="2" t="s">
        <v>48</v>
      </c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>
        <v>48.65</v>
      </c>
      <c r="AN854" s="9">
        <v>0</v>
      </c>
      <c r="AO854" s="9">
        <v>1</v>
      </c>
      <c r="AP854" s="8">
        <v>48.65</v>
      </c>
    </row>
    <row r="855" spans="1:42" x14ac:dyDescent="0.25">
      <c r="A855" s="2" t="s">
        <v>952</v>
      </c>
      <c r="B855" s="2" t="s">
        <v>153</v>
      </c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>
        <v>52.98</v>
      </c>
      <c r="AF855" s="8"/>
      <c r="AG855" s="8"/>
      <c r="AH855" s="8"/>
      <c r="AI855" s="8"/>
      <c r="AJ855" s="8"/>
      <c r="AK855" s="8"/>
      <c r="AL855" s="8"/>
      <c r="AM855" s="8"/>
      <c r="AN855" s="9">
        <v>0</v>
      </c>
      <c r="AO855" s="9">
        <v>1</v>
      </c>
      <c r="AP855" s="8">
        <v>52.98</v>
      </c>
    </row>
    <row r="856" spans="1:42" x14ac:dyDescent="0.25">
      <c r="A856" s="2" t="s">
        <v>953</v>
      </c>
      <c r="B856" s="2" t="s">
        <v>153</v>
      </c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>
        <v>64.47</v>
      </c>
      <c r="AG856" s="8"/>
      <c r="AH856" s="8"/>
      <c r="AI856" s="8"/>
      <c r="AJ856" s="8">
        <v>72.62</v>
      </c>
      <c r="AK856" s="8"/>
      <c r="AL856" s="8"/>
      <c r="AM856" s="8"/>
      <c r="AN856" s="9">
        <v>0</v>
      </c>
      <c r="AO856" s="9">
        <v>2</v>
      </c>
      <c r="AP856" s="8">
        <v>68.545000000000002</v>
      </c>
    </row>
    <row r="857" spans="1:42" x14ac:dyDescent="0.25">
      <c r="A857" s="2" t="s">
        <v>954</v>
      </c>
      <c r="B857" s="2" t="s">
        <v>75</v>
      </c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>
        <v>56.95</v>
      </c>
      <c r="AN857" s="9">
        <v>0</v>
      </c>
      <c r="AO857" s="9">
        <v>1</v>
      </c>
      <c r="AP857" s="8">
        <v>56.95</v>
      </c>
    </row>
    <row r="858" spans="1:42" x14ac:dyDescent="0.25">
      <c r="A858" s="2" t="s">
        <v>955</v>
      </c>
      <c r="B858" s="2" t="s">
        <v>153</v>
      </c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>
        <v>112.82</v>
      </c>
      <c r="AM858" s="8">
        <v>106.83</v>
      </c>
      <c r="AN858" s="9">
        <v>0</v>
      </c>
      <c r="AO858" s="9">
        <v>2</v>
      </c>
      <c r="AP858" s="8">
        <v>109.82499999999999</v>
      </c>
    </row>
    <row r="859" spans="1:42" x14ac:dyDescent="0.25">
      <c r="A859" s="2" t="s">
        <v>956</v>
      </c>
      <c r="B859" s="2" t="s">
        <v>153</v>
      </c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>
        <v>64.34</v>
      </c>
      <c r="AN859" s="9">
        <v>0</v>
      </c>
      <c r="AO859" s="9">
        <v>1</v>
      </c>
      <c r="AP859" s="8">
        <v>64.34</v>
      </c>
    </row>
    <row r="860" spans="1:42" x14ac:dyDescent="0.25">
      <c r="A860" s="2" t="s">
        <v>957</v>
      </c>
      <c r="B860" s="2" t="s">
        <v>466</v>
      </c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>
        <v>66.8</v>
      </c>
      <c r="AN860" s="9">
        <v>0</v>
      </c>
      <c r="AO860" s="9">
        <v>1</v>
      </c>
      <c r="AP860" s="8">
        <v>66.8</v>
      </c>
    </row>
    <row r="861" spans="1:42" x14ac:dyDescent="0.25">
      <c r="A861" s="2" t="s">
        <v>958</v>
      </c>
      <c r="B861" s="2" t="s">
        <v>67</v>
      </c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>
        <v>65.72</v>
      </c>
      <c r="AM861" s="8"/>
      <c r="AN861" s="9">
        <v>0</v>
      </c>
      <c r="AO861" s="9">
        <v>1</v>
      </c>
      <c r="AP861" s="8">
        <v>65.72</v>
      </c>
    </row>
    <row r="862" spans="1:42" x14ac:dyDescent="0.25">
      <c r="A862" s="2" t="s">
        <v>959</v>
      </c>
      <c r="B862" s="2" t="s">
        <v>48</v>
      </c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>
        <v>47.6</v>
      </c>
      <c r="AK862" s="8"/>
      <c r="AL862" s="8"/>
      <c r="AM862" s="8"/>
      <c r="AN862" s="9">
        <v>0</v>
      </c>
      <c r="AO862" s="9">
        <v>1</v>
      </c>
      <c r="AP862" s="8">
        <v>47.6</v>
      </c>
    </row>
    <row r="863" spans="1:42" hidden="1" x14ac:dyDescent="0.25">
      <c r="A863" s="2" t="s">
        <v>960</v>
      </c>
      <c r="B863" s="2" t="s">
        <v>62</v>
      </c>
      <c r="C863" s="8"/>
      <c r="D863" s="8"/>
      <c r="E863" s="8"/>
      <c r="F863" s="8"/>
      <c r="G863" s="8"/>
      <c r="H863" s="8"/>
      <c r="I863" s="8"/>
      <c r="J863" s="8">
        <v>53.64</v>
      </c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9">
        <v>1</v>
      </c>
      <c r="AO863" s="9">
        <v>0</v>
      </c>
      <c r="AP863" s="8">
        <v>53.64</v>
      </c>
    </row>
    <row r="864" spans="1:42" x14ac:dyDescent="0.25">
      <c r="A864" s="2" t="s">
        <v>961</v>
      </c>
      <c r="B864" s="2" t="s">
        <v>99</v>
      </c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>
        <v>53.7</v>
      </c>
      <c r="AM864" s="8"/>
      <c r="AN864" s="9">
        <v>0</v>
      </c>
      <c r="AO864" s="9">
        <v>1</v>
      </c>
      <c r="AP864" s="8">
        <v>53.7</v>
      </c>
    </row>
    <row r="865" spans="1:42" x14ac:dyDescent="0.25">
      <c r="A865" s="2" t="s">
        <v>962</v>
      </c>
      <c r="B865" s="2" t="s">
        <v>99</v>
      </c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>
        <v>46.01</v>
      </c>
      <c r="AN865" s="9">
        <v>0</v>
      </c>
      <c r="AO865" s="9">
        <v>1</v>
      </c>
      <c r="AP865" s="8">
        <v>46.01</v>
      </c>
    </row>
    <row r="866" spans="1:42" x14ac:dyDescent="0.25">
      <c r="A866" s="2" t="s">
        <v>963</v>
      </c>
      <c r="B866" s="2" t="s">
        <v>104</v>
      </c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>
        <v>48.01</v>
      </c>
      <c r="AL866" s="8"/>
      <c r="AM866" s="8"/>
      <c r="AN866" s="9">
        <v>0</v>
      </c>
      <c r="AO866" s="9">
        <v>1</v>
      </c>
      <c r="AP866" s="8">
        <v>48.01</v>
      </c>
    </row>
    <row r="867" spans="1:42" x14ac:dyDescent="0.25">
      <c r="A867" s="2" t="s">
        <v>964</v>
      </c>
      <c r="B867" s="2" t="s">
        <v>173</v>
      </c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>
        <v>41.09</v>
      </c>
      <c r="AK867" s="8"/>
      <c r="AL867" s="8"/>
      <c r="AM867" s="8"/>
      <c r="AN867" s="9">
        <v>0</v>
      </c>
      <c r="AO867" s="9">
        <v>1</v>
      </c>
      <c r="AP867" s="8">
        <v>41.09</v>
      </c>
    </row>
    <row r="868" spans="1:42" x14ac:dyDescent="0.25">
      <c r="A868" s="2" t="s">
        <v>965</v>
      </c>
      <c r="B868" s="2" t="s">
        <v>104</v>
      </c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>
        <v>77.400000000000006</v>
      </c>
      <c r="AN868" s="9">
        <v>0</v>
      </c>
      <c r="AO868" s="9">
        <v>1</v>
      </c>
      <c r="AP868" s="8">
        <v>77.400000000000006</v>
      </c>
    </row>
    <row r="869" spans="1:42" x14ac:dyDescent="0.25">
      <c r="A869" s="2" t="s">
        <v>966</v>
      </c>
      <c r="B869" s="2" t="s">
        <v>193</v>
      </c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>
        <v>51.6</v>
      </c>
      <c r="AG869" s="8"/>
      <c r="AH869" s="8"/>
      <c r="AI869" s="8"/>
      <c r="AJ869" s="8"/>
      <c r="AK869" s="8"/>
      <c r="AL869" s="8"/>
      <c r="AM869" s="8"/>
      <c r="AN869" s="9">
        <v>0</v>
      </c>
      <c r="AO869" s="9">
        <v>1</v>
      </c>
      <c r="AP869" s="8">
        <v>51.6</v>
      </c>
    </row>
    <row r="870" spans="1:42" x14ac:dyDescent="0.25">
      <c r="A870" s="2" t="s">
        <v>967</v>
      </c>
      <c r="B870" s="2" t="s">
        <v>79</v>
      </c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>
        <v>63.57</v>
      </c>
      <c r="AN870" s="9">
        <v>0</v>
      </c>
      <c r="AO870" s="9">
        <v>1</v>
      </c>
      <c r="AP870" s="8">
        <v>63.57</v>
      </c>
    </row>
    <row r="871" spans="1:42" x14ac:dyDescent="0.25">
      <c r="A871" s="2" t="s">
        <v>968</v>
      </c>
      <c r="B871" s="2" t="s">
        <v>79</v>
      </c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>
        <v>78.53</v>
      </c>
      <c r="AM871" s="8"/>
      <c r="AN871" s="9">
        <v>0</v>
      </c>
      <c r="AO871" s="9">
        <v>1</v>
      </c>
      <c r="AP871" s="8">
        <v>78.53</v>
      </c>
    </row>
    <row r="872" spans="1:42" x14ac:dyDescent="0.25">
      <c r="A872" s="2" t="s">
        <v>969</v>
      </c>
      <c r="B872" s="2" t="s">
        <v>79</v>
      </c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>
        <v>82.21</v>
      </c>
      <c r="AM872" s="8"/>
      <c r="AN872" s="9">
        <v>0</v>
      </c>
      <c r="AO872" s="9">
        <v>1</v>
      </c>
      <c r="AP872" s="8">
        <v>82.21</v>
      </c>
    </row>
    <row r="873" spans="1:42" x14ac:dyDescent="0.25">
      <c r="A873" s="2" t="s">
        <v>970</v>
      </c>
      <c r="B873" s="2" t="s">
        <v>79</v>
      </c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>
        <v>47.91</v>
      </c>
      <c r="AM873" s="8"/>
      <c r="AN873" s="9">
        <v>0</v>
      </c>
      <c r="AO873" s="9">
        <v>1</v>
      </c>
      <c r="AP873" s="8">
        <v>47.91</v>
      </c>
    </row>
    <row r="874" spans="1:42" x14ac:dyDescent="0.25">
      <c r="A874" s="2" t="s">
        <v>971</v>
      </c>
      <c r="B874" s="2" t="s">
        <v>79</v>
      </c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>
        <v>45.34</v>
      </c>
      <c r="AL874" s="8"/>
      <c r="AM874" s="8"/>
      <c r="AN874" s="9">
        <v>0</v>
      </c>
      <c r="AO874" s="9">
        <v>1</v>
      </c>
      <c r="AP874" s="8">
        <v>45.34</v>
      </c>
    </row>
    <row r="875" spans="1:42" x14ac:dyDescent="0.25">
      <c r="A875" s="2" t="s">
        <v>972</v>
      </c>
      <c r="B875" s="2" t="s">
        <v>79</v>
      </c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>
        <v>72.39</v>
      </c>
      <c r="AM875" s="8"/>
      <c r="AN875" s="9">
        <v>0</v>
      </c>
      <c r="AO875" s="9">
        <v>1</v>
      </c>
      <c r="AP875" s="8">
        <v>72.39</v>
      </c>
    </row>
    <row r="876" spans="1:42" x14ac:dyDescent="0.25">
      <c r="A876" s="2" t="s">
        <v>973</v>
      </c>
      <c r="B876" s="2" t="s">
        <v>79</v>
      </c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>
        <v>67.5</v>
      </c>
      <c r="AN876" s="9">
        <v>0</v>
      </c>
      <c r="AO876" s="9">
        <v>1</v>
      </c>
      <c r="AP876" s="8">
        <v>67.5</v>
      </c>
    </row>
    <row r="877" spans="1:42" x14ac:dyDescent="0.25">
      <c r="A877" s="2" t="s">
        <v>974</v>
      </c>
      <c r="B877" s="2" t="s">
        <v>79</v>
      </c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>
        <v>49.06</v>
      </c>
      <c r="AN877" s="9">
        <v>0</v>
      </c>
      <c r="AO877" s="9">
        <v>1</v>
      </c>
      <c r="AP877" s="8">
        <v>49.06</v>
      </c>
    </row>
    <row r="878" spans="1:42" x14ac:dyDescent="0.25">
      <c r="A878" s="2" t="s">
        <v>975</v>
      </c>
      <c r="B878" s="2" t="s">
        <v>79</v>
      </c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>
        <v>114.7</v>
      </c>
      <c r="AN878" s="9">
        <v>0</v>
      </c>
      <c r="AO878" s="9">
        <v>1</v>
      </c>
      <c r="AP878" s="8">
        <v>114.7</v>
      </c>
    </row>
    <row r="879" spans="1:42" x14ac:dyDescent="0.25">
      <c r="A879" s="2" t="s">
        <v>976</v>
      </c>
      <c r="B879" s="2" t="s">
        <v>79</v>
      </c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>
        <v>147.71</v>
      </c>
      <c r="AM879" s="8"/>
      <c r="AN879" s="9">
        <v>0</v>
      </c>
      <c r="AO879" s="9">
        <v>1</v>
      </c>
      <c r="AP879" s="8">
        <v>147.71</v>
      </c>
    </row>
    <row r="880" spans="1:42" x14ac:dyDescent="0.25">
      <c r="A880" s="2" t="s">
        <v>977</v>
      </c>
      <c r="B880" s="2" t="s">
        <v>79</v>
      </c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>
        <v>71.33</v>
      </c>
      <c r="AN880" s="9">
        <v>0</v>
      </c>
      <c r="AO880" s="9">
        <v>1</v>
      </c>
      <c r="AP880" s="8">
        <v>71.33</v>
      </c>
    </row>
    <row r="881" spans="1:42" x14ac:dyDescent="0.25">
      <c r="A881" s="2" t="s">
        <v>978</v>
      </c>
      <c r="B881" s="2" t="s">
        <v>79</v>
      </c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>
        <v>61.93</v>
      </c>
      <c r="AN881" s="9">
        <v>0</v>
      </c>
      <c r="AO881" s="9">
        <v>1</v>
      </c>
      <c r="AP881" s="8">
        <v>61.93</v>
      </c>
    </row>
    <row r="882" spans="1:42" x14ac:dyDescent="0.25">
      <c r="A882" s="2" t="s">
        <v>979</v>
      </c>
      <c r="B882" s="2" t="s">
        <v>596</v>
      </c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>
        <v>43.35</v>
      </c>
      <c r="AL882" s="8"/>
      <c r="AM882" s="8"/>
      <c r="AN882" s="9">
        <v>0</v>
      </c>
      <c r="AO882" s="9">
        <v>1</v>
      </c>
      <c r="AP882" s="8">
        <v>43.35</v>
      </c>
    </row>
    <row r="883" spans="1:42" x14ac:dyDescent="0.25">
      <c r="A883" s="2" t="s">
        <v>980</v>
      </c>
      <c r="B883" s="2" t="s">
        <v>596</v>
      </c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>
        <v>45.12</v>
      </c>
      <c r="AN883" s="9">
        <v>0</v>
      </c>
      <c r="AO883" s="9">
        <v>1</v>
      </c>
      <c r="AP883" s="8">
        <v>45.12</v>
      </c>
    </row>
    <row r="884" spans="1:42" x14ac:dyDescent="0.25">
      <c r="A884" s="2" t="s">
        <v>981</v>
      </c>
      <c r="B884" s="2" t="s">
        <v>596</v>
      </c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>
        <v>104.42</v>
      </c>
      <c r="AN884" s="9">
        <v>0</v>
      </c>
      <c r="AO884" s="9">
        <v>1</v>
      </c>
      <c r="AP884" s="8">
        <v>104.42</v>
      </c>
    </row>
    <row r="885" spans="1:42" x14ac:dyDescent="0.25">
      <c r="A885" s="2" t="s">
        <v>982</v>
      </c>
      <c r="B885" s="2" t="s">
        <v>48</v>
      </c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>
        <v>89.32</v>
      </c>
      <c r="AN885" s="9">
        <v>0</v>
      </c>
      <c r="AO885" s="9">
        <v>1</v>
      </c>
      <c r="AP885" s="8">
        <v>89.32</v>
      </c>
    </row>
    <row r="886" spans="1:42" x14ac:dyDescent="0.25">
      <c r="A886" s="2" t="s">
        <v>983</v>
      </c>
      <c r="B886" s="2" t="s">
        <v>322</v>
      </c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>
        <v>59.5</v>
      </c>
      <c r="AN886" s="9">
        <v>0</v>
      </c>
      <c r="AO886" s="9">
        <v>1</v>
      </c>
      <c r="AP886" s="8">
        <v>59.5</v>
      </c>
    </row>
    <row r="887" spans="1:42" x14ac:dyDescent="0.25">
      <c r="A887" s="2" t="s">
        <v>984</v>
      </c>
      <c r="B887" s="2" t="s">
        <v>79</v>
      </c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>
        <v>104.46</v>
      </c>
      <c r="AN887" s="9">
        <v>0</v>
      </c>
      <c r="AO887" s="9">
        <v>1</v>
      </c>
      <c r="AP887" s="8">
        <v>104.46</v>
      </c>
    </row>
    <row r="888" spans="1:42" x14ac:dyDescent="0.25">
      <c r="A888" s="2" t="s">
        <v>985</v>
      </c>
      <c r="B888" s="2" t="s">
        <v>79</v>
      </c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>
        <v>96.76</v>
      </c>
      <c r="AN888" s="9">
        <v>0</v>
      </c>
      <c r="AO888" s="9">
        <v>1</v>
      </c>
      <c r="AP888" s="8">
        <v>96.76</v>
      </c>
    </row>
    <row r="889" spans="1:42" x14ac:dyDescent="0.25">
      <c r="A889" s="2" t="s">
        <v>986</v>
      </c>
      <c r="B889" s="2" t="s">
        <v>79</v>
      </c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>
        <v>66.849999999999994</v>
      </c>
      <c r="AM889" s="8"/>
      <c r="AN889" s="9">
        <v>0</v>
      </c>
      <c r="AO889" s="9">
        <v>1</v>
      </c>
      <c r="AP889" s="8">
        <v>66.849999999999994</v>
      </c>
    </row>
    <row r="890" spans="1:42" x14ac:dyDescent="0.25">
      <c r="A890" s="2" t="s">
        <v>987</v>
      </c>
      <c r="B890" s="2" t="s">
        <v>79</v>
      </c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>
        <v>52.43</v>
      </c>
      <c r="AN890" s="9">
        <v>0</v>
      </c>
      <c r="AO890" s="9">
        <v>1</v>
      </c>
      <c r="AP890" s="8">
        <v>52.43</v>
      </c>
    </row>
    <row r="891" spans="1:42" x14ac:dyDescent="0.25">
      <c r="A891" s="2" t="s">
        <v>988</v>
      </c>
      <c r="B891" s="2" t="s">
        <v>79</v>
      </c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>
        <v>133.01</v>
      </c>
      <c r="AM891" s="8"/>
      <c r="AN891" s="9">
        <v>0</v>
      </c>
      <c r="AO891" s="9">
        <v>1</v>
      </c>
      <c r="AP891" s="8">
        <v>133.01</v>
      </c>
    </row>
    <row r="892" spans="1:42" x14ac:dyDescent="0.25">
      <c r="A892" s="2" t="s">
        <v>989</v>
      </c>
      <c r="B892" s="2" t="s">
        <v>79</v>
      </c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>
        <v>97.21</v>
      </c>
      <c r="AN892" s="9">
        <v>0</v>
      </c>
      <c r="AO892" s="9">
        <v>1</v>
      </c>
      <c r="AP892" s="8">
        <v>97.21</v>
      </c>
    </row>
    <row r="893" spans="1:42" x14ac:dyDescent="0.25">
      <c r="A893" s="2" t="s">
        <v>990</v>
      </c>
      <c r="B893" s="2" t="s">
        <v>207</v>
      </c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>
        <v>77.28</v>
      </c>
      <c r="AN893" s="9">
        <v>0</v>
      </c>
      <c r="AO893" s="9">
        <v>1</v>
      </c>
      <c r="AP893" s="8">
        <v>77.28</v>
      </c>
    </row>
    <row r="894" spans="1:42" x14ac:dyDescent="0.25">
      <c r="A894" s="2" t="s">
        <v>991</v>
      </c>
      <c r="B894" s="2" t="s">
        <v>50</v>
      </c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>
        <v>95.91</v>
      </c>
      <c r="AM894" s="8"/>
      <c r="AN894" s="9">
        <v>0</v>
      </c>
      <c r="AO894" s="9">
        <v>1</v>
      </c>
      <c r="AP894" s="8">
        <v>95.91</v>
      </c>
    </row>
    <row r="895" spans="1:42" x14ac:dyDescent="0.25">
      <c r="A895" s="2" t="s">
        <v>992</v>
      </c>
      <c r="B895" s="2" t="s">
        <v>50</v>
      </c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>
        <v>69.290000000000006</v>
      </c>
      <c r="AG895" s="8"/>
      <c r="AH895" s="8"/>
      <c r="AI895" s="8"/>
      <c r="AJ895" s="8"/>
      <c r="AK895" s="8"/>
      <c r="AL895" s="8"/>
      <c r="AM895" s="8"/>
      <c r="AN895" s="9">
        <v>0</v>
      </c>
      <c r="AO895" s="9">
        <v>1</v>
      </c>
      <c r="AP895" s="8">
        <v>69.290000000000006</v>
      </c>
    </row>
    <row r="896" spans="1:42" x14ac:dyDescent="0.25">
      <c r="A896" s="2" t="s">
        <v>993</v>
      </c>
      <c r="B896" s="2" t="s">
        <v>50</v>
      </c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>
        <v>94.6</v>
      </c>
      <c r="AM896" s="8"/>
      <c r="AN896" s="9">
        <v>0</v>
      </c>
      <c r="AO896" s="9">
        <v>1</v>
      </c>
      <c r="AP896" s="8">
        <v>94.6</v>
      </c>
    </row>
    <row r="897" spans="1:42" x14ac:dyDescent="0.25">
      <c r="A897" s="2" t="s">
        <v>994</v>
      </c>
      <c r="B897" s="2" t="s">
        <v>50</v>
      </c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>
        <v>63.14</v>
      </c>
      <c r="AH897" s="8"/>
      <c r="AI897" s="8"/>
      <c r="AJ897" s="8"/>
      <c r="AK897" s="8"/>
      <c r="AL897" s="8"/>
      <c r="AM897" s="8"/>
      <c r="AN897" s="9">
        <v>0</v>
      </c>
      <c r="AO897" s="9">
        <v>1</v>
      </c>
      <c r="AP897" s="8">
        <v>63.14</v>
      </c>
    </row>
    <row r="898" spans="1:42" x14ac:dyDescent="0.25">
      <c r="A898" s="2" t="s">
        <v>995</v>
      </c>
      <c r="B898" s="2" t="s">
        <v>358</v>
      </c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>
        <v>58.2</v>
      </c>
      <c r="AM898" s="8"/>
      <c r="AN898" s="9">
        <v>0</v>
      </c>
      <c r="AO898" s="9">
        <v>1</v>
      </c>
      <c r="AP898" s="8">
        <v>58.2</v>
      </c>
    </row>
    <row r="899" spans="1:42" x14ac:dyDescent="0.25">
      <c r="A899" s="2" t="s">
        <v>996</v>
      </c>
      <c r="B899" s="2" t="s">
        <v>207</v>
      </c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>
        <v>59.63</v>
      </c>
      <c r="AK899" s="8"/>
      <c r="AL899" s="8"/>
      <c r="AM899" s="8"/>
      <c r="AN899" s="9">
        <v>0</v>
      </c>
      <c r="AO899" s="9">
        <v>1</v>
      </c>
      <c r="AP899" s="8">
        <v>59.63</v>
      </c>
    </row>
    <row r="900" spans="1:42" x14ac:dyDescent="0.25">
      <c r="A900" s="2" t="s">
        <v>997</v>
      </c>
      <c r="B900" s="2" t="s">
        <v>55</v>
      </c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>
        <v>52.7</v>
      </c>
      <c r="AM900" s="8"/>
      <c r="AN900" s="9">
        <v>0</v>
      </c>
      <c r="AO900" s="9">
        <v>1</v>
      </c>
      <c r="AP900" s="8">
        <v>52.7</v>
      </c>
    </row>
    <row r="901" spans="1:42" hidden="1" x14ac:dyDescent="0.25">
      <c r="A901" s="2" t="s">
        <v>998</v>
      </c>
      <c r="B901" s="2" t="s">
        <v>93</v>
      </c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>
        <v>41.78</v>
      </c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9">
        <v>1</v>
      </c>
      <c r="AO901" s="9">
        <v>0</v>
      </c>
      <c r="AP901" s="8">
        <v>41.78</v>
      </c>
    </row>
    <row r="902" spans="1:42" x14ac:dyDescent="0.25">
      <c r="A902" s="2" t="s">
        <v>999</v>
      </c>
      <c r="B902" s="2" t="s">
        <v>84</v>
      </c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>
        <v>58</v>
      </c>
      <c r="AN902" s="9">
        <v>0</v>
      </c>
      <c r="AO902" s="9">
        <v>1</v>
      </c>
      <c r="AP902" s="8">
        <v>58</v>
      </c>
    </row>
    <row r="903" spans="1:42" x14ac:dyDescent="0.25">
      <c r="A903" s="2" t="s">
        <v>1000</v>
      </c>
      <c r="B903" s="2" t="s">
        <v>50</v>
      </c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>
        <v>41.14</v>
      </c>
      <c r="AM903" s="8"/>
      <c r="AN903" s="9">
        <v>0</v>
      </c>
      <c r="AO903" s="9">
        <v>1</v>
      </c>
      <c r="AP903" s="8">
        <v>41.14</v>
      </c>
    </row>
    <row r="904" spans="1:42" x14ac:dyDescent="0.25">
      <c r="A904" s="2" t="s">
        <v>1001</v>
      </c>
      <c r="B904" s="2" t="s">
        <v>79</v>
      </c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>
        <v>45.92</v>
      </c>
      <c r="AK904" s="8"/>
      <c r="AL904" s="8"/>
      <c r="AM904" s="8"/>
      <c r="AN904" s="9">
        <v>0</v>
      </c>
      <c r="AO904" s="9">
        <v>1</v>
      </c>
      <c r="AP904" s="8">
        <v>45.92</v>
      </c>
    </row>
    <row r="905" spans="1:42" x14ac:dyDescent="0.25">
      <c r="A905" s="2" t="s">
        <v>1002</v>
      </c>
      <c r="B905" s="2" t="s">
        <v>79</v>
      </c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>
        <v>79.430000000000007</v>
      </c>
      <c r="AM905" s="8"/>
      <c r="AN905" s="9">
        <v>0</v>
      </c>
      <c r="AO905" s="9">
        <v>1</v>
      </c>
      <c r="AP905" s="8">
        <v>79.430000000000007</v>
      </c>
    </row>
    <row r="906" spans="1:42" x14ac:dyDescent="0.25">
      <c r="A906" s="2" t="s">
        <v>1003</v>
      </c>
      <c r="B906" s="2" t="s">
        <v>79</v>
      </c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>
        <v>116.45</v>
      </c>
      <c r="AN906" s="9">
        <v>0</v>
      </c>
      <c r="AO906" s="9">
        <v>1</v>
      </c>
      <c r="AP906" s="8">
        <v>116.45</v>
      </c>
    </row>
    <row r="907" spans="1:42" x14ac:dyDescent="0.25">
      <c r="A907" s="2" t="s">
        <v>1004</v>
      </c>
      <c r="B907" s="2" t="s">
        <v>79</v>
      </c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>
        <v>74.08</v>
      </c>
      <c r="AN907" s="9">
        <v>0</v>
      </c>
      <c r="AO907" s="9">
        <v>1</v>
      </c>
      <c r="AP907" s="8">
        <v>74.08</v>
      </c>
    </row>
    <row r="908" spans="1:42" x14ac:dyDescent="0.25">
      <c r="A908" s="2" t="s">
        <v>1005</v>
      </c>
      <c r="B908" s="2" t="s">
        <v>79</v>
      </c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>
        <v>71.05</v>
      </c>
      <c r="AM908" s="8"/>
      <c r="AN908" s="9">
        <v>0</v>
      </c>
      <c r="AO908" s="9">
        <v>1</v>
      </c>
      <c r="AP908" s="8">
        <v>71.05</v>
      </c>
    </row>
    <row r="909" spans="1:42" x14ac:dyDescent="0.25">
      <c r="A909" s="2" t="s">
        <v>1006</v>
      </c>
      <c r="B909" s="2" t="s">
        <v>456</v>
      </c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>
        <v>103.15</v>
      </c>
      <c r="AM909" s="8"/>
      <c r="AN909" s="9">
        <v>0</v>
      </c>
      <c r="AO909" s="9">
        <v>1</v>
      </c>
      <c r="AP909" s="8">
        <v>103.15</v>
      </c>
    </row>
    <row r="910" spans="1:42" x14ac:dyDescent="0.25">
      <c r="A910" s="2" t="s">
        <v>1007</v>
      </c>
      <c r="B910" s="2" t="s">
        <v>84</v>
      </c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>
        <v>59.89</v>
      </c>
      <c r="AN910" s="9">
        <v>0</v>
      </c>
      <c r="AO910" s="9">
        <v>1</v>
      </c>
      <c r="AP910" s="8">
        <v>59.89</v>
      </c>
    </row>
    <row r="911" spans="1:42" x14ac:dyDescent="0.25">
      <c r="A911" s="2" t="s">
        <v>1008</v>
      </c>
      <c r="B911" s="2" t="s">
        <v>84</v>
      </c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>
        <v>66.84</v>
      </c>
      <c r="AN911" s="9">
        <v>0</v>
      </c>
      <c r="AO911" s="9">
        <v>1</v>
      </c>
      <c r="AP911" s="8">
        <v>66.84</v>
      </c>
    </row>
    <row r="912" spans="1:42" x14ac:dyDescent="0.25">
      <c r="A912" s="2" t="s">
        <v>1009</v>
      </c>
      <c r="B912" s="2" t="s">
        <v>84</v>
      </c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>
        <v>46.03</v>
      </c>
      <c r="AN912" s="9">
        <v>0</v>
      </c>
      <c r="AO912" s="9">
        <v>1</v>
      </c>
      <c r="AP912" s="8">
        <v>46.03</v>
      </c>
    </row>
    <row r="913" spans="1:42" x14ac:dyDescent="0.25">
      <c r="A913" s="2" t="s">
        <v>1010</v>
      </c>
      <c r="B913" s="2" t="s">
        <v>48</v>
      </c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>
        <v>50.71</v>
      </c>
      <c r="AN913" s="9">
        <v>0</v>
      </c>
      <c r="AO913" s="9">
        <v>1</v>
      </c>
      <c r="AP913" s="8">
        <v>50.71</v>
      </c>
    </row>
    <row r="914" spans="1:42" x14ac:dyDescent="0.25">
      <c r="A914" s="2" t="s">
        <v>1011</v>
      </c>
      <c r="B914" s="2" t="s">
        <v>75</v>
      </c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>
        <v>63.03</v>
      </c>
      <c r="AM914" s="8"/>
      <c r="AN914" s="9">
        <v>0</v>
      </c>
      <c r="AO914" s="9">
        <v>1</v>
      </c>
      <c r="AP914" s="8">
        <v>63.03</v>
      </c>
    </row>
    <row r="915" spans="1:42" x14ac:dyDescent="0.25">
      <c r="A915" s="2" t="s">
        <v>1012</v>
      </c>
      <c r="B915" s="2" t="s">
        <v>492</v>
      </c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>
        <v>79.16</v>
      </c>
      <c r="AN915" s="9">
        <v>0</v>
      </c>
      <c r="AO915" s="9">
        <v>1</v>
      </c>
      <c r="AP915" s="8">
        <v>79.16</v>
      </c>
    </row>
    <row r="916" spans="1:42" x14ac:dyDescent="0.25">
      <c r="A916" s="2" t="s">
        <v>1013</v>
      </c>
      <c r="B916" s="2" t="s">
        <v>466</v>
      </c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>
        <v>52.24</v>
      </c>
      <c r="AN916" s="9">
        <v>0</v>
      </c>
      <c r="AO916" s="9">
        <v>1</v>
      </c>
      <c r="AP916" s="8">
        <v>52.24</v>
      </c>
    </row>
    <row r="917" spans="1:42" x14ac:dyDescent="0.25">
      <c r="A917" s="2" t="s">
        <v>1014</v>
      </c>
      <c r="B917" s="2" t="s">
        <v>88</v>
      </c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>
        <v>66.89</v>
      </c>
      <c r="AK917" s="8"/>
      <c r="AL917" s="8"/>
      <c r="AM917" s="8"/>
      <c r="AN917" s="9">
        <v>0</v>
      </c>
      <c r="AO917" s="9">
        <v>1</v>
      </c>
      <c r="AP917" s="8">
        <v>66.89</v>
      </c>
    </row>
    <row r="918" spans="1:42" x14ac:dyDescent="0.25">
      <c r="A918" s="2" t="s">
        <v>1015</v>
      </c>
      <c r="B918" s="2" t="s">
        <v>596</v>
      </c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>
        <v>49.41</v>
      </c>
      <c r="AN918" s="9">
        <v>0</v>
      </c>
      <c r="AO918" s="9">
        <v>1</v>
      </c>
      <c r="AP918" s="8">
        <v>49.41</v>
      </c>
    </row>
    <row r="919" spans="1:42" x14ac:dyDescent="0.25">
      <c r="A919" s="2" t="s">
        <v>1016</v>
      </c>
      <c r="B919" s="2" t="s">
        <v>65</v>
      </c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>
        <v>63.19</v>
      </c>
      <c r="AE919" s="8"/>
      <c r="AF919" s="8"/>
      <c r="AG919" s="8"/>
      <c r="AH919" s="8"/>
      <c r="AI919" s="8"/>
      <c r="AJ919" s="8"/>
      <c r="AK919" s="8"/>
      <c r="AL919" s="8"/>
      <c r="AM919" s="8"/>
      <c r="AN919" s="9">
        <v>0</v>
      </c>
      <c r="AO919" s="9">
        <v>1</v>
      </c>
      <c r="AP919" s="8">
        <v>63.19</v>
      </c>
    </row>
    <row r="920" spans="1:42" x14ac:dyDescent="0.25">
      <c r="A920" s="2" t="s">
        <v>1017</v>
      </c>
      <c r="B920" s="2" t="s">
        <v>48</v>
      </c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>
        <v>62.21</v>
      </c>
      <c r="AK920" s="8"/>
      <c r="AL920" s="8"/>
      <c r="AM920" s="8"/>
      <c r="AN920" s="9">
        <v>0</v>
      </c>
      <c r="AO920" s="9">
        <v>1</v>
      </c>
      <c r="AP920" s="8">
        <v>62.21</v>
      </c>
    </row>
    <row r="921" spans="1:42" x14ac:dyDescent="0.25">
      <c r="A921" s="2" t="s">
        <v>1018</v>
      </c>
      <c r="B921" s="2" t="s">
        <v>48</v>
      </c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>
        <v>45.21</v>
      </c>
      <c r="AK921" s="8"/>
      <c r="AL921" s="8"/>
      <c r="AM921" s="8"/>
      <c r="AN921" s="9">
        <v>0</v>
      </c>
      <c r="AO921" s="9">
        <v>1</v>
      </c>
      <c r="AP921" s="8">
        <v>45.21</v>
      </c>
    </row>
    <row r="922" spans="1:42" x14ac:dyDescent="0.25">
      <c r="A922" s="2" t="s">
        <v>1019</v>
      </c>
      <c r="B922" s="2" t="s">
        <v>189</v>
      </c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>
        <v>74.849999999999994</v>
      </c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9">
        <v>0</v>
      </c>
      <c r="AO922" s="9">
        <v>1</v>
      </c>
      <c r="AP922" s="8">
        <v>74.849999999999994</v>
      </c>
    </row>
    <row r="923" spans="1:42" hidden="1" x14ac:dyDescent="0.25">
      <c r="A923" s="2" t="s">
        <v>1020</v>
      </c>
      <c r="B923" s="2" t="s">
        <v>60</v>
      </c>
      <c r="C923" s="8"/>
      <c r="D923" s="8"/>
      <c r="E923" s="8"/>
      <c r="F923" s="8"/>
      <c r="G923" s="8"/>
      <c r="H923" s="8">
        <v>42.280000000000008</v>
      </c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9">
        <v>1</v>
      </c>
      <c r="AO923" s="9">
        <v>0</v>
      </c>
      <c r="AP923" s="8">
        <v>42.280000000000008</v>
      </c>
    </row>
    <row r="924" spans="1:42" hidden="1" x14ac:dyDescent="0.25">
      <c r="A924" s="2" t="s">
        <v>1021</v>
      </c>
      <c r="B924" s="2" t="s">
        <v>48</v>
      </c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>
        <v>57.21</v>
      </c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9">
        <v>1</v>
      </c>
      <c r="AO924" s="9">
        <v>0</v>
      </c>
      <c r="AP924" s="8">
        <v>57.21</v>
      </c>
    </row>
    <row r="925" spans="1:42" hidden="1" x14ac:dyDescent="0.25">
      <c r="A925" s="2" t="s">
        <v>1022</v>
      </c>
      <c r="B925" s="2" t="s">
        <v>48</v>
      </c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>
        <v>64.69</v>
      </c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9">
        <v>1</v>
      </c>
      <c r="AO925" s="9">
        <v>0</v>
      </c>
      <c r="AP925" s="8">
        <v>64.69</v>
      </c>
    </row>
    <row r="926" spans="1:42" hidden="1" x14ac:dyDescent="0.25">
      <c r="A926" s="2" t="s">
        <v>1023</v>
      </c>
      <c r="B926" s="2" t="s">
        <v>62</v>
      </c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>
        <v>62.909999999999989</v>
      </c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9">
        <v>1</v>
      </c>
      <c r="AO926" s="9">
        <v>0</v>
      </c>
      <c r="AP926" s="8">
        <v>62.909999999999989</v>
      </c>
    </row>
    <row r="927" spans="1:42" hidden="1" x14ac:dyDescent="0.25">
      <c r="A927" s="2" t="s">
        <v>1024</v>
      </c>
      <c r="B927" s="2" t="s">
        <v>62</v>
      </c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>
        <v>55.34</v>
      </c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9">
        <v>1</v>
      </c>
      <c r="AO927" s="9">
        <v>0</v>
      </c>
      <c r="AP927" s="8">
        <v>55.34</v>
      </c>
    </row>
    <row r="928" spans="1:42" hidden="1" x14ac:dyDescent="0.25">
      <c r="A928" s="2" t="s">
        <v>1025</v>
      </c>
      <c r="B928" s="2" t="s">
        <v>62</v>
      </c>
      <c r="C928" s="8"/>
      <c r="D928" s="8"/>
      <c r="E928" s="8"/>
      <c r="F928" s="8"/>
      <c r="G928" s="8"/>
      <c r="H928" s="8"/>
      <c r="I928" s="8"/>
      <c r="J928" s="8"/>
      <c r="K928" s="8">
        <v>50.92</v>
      </c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9">
        <v>1</v>
      </c>
      <c r="AO928" s="9">
        <v>0</v>
      </c>
      <c r="AP928" s="8">
        <v>50.92</v>
      </c>
    </row>
    <row r="929" spans="1:42" x14ac:dyDescent="0.25">
      <c r="A929" s="2" t="s">
        <v>1026</v>
      </c>
      <c r="B929" s="2" t="s">
        <v>55</v>
      </c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>
        <v>49.68</v>
      </c>
      <c r="AM929" s="8"/>
      <c r="AN929" s="9">
        <v>0</v>
      </c>
      <c r="AO929" s="9">
        <v>1</v>
      </c>
      <c r="AP929" s="8">
        <v>49.68</v>
      </c>
    </row>
    <row r="930" spans="1:42" x14ac:dyDescent="0.25">
      <c r="A930" s="2" t="s">
        <v>1027</v>
      </c>
      <c r="B930" s="2" t="s">
        <v>71</v>
      </c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>
        <v>42.41</v>
      </c>
      <c r="AN930" s="9">
        <v>0</v>
      </c>
      <c r="AO930" s="9">
        <v>1</v>
      </c>
      <c r="AP930" s="8">
        <v>42.41</v>
      </c>
    </row>
    <row r="931" spans="1:42" x14ac:dyDescent="0.25">
      <c r="A931" s="2" t="s">
        <v>1028</v>
      </c>
      <c r="B931" s="2" t="s">
        <v>93</v>
      </c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>
        <v>80.010000000000005</v>
      </c>
      <c r="AF931" s="8"/>
      <c r="AG931" s="8"/>
      <c r="AH931" s="8"/>
      <c r="AI931" s="8"/>
      <c r="AJ931" s="8"/>
      <c r="AK931" s="8"/>
      <c r="AL931" s="8"/>
      <c r="AM931" s="8"/>
      <c r="AN931" s="9">
        <v>0</v>
      </c>
      <c r="AO931" s="9">
        <v>1</v>
      </c>
      <c r="AP931" s="8">
        <v>80.010000000000005</v>
      </c>
    </row>
    <row r="932" spans="1:42" hidden="1" x14ac:dyDescent="0.25">
      <c r="A932" s="2" t="s">
        <v>1029</v>
      </c>
      <c r="B932" s="2" t="s">
        <v>93</v>
      </c>
      <c r="C932" s="8"/>
      <c r="D932" s="8"/>
      <c r="E932" s="8"/>
      <c r="F932" s="8"/>
      <c r="G932" s="8"/>
      <c r="H932" s="8"/>
      <c r="I932" s="8">
        <v>43.480000000000011</v>
      </c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9">
        <v>1</v>
      </c>
      <c r="AO932" s="9">
        <v>0</v>
      </c>
      <c r="AP932" s="8">
        <v>43.480000000000011</v>
      </c>
    </row>
    <row r="933" spans="1:42" x14ac:dyDescent="0.25">
      <c r="A933" s="2" t="s">
        <v>1030</v>
      </c>
      <c r="B933" s="2" t="s">
        <v>153</v>
      </c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>
        <v>125.13</v>
      </c>
      <c r="AN933" s="9">
        <v>0</v>
      </c>
      <c r="AO933" s="9">
        <v>1</v>
      </c>
      <c r="AP933" s="8">
        <v>125.13</v>
      </c>
    </row>
    <row r="934" spans="1:42" x14ac:dyDescent="0.25">
      <c r="A934" s="2" t="s">
        <v>1031</v>
      </c>
      <c r="B934" s="2" t="s">
        <v>48</v>
      </c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>
        <v>55.42</v>
      </c>
      <c r="AG934" s="8"/>
      <c r="AH934" s="8"/>
      <c r="AI934" s="8"/>
      <c r="AJ934" s="8"/>
      <c r="AK934" s="8"/>
      <c r="AL934" s="8"/>
      <c r="AM934" s="8"/>
      <c r="AN934" s="9">
        <v>0</v>
      </c>
      <c r="AO934" s="9">
        <v>1</v>
      </c>
      <c r="AP934" s="8">
        <v>55.42</v>
      </c>
    </row>
    <row r="935" spans="1:42" x14ac:dyDescent="0.25">
      <c r="A935" s="2" t="s">
        <v>1032</v>
      </c>
      <c r="B935" s="2" t="s">
        <v>48</v>
      </c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>
        <v>55.74</v>
      </c>
      <c r="AH935" s="8"/>
      <c r="AI935" s="8"/>
      <c r="AJ935" s="8"/>
      <c r="AK935" s="8"/>
      <c r="AL935" s="8"/>
      <c r="AM935" s="8"/>
      <c r="AN935" s="9">
        <v>0</v>
      </c>
      <c r="AO935" s="9">
        <v>1</v>
      </c>
      <c r="AP935" s="8">
        <v>55.74</v>
      </c>
    </row>
    <row r="936" spans="1:42" x14ac:dyDescent="0.25">
      <c r="A936" s="2" t="s">
        <v>1033</v>
      </c>
      <c r="B936" s="2" t="s">
        <v>48</v>
      </c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>
        <v>109.2</v>
      </c>
      <c r="AG936" s="8"/>
      <c r="AH936" s="8"/>
      <c r="AI936" s="8"/>
      <c r="AJ936" s="8"/>
      <c r="AK936" s="8"/>
      <c r="AL936" s="8"/>
      <c r="AM936" s="8"/>
      <c r="AN936" s="9">
        <v>0</v>
      </c>
      <c r="AO936" s="9">
        <v>1</v>
      </c>
      <c r="AP936" s="8">
        <v>109.2</v>
      </c>
    </row>
    <row r="937" spans="1:42" x14ac:dyDescent="0.25">
      <c r="A937" s="2" t="s">
        <v>1034</v>
      </c>
      <c r="B937" s="2" t="s">
        <v>48</v>
      </c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>
        <v>115.85</v>
      </c>
      <c r="AG937" s="8"/>
      <c r="AH937" s="8"/>
      <c r="AI937" s="8"/>
      <c r="AJ937" s="8"/>
      <c r="AK937" s="8"/>
      <c r="AL937" s="8"/>
      <c r="AM937" s="8"/>
      <c r="AN937" s="9">
        <v>0</v>
      </c>
      <c r="AO937" s="9">
        <v>1</v>
      </c>
      <c r="AP937" s="8">
        <v>115.85</v>
      </c>
    </row>
    <row r="938" spans="1:42" x14ac:dyDescent="0.25">
      <c r="A938" s="2" t="s">
        <v>1035</v>
      </c>
      <c r="B938" s="2" t="s">
        <v>48</v>
      </c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>
        <v>52.77</v>
      </c>
      <c r="AH938" s="8"/>
      <c r="AI938" s="8"/>
      <c r="AJ938" s="8"/>
      <c r="AK938" s="8"/>
      <c r="AL938" s="8"/>
      <c r="AM938" s="8"/>
      <c r="AN938" s="9">
        <v>0</v>
      </c>
      <c r="AO938" s="9">
        <v>1</v>
      </c>
      <c r="AP938" s="8">
        <v>52.77</v>
      </c>
    </row>
    <row r="939" spans="1:42" x14ac:dyDescent="0.25">
      <c r="A939" s="2" t="s">
        <v>1036</v>
      </c>
      <c r="B939" s="2" t="s">
        <v>48</v>
      </c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>
        <v>83.83</v>
      </c>
      <c r="AG939" s="8"/>
      <c r="AH939" s="8"/>
      <c r="AI939" s="8"/>
      <c r="AJ939" s="8"/>
      <c r="AK939" s="8"/>
      <c r="AL939" s="8"/>
      <c r="AM939" s="8"/>
      <c r="AN939" s="9">
        <v>0</v>
      </c>
      <c r="AO939" s="9">
        <v>1</v>
      </c>
      <c r="AP939" s="8">
        <v>83.83</v>
      </c>
    </row>
    <row r="940" spans="1:42" x14ac:dyDescent="0.25">
      <c r="A940" s="2" t="s">
        <v>1037</v>
      </c>
      <c r="B940" s="2" t="s">
        <v>48</v>
      </c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>
        <v>51.02</v>
      </c>
      <c r="AG940" s="8"/>
      <c r="AH940" s="8"/>
      <c r="AI940" s="8"/>
      <c r="AJ940" s="8"/>
      <c r="AK940" s="8"/>
      <c r="AL940" s="8"/>
      <c r="AM940" s="8"/>
      <c r="AN940" s="9">
        <v>0</v>
      </c>
      <c r="AO940" s="9">
        <v>1</v>
      </c>
      <c r="AP940" s="8">
        <v>51.02</v>
      </c>
    </row>
    <row r="941" spans="1:42" x14ac:dyDescent="0.25">
      <c r="A941" s="2" t="s">
        <v>1038</v>
      </c>
      <c r="B941" s="2" t="s">
        <v>48</v>
      </c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>
        <v>136.26</v>
      </c>
      <c r="AG941" s="8"/>
      <c r="AH941" s="8"/>
      <c r="AI941" s="8"/>
      <c r="AJ941" s="8"/>
      <c r="AK941" s="8"/>
      <c r="AL941" s="8"/>
      <c r="AM941" s="8"/>
      <c r="AN941" s="9">
        <v>0</v>
      </c>
      <c r="AO941" s="9">
        <v>1</v>
      </c>
      <c r="AP941" s="8">
        <v>136.26</v>
      </c>
    </row>
    <row r="942" spans="1:42" x14ac:dyDescent="0.25">
      <c r="A942" s="2" t="s">
        <v>1039</v>
      </c>
      <c r="B942" s="2" t="s">
        <v>79</v>
      </c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>
        <v>52.36</v>
      </c>
      <c r="AN942" s="9">
        <v>0</v>
      </c>
      <c r="AO942" s="9">
        <v>1</v>
      </c>
      <c r="AP942" s="8">
        <v>52.36</v>
      </c>
    </row>
    <row r="943" spans="1:42" x14ac:dyDescent="0.25">
      <c r="A943" s="2" t="s">
        <v>1040</v>
      </c>
      <c r="B943" s="2" t="s">
        <v>50</v>
      </c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>
        <v>200</v>
      </c>
      <c r="AE943" s="8"/>
      <c r="AF943" s="8"/>
      <c r="AG943" s="8"/>
      <c r="AH943" s="8"/>
      <c r="AI943" s="8"/>
      <c r="AJ943" s="8"/>
      <c r="AK943" s="8"/>
      <c r="AL943" s="8"/>
      <c r="AM943" s="8"/>
      <c r="AN943" s="9">
        <v>0</v>
      </c>
      <c r="AO943" s="9">
        <v>1</v>
      </c>
      <c r="AP943" s="8">
        <v>200</v>
      </c>
    </row>
    <row r="944" spans="1:42" x14ac:dyDescent="0.25">
      <c r="A944" s="2" t="s">
        <v>1041</v>
      </c>
      <c r="B944" s="2" t="s">
        <v>50</v>
      </c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>
        <v>77.540000000000006</v>
      </c>
      <c r="AN944" s="9">
        <v>0</v>
      </c>
      <c r="AO944" s="9">
        <v>1</v>
      </c>
      <c r="AP944" s="8">
        <v>77.540000000000006</v>
      </c>
    </row>
    <row r="945" spans="1:42" x14ac:dyDescent="0.25">
      <c r="A945" s="2" t="s">
        <v>1042</v>
      </c>
      <c r="B945" s="2" t="s">
        <v>50</v>
      </c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>
        <v>99.87</v>
      </c>
      <c r="AH945" s="8"/>
      <c r="AI945" s="8"/>
      <c r="AJ945" s="8"/>
      <c r="AK945" s="8"/>
      <c r="AL945" s="8"/>
      <c r="AM945" s="8"/>
      <c r="AN945" s="9">
        <v>0</v>
      </c>
      <c r="AO945" s="9">
        <v>1</v>
      </c>
      <c r="AP945" s="8">
        <v>99.87</v>
      </c>
    </row>
    <row r="946" spans="1:42" x14ac:dyDescent="0.25">
      <c r="A946" s="2" t="s">
        <v>1043</v>
      </c>
      <c r="B946" s="2" t="s">
        <v>50</v>
      </c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>
        <v>68.59</v>
      </c>
      <c r="AH946" s="8"/>
      <c r="AI946" s="8"/>
      <c r="AJ946" s="8"/>
      <c r="AK946" s="8"/>
      <c r="AL946" s="8"/>
      <c r="AM946" s="8"/>
      <c r="AN946" s="9">
        <v>0</v>
      </c>
      <c r="AO946" s="9">
        <v>1</v>
      </c>
      <c r="AP946" s="8">
        <v>68.59</v>
      </c>
    </row>
    <row r="947" spans="1:42" x14ac:dyDescent="0.25">
      <c r="A947" s="2" t="s">
        <v>1044</v>
      </c>
      <c r="B947" s="2" t="s">
        <v>93</v>
      </c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>
        <v>42.67</v>
      </c>
      <c r="AK947" s="8"/>
      <c r="AL947" s="8"/>
      <c r="AM947" s="8"/>
      <c r="AN947" s="9">
        <v>0</v>
      </c>
      <c r="AO947" s="9">
        <v>1</v>
      </c>
      <c r="AP947" s="8">
        <v>42.67</v>
      </c>
    </row>
    <row r="948" spans="1:42" x14ac:dyDescent="0.25">
      <c r="A948" s="2" t="s">
        <v>1045</v>
      </c>
      <c r="B948" s="2" t="s">
        <v>86</v>
      </c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>
        <v>53.91</v>
      </c>
      <c r="AH948" s="8"/>
      <c r="AI948" s="8"/>
      <c r="AJ948" s="8"/>
      <c r="AK948" s="8"/>
      <c r="AL948" s="8"/>
      <c r="AM948" s="8"/>
      <c r="AN948" s="9">
        <v>0</v>
      </c>
      <c r="AO948" s="9">
        <v>1</v>
      </c>
      <c r="AP948" s="8">
        <v>53.91</v>
      </c>
    </row>
    <row r="949" spans="1:42" x14ac:dyDescent="0.25">
      <c r="A949" s="2" t="s">
        <v>1046</v>
      </c>
      <c r="B949" s="2" t="s">
        <v>62</v>
      </c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>
        <v>53.71</v>
      </c>
      <c r="AK949" s="8"/>
      <c r="AL949" s="8"/>
      <c r="AM949" s="8"/>
      <c r="AN949" s="9">
        <v>0</v>
      </c>
      <c r="AO949" s="9">
        <v>1</v>
      </c>
      <c r="AP949" s="8">
        <v>53.71</v>
      </c>
    </row>
    <row r="950" spans="1:42" x14ac:dyDescent="0.25">
      <c r="A950" s="2" t="s">
        <v>1047</v>
      </c>
      <c r="B950" s="2" t="s">
        <v>62</v>
      </c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>
        <v>55.54</v>
      </c>
      <c r="AI950" s="8"/>
      <c r="AJ950" s="8"/>
      <c r="AK950" s="8"/>
      <c r="AL950" s="8"/>
      <c r="AM950" s="8"/>
      <c r="AN950" s="9">
        <v>0</v>
      </c>
      <c r="AO950" s="9">
        <v>1</v>
      </c>
      <c r="AP950" s="8">
        <v>55.54</v>
      </c>
    </row>
    <row r="951" spans="1:42" x14ac:dyDescent="0.25">
      <c r="A951" s="2" t="s">
        <v>1048</v>
      </c>
      <c r="B951" s="2" t="s">
        <v>84</v>
      </c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>
        <v>43.5</v>
      </c>
      <c r="AL951" s="8"/>
      <c r="AM951" s="8"/>
      <c r="AN951" s="9">
        <v>0</v>
      </c>
      <c r="AO951" s="9">
        <v>1</v>
      </c>
      <c r="AP951" s="8">
        <v>43.5</v>
      </c>
    </row>
    <row r="952" spans="1:42" x14ac:dyDescent="0.25">
      <c r="A952" s="2" t="s">
        <v>1049</v>
      </c>
      <c r="B952" s="2" t="s">
        <v>60</v>
      </c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>
        <v>127.2</v>
      </c>
      <c r="AN952" s="9">
        <v>0</v>
      </c>
      <c r="AO952" s="9">
        <v>1</v>
      </c>
      <c r="AP952" s="8">
        <v>127.2</v>
      </c>
    </row>
    <row r="953" spans="1:42" x14ac:dyDescent="0.25">
      <c r="A953" s="2" t="s">
        <v>1050</v>
      </c>
      <c r="B953" s="2" t="s">
        <v>62</v>
      </c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>
        <v>54.43</v>
      </c>
      <c r="AH953" s="8"/>
      <c r="AI953" s="8"/>
      <c r="AJ953" s="8"/>
      <c r="AK953" s="8"/>
      <c r="AL953" s="8"/>
      <c r="AM953" s="8"/>
      <c r="AN953" s="9">
        <v>0</v>
      </c>
      <c r="AO953" s="9">
        <v>1</v>
      </c>
      <c r="AP953" s="8">
        <v>54.43</v>
      </c>
    </row>
    <row r="954" spans="1:42" x14ac:dyDescent="0.25">
      <c r="A954" s="2" t="s">
        <v>1051</v>
      </c>
      <c r="B954" s="2" t="s">
        <v>62</v>
      </c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>
        <v>43.28</v>
      </c>
      <c r="AL954" s="8"/>
      <c r="AM954" s="8"/>
      <c r="AN954" s="9">
        <v>0</v>
      </c>
      <c r="AO954" s="9">
        <v>1</v>
      </c>
      <c r="AP954" s="8">
        <v>43.28</v>
      </c>
    </row>
    <row r="955" spans="1:42" x14ac:dyDescent="0.25">
      <c r="A955" s="2" t="s">
        <v>1052</v>
      </c>
      <c r="B955" s="2" t="s">
        <v>62</v>
      </c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>
        <v>60.65</v>
      </c>
      <c r="AG955" s="8"/>
      <c r="AH955" s="8"/>
      <c r="AI955" s="8"/>
      <c r="AJ955" s="8"/>
      <c r="AK955" s="8"/>
      <c r="AL955" s="8"/>
      <c r="AM955" s="8"/>
      <c r="AN955" s="9">
        <v>0</v>
      </c>
      <c r="AO955" s="9">
        <v>1</v>
      </c>
      <c r="AP955" s="8">
        <v>60.65</v>
      </c>
    </row>
    <row r="956" spans="1:42" x14ac:dyDescent="0.25">
      <c r="A956" s="2" t="s">
        <v>1053</v>
      </c>
      <c r="B956" s="2" t="s">
        <v>62</v>
      </c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>
        <v>67.13</v>
      </c>
      <c r="AN956" s="9">
        <v>0</v>
      </c>
      <c r="AO956" s="9">
        <v>1</v>
      </c>
      <c r="AP956" s="8">
        <v>67.13</v>
      </c>
    </row>
    <row r="957" spans="1:42" x14ac:dyDescent="0.25">
      <c r="A957" s="2" t="s">
        <v>1054</v>
      </c>
      <c r="B957" s="2" t="s">
        <v>62</v>
      </c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>
        <v>82.59</v>
      </c>
      <c r="AN957" s="9">
        <v>0</v>
      </c>
      <c r="AO957" s="9">
        <v>1</v>
      </c>
      <c r="AP957" s="8">
        <v>82.59</v>
      </c>
    </row>
    <row r="958" spans="1:42" x14ac:dyDescent="0.25">
      <c r="A958" s="2" t="s">
        <v>1055</v>
      </c>
      <c r="B958" s="2" t="s">
        <v>62</v>
      </c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>
        <v>58.89</v>
      </c>
      <c r="AM958" s="8"/>
      <c r="AN958" s="9">
        <v>0</v>
      </c>
      <c r="AO958" s="9">
        <v>1</v>
      </c>
      <c r="AP958" s="8">
        <v>58.89</v>
      </c>
    </row>
    <row r="959" spans="1:42" x14ac:dyDescent="0.25">
      <c r="A959" s="2" t="s">
        <v>1056</v>
      </c>
      <c r="B959" s="2" t="s">
        <v>62</v>
      </c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>
        <v>60.15</v>
      </c>
      <c r="AN959" s="9">
        <v>0</v>
      </c>
      <c r="AO959" s="9">
        <v>1</v>
      </c>
      <c r="AP959" s="8">
        <v>60.15</v>
      </c>
    </row>
    <row r="960" spans="1:42" x14ac:dyDescent="0.25">
      <c r="A960" s="2" t="s">
        <v>1057</v>
      </c>
      <c r="B960" s="2" t="s">
        <v>62</v>
      </c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>
        <v>54.57</v>
      </c>
      <c r="AG960" s="8"/>
      <c r="AH960" s="8"/>
      <c r="AI960" s="8"/>
      <c r="AJ960" s="8"/>
      <c r="AK960" s="8"/>
      <c r="AL960" s="8"/>
      <c r="AM960" s="8"/>
      <c r="AN960" s="9">
        <v>0</v>
      </c>
      <c r="AO960" s="9">
        <v>1</v>
      </c>
      <c r="AP960" s="8">
        <v>54.57</v>
      </c>
    </row>
    <row r="961" spans="1:42" x14ac:dyDescent="0.25">
      <c r="A961" s="2" t="s">
        <v>1058</v>
      </c>
      <c r="B961" s="2" t="s">
        <v>62</v>
      </c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>
        <v>65.67</v>
      </c>
      <c r="AK961" s="8"/>
      <c r="AL961" s="8"/>
      <c r="AM961" s="8"/>
      <c r="AN961" s="9">
        <v>0</v>
      </c>
      <c r="AO961" s="9">
        <v>1</v>
      </c>
      <c r="AP961" s="8">
        <v>65.67</v>
      </c>
    </row>
    <row r="962" spans="1:42" x14ac:dyDescent="0.25">
      <c r="A962" s="2" t="s">
        <v>1059</v>
      </c>
      <c r="B962" s="2" t="s">
        <v>62</v>
      </c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>
        <v>42.83</v>
      </c>
      <c r="AL962" s="8"/>
      <c r="AM962" s="8"/>
      <c r="AN962" s="9">
        <v>0</v>
      </c>
      <c r="AO962" s="9">
        <v>1</v>
      </c>
      <c r="AP962" s="8">
        <v>42.83</v>
      </c>
    </row>
    <row r="963" spans="1:42" x14ac:dyDescent="0.25">
      <c r="A963" s="2" t="s">
        <v>1060</v>
      </c>
      <c r="B963" s="2" t="s">
        <v>62</v>
      </c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>
        <v>55.91</v>
      </c>
      <c r="AK963" s="8"/>
      <c r="AL963" s="8"/>
      <c r="AM963" s="8"/>
      <c r="AN963" s="9">
        <v>0</v>
      </c>
      <c r="AO963" s="9">
        <v>1</v>
      </c>
      <c r="AP963" s="8">
        <v>55.91</v>
      </c>
    </row>
    <row r="964" spans="1:42" x14ac:dyDescent="0.25">
      <c r="A964" s="2" t="s">
        <v>1061</v>
      </c>
      <c r="B964" s="2" t="s">
        <v>62</v>
      </c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>
        <v>59.02</v>
      </c>
      <c r="AG964" s="8"/>
      <c r="AH964" s="8"/>
      <c r="AI964" s="8"/>
      <c r="AJ964" s="8"/>
      <c r="AK964" s="8"/>
      <c r="AL964" s="8"/>
      <c r="AM964" s="8"/>
      <c r="AN964" s="9">
        <v>0</v>
      </c>
      <c r="AO964" s="9">
        <v>1</v>
      </c>
      <c r="AP964" s="8">
        <v>59.02</v>
      </c>
    </row>
    <row r="965" spans="1:42" x14ac:dyDescent="0.25">
      <c r="A965" s="2" t="s">
        <v>1062</v>
      </c>
      <c r="B965" s="2" t="s">
        <v>62</v>
      </c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>
        <v>74.59</v>
      </c>
      <c r="AN965" s="9">
        <v>0</v>
      </c>
      <c r="AO965" s="9">
        <v>1</v>
      </c>
      <c r="AP965" s="8">
        <v>74.59</v>
      </c>
    </row>
    <row r="966" spans="1:42" x14ac:dyDescent="0.25">
      <c r="A966" s="2" t="s">
        <v>1063</v>
      </c>
      <c r="B966" s="2" t="s">
        <v>62</v>
      </c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>
        <v>88.16</v>
      </c>
      <c r="AG966" s="8"/>
      <c r="AH966" s="8"/>
      <c r="AI966" s="8"/>
      <c r="AJ966" s="8"/>
      <c r="AK966" s="8"/>
      <c r="AL966" s="8"/>
      <c r="AM966" s="8"/>
      <c r="AN966" s="9">
        <v>0</v>
      </c>
      <c r="AO966" s="9">
        <v>1</v>
      </c>
      <c r="AP966" s="8">
        <v>88.16</v>
      </c>
    </row>
    <row r="967" spans="1:42" x14ac:dyDescent="0.25">
      <c r="A967" s="2" t="s">
        <v>1064</v>
      </c>
      <c r="B967" s="2" t="s">
        <v>62</v>
      </c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>
        <v>52.76</v>
      </c>
      <c r="AN967" s="9">
        <v>0</v>
      </c>
      <c r="AO967" s="9">
        <v>1</v>
      </c>
      <c r="AP967" s="8">
        <v>52.76</v>
      </c>
    </row>
    <row r="968" spans="1:42" x14ac:dyDescent="0.25">
      <c r="A968" s="2" t="s">
        <v>1065</v>
      </c>
      <c r="B968" s="2" t="s">
        <v>62</v>
      </c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>
        <v>167.41</v>
      </c>
      <c r="AM968" s="8"/>
      <c r="AN968" s="9">
        <v>0</v>
      </c>
      <c r="AO968" s="9">
        <v>1</v>
      </c>
      <c r="AP968" s="8">
        <v>167.41</v>
      </c>
    </row>
    <row r="969" spans="1:42" x14ac:dyDescent="0.25">
      <c r="A969" s="2" t="s">
        <v>1066</v>
      </c>
      <c r="B969" s="2" t="s">
        <v>62</v>
      </c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>
        <v>157.84</v>
      </c>
      <c r="AG969" s="8"/>
      <c r="AH969" s="8"/>
      <c r="AI969" s="8"/>
      <c r="AJ969" s="8"/>
      <c r="AK969" s="8"/>
      <c r="AL969" s="8"/>
      <c r="AM969" s="8"/>
      <c r="AN969" s="9">
        <v>0</v>
      </c>
      <c r="AO969" s="9">
        <v>1</v>
      </c>
      <c r="AP969" s="8">
        <v>157.84</v>
      </c>
    </row>
    <row r="970" spans="1:42" x14ac:dyDescent="0.25">
      <c r="A970" s="2" t="s">
        <v>1067</v>
      </c>
      <c r="B970" s="2" t="s">
        <v>67</v>
      </c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>
        <v>41.33</v>
      </c>
      <c r="AN970" s="9">
        <v>0</v>
      </c>
      <c r="AO970" s="9">
        <v>1</v>
      </c>
      <c r="AP970" s="8">
        <v>41.33</v>
      </c>
    </row>
    <row r="971" spans="1:42" x14ac:dyDescent="0.25">
      <c r="A971" s="2" t="s">
        <v>1068</v>
      </c>
      <c r="B971" s="2" t="s">
        <v>67</v>
      </c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>
        <v>95.88</v>
      </c>
      <c r="AN971" s="9">
        <v>0</v>
      </c>
      <c r="AO971" s="9">
        <v>1</v>
      </c>
      <c r="AP971" s="8">
        <v>95.88</v>
      </c>
    </row>
    <row r="972" spans="1:42" x14ac:dyDescent="0.25">
      <c r="A972" s="2" t="s">
        <v>1069</v>
      </c>
      <c r="B972" s="2" t="s">
        <v>75</v>
      </c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>
        <v>94.59</v>
      </c>
      <c r="AN972" s="9">
        <v>0</v>
      </c>
      <c r="AO972" s="9">
        <v>1</v>
      </c>
      <c r="AP972" s="8">
        <v>94.59</v>
      </c>
    </row>
    <row r="973" spans="1:42" hidden="1" x14ac:dyDescent="0.25">
      <c r="A973" s="2" t="s">
        <v>1070</v>
      </c>
      <c r="B973" s="2" t="s">
        <v>93</v>
      </c>
      <c r="C973" s="8"/>
      <c r="D973" s="8"/>
      <c r="E973" s="8">
        <v>98.94</v>
      </c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9">
        <v>1</v>
      </c>
      <c r="AO973" s="9">
        <v>0</v>
      </c>
      <c r="AP973" s="8">
        <v>98.94</v>
      </c>
    </row>
    <row r="974" spans="1:42" hidden="1" x14ac:dyDescent="0.25">
      <c r="A974" s="2" t="s">
        <v>1071</v>
      </c>
      <c r="B974" s="2" t="s">
        <v>93</v>
      </c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>
        <v>59.05</v>
      </c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9">
        <v>1</v>
      </c>
      <c r="AO974" s="9">
        <v>0</v>
      </c>
      <c r="AP974" s="8">
        <v>59.05</v>
      </c>
    </row>
    <row r="975" spans="1:42" x14ac:dyDescent="0.25">
      <c r="A975" s="2" t="s">
        <v>1072</v>
      </c>
      <c r="B975" s="2" t="s">
        <v>50</v>
      </c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>
        <v>41.28</v>
      </c>
      <c r="AN975" s="9">
        <v>0</v>
      </c>
      <c r="AO975" s="9">
        <v>1</v>
      </c>
      <c r="AP975" s="8">
        <v>41.28</v>
      </c>
    </row>
    <row r="976" spans="1:42" hidden="1" x14ac:dyDescent="0.25">
      <c r="A976" s="2" t="s">
        <v>1073</v>
      </c>
      <c r="B976" s="2" t="s">
        <v>50</v>
      </c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>
        <v>49.77</v>
      </c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9">
        <v>1</v>
      </c>
      <c r="AO976" s="9">
        <v>0</v>
      </c>
      <c r="AP976" s="8">
        <v>49.77</v>
      </c>
    </row>
    <row r="977" spans="1:42" x14ac:dyDescent="0.25">
      <c r="A977" s="2" t="s">
        <v>1074</v>
      </c>
      <c r="B977" s="2" t="s">
        <v>50</v>
      </c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>
        <v>46.27</v>
      </c>
      <c r="AN977" s="9">
        <v>0</v>
      </c>
      <c r="AO977" s="9">
        <v>1</v>
      </c>
      <c r="AP977" s="8">
        <v>46.27</v>
      </c>
    </row>
    <row r="978" spans="1:42" x14ac:dyDescent="0.25">
      <c r="A978" s="2" t="s">
        <v>1075</v>
      </c>
      <c r="B978" s="2" t="s">
        <v>50</v>
      </c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>
        <v>62.4</v>
      </c>
      <c r="AN978" s="9">
        <v>0</v>
      </c>
      <c r="AO978" s="9">
        <v>1</v>
      </c>
      <c r="AP978" s="8">
        <v>62.4</v>
      </c>
    </row>
    <row r="979" spans="1:42" x14ac:dyDescent="0.25">
      <c r="A979" s="2" t="s">
        <v>1076</v>
      </c>
      <c r="B979" s="2" t="s">
        <v>50</v>
      </c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>
        <v>58.85</v>
      </c>
      <c r="AM979" s="8"/>
      <c r="AN979" s="9">
        <v>0</v>
      </c>
      <c r="AO979" s="9">
        <v>1</v>
      </c>
      <c r="AP979" s="8">
        <v>58.85</v>
      </c>
    </row>
    <row r="980" spans="1:42" x14ac:dyDescent="0.25">
      <c r="A980" s="2" t="s">
        <v>1077</v>
      </c>
      <c r="B980" s="2" t="s">
        <v>50</v>
      </c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>
        <v>52.92</v>
      </c>
      <c r="AG980" s="8"/>
      <c r="AH980" s="8"/>
      <c r="AI980" s="8"/>
      <c r="AJ980" s="8"/>
      <c r="AK980" s="8"/>
      <c r="AL980" s="8"/>
      <c r="AM980" s="8"/>
      <c r="AN980" s="9">
        <v>0</v>
      </c>
      <c r="AO980" s="9">
        <v>1</v>
      </c>
      <c r="AP980" s="8">
        <v>52.92</v>
      </c>
    </row>
    <row r="981" spans="1:42" x14ac:dyDescent="0.25">
      <c r="A981" s="2" t="s">
        <v>1078</v>
      </c>
      <c r="B981" s="2" t="s">
        <v>79</v>
      </c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>
        <v>57.11</v>
      </c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9">
        <v>0</v>
      </c>
      <c r="AO981" s="9">
        <v>1</v>
      </c>
      <c r="AP981" s="8">
        <v>57.11</v>
      </c>
    </row>
    <row r="982" spans="1:42" x14ac:dyDescent="0.25">
      <c r="A982" s="2" t="s">
        <v>1079</v>
      </c>
      <c r="B982" s="2" t="s">
        <v>240</v>
      </c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>
        <v>119.59</v>
      </c>
      <c r="AG982" s="8"/>
      <c r="AH982" s="8"/>
      <c r="AI982" s="8"/>
      <c r="AJ982" s="8"/>
      <c r="AK982" s="8"/>
      <c r="AL982" s="8"/>
      <c r="AM982" s="8"/>
      <c r="AN982" s="9">
        <v>0</v>
      </c>
      <c r="AO982" s="9">
        <v>1</v>
      </c>
      <c r="AP982" s="8">
        <v>119.59</v>
      </c>
    </row>
    <row r="983" spans="1:42" x14ac:dyDescent="0.25">
      <c r="A983" s="2" t="s">
        <v>1080</v>
      </c>
      <c r="B983" s="2" t="s">
        <v>219</v>
      </c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>
        <v>110.3</v>
      </c>
      <c r="AM983" s="8"/>
      <c r="AN983" s="9">
        <v>0</v>
      </c>
      <c r="AO983" s="9">
        <v>1</v>
      </c>
      <c r="AP983" s="8">
        <v>110.3</v>
      </c>
    </row>
    <row r="984" spans="1:42" x14ac:dyDescent="0.25">
      <c r="A984" s="2" t="s">
        <v>1081</v>
      </c>
      <c r="B984" s="2" t="s">
        <v>67</v>
      </c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>
        <v>46.39</v>
      </c>
      <c r="AM984" s="8"/>
      <c r="AN984" s="9">
        <v>0</v>
      </c>
      <c r="AO984" s="9">
        <v>1</v>
      </c>
      <c r="AP984" s="8">
        <v>46.39</v>
      </c>
    </row>
    <row r="985" spans="1:42" x14ac:dyDescent="0.25">
      <c r="A985" s="2" t="s">
        <v>1082</v>
      </c>
      <c r="B985" s="2" t="s">
        <v>219</v>
      </c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>
        <v>118.74</v>
      </c>
      <c r="AN985" s="9">
        <v>0</v>
      </c>
      <c r="AO985" s="9">
        <v>1</v>
      </c>
      <c r="AP985" s="8">
        <v>118.74</v>
      </c>
    </row>
    <row r="986" spans="1:42" x14ac:dyDescent="0.25">
      <c r="A986" s="2" t="s">
        <v>1083</v>
      </c>
      <c r="B986" s="2" t="s">
        <v>67</v>
      </c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>
        <v>81.25</v>
      </c>
      <c r="AM986" s="8"/>
      <c r="AN986" s="9">
        <v>0</v>
      </c>
      <c r="AO986" s="9">
        <v>1</v>
      </c>
      <c r="AP986" s="8">
        <v>81.25</v>
      </c>
    </row>
    <row r="987" spans="1:42" x14ac:dyDescent="0.25">
      <c r="A987" s="2" t="s">
        <v>1084</v>
      </c>
      <c r="B987" s="2" t="s">
        <v>67</v>
      </c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>
        <v>75.53</v>
      </c>
      <c r="AN987" s="9">
        <v>0</v>
      </c>
      <c r="AO987" s="9">
        <v>1</v>
      </c>
      <c r="AP987" s="8">
        <v>75.53</v>
      </c>
    </row>
    <row r="988" spans="1:42" x14ac:dyDescent="0.25">
      <c r="A988" s="2" t="s">
        <v>1085</v>
      </c>
      <c r="B988" s="2" t="s">
        <v>50</v>
      </c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>
        <v>60.94</v>
      </c>
      <c r="AN988" s="9">
        <v>0</v>
      </c>
      <c r="AO988" s="9">
        <v>1</v>
      </c>
      <c r="AP988" s="8">
        <v>60.94</v>
      </c>
    </row>
    <row r="989" spans="1:42" x14ac:dyDescent="0.25">
      <c r="A989" s="2" t="s">
        <v>1086</v>
      </c>
      <c r="B989" s="2" t="s">
        <v>50</v>
      </c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>
        <v>117.94</v>
      </c>
      <c r="AK989" s="8"/>
      <c r="AL989" s="8"/>
      <c r="AM989" s="8"/>
      <c r="AN989" s="9">
        <v>0</v>
      </c>
      <c r="AO989" s="9">
        <v>1</v>
      </c>
      <c r="AP989" s="8">
        <v>117.94</v>
      </c>
    </row>
    <row r="990" spans="1:42" x14ac:dyDescent="0.25">
      <c r="A990" s="2" t="s">
        <v>1087</v>
      </c>
      <c r="B990" s="2" t="s">
        <v>153</v>
      </c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>
        <v>50.14</v>
      </c>
      <c r="AM990" s="8"/>
      <c r="AN990" s="9">
        <v>0</v>
      </c>
      <c r="AO990" s="9">
        <v>1</v>
      </c>
      <c r="AP990" s="8">
        <v>50.14</v>
      </c>
    </row>
    <row r="991" spans="1:42" x14ac:dyDescent="0.25">
      <c r="A991" s="2" t="s">
        <v>1088</v>
      </c>
      <c r="B991" s="2" t="s">
        <v>189</v>
      </c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>
        <v>65.25</v>
      </c>
      <c r="AH991" s="8"/>
      <c r="AI991" s="8"/>
      <c r="AJ991" s="8"/>
      <c r="AK991" s="8"/>
      <c r="AL991" s="8"/>
      <c r="AM991" s="8"/>
      <c r="AN991" s="9">
        <v>0</v>
      </c>
      <c r="AO991" s="9">
        <v>1</v>
      </c>
      <c r="AP991" s="8">
        <v>65.25</v>
      </c>
    </row>
    <row r="992" spans="1:42" x14ac:dyDescent="0.25">
      <c r="A992" s="2" t="s">
        <v>1089</v>
      </c>
      <c r="B992" s="2" t="s">
        <v>189</v>
      </c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>
        <v>72.59</v>
      </c>
      <c r="AH992" s="8"/>
      <c r="AI992" s="8"/>
      <c r="AJ992" s="8"/>
      <c r="AK992" s="8"/>
      <c r="AL992" s="8"/>
      <c r="AM992" s="8"/>
      <c r="AN992" s="9">
        <v>0</v>
      </c>
      <c r="AO992" s="9">
        <v>1</v>
      </c>
      <c r="AP992" s="8">
        <v>72.59</v>
      </c>
    </row>
    <row r="993" spans="1:42" x14ac:dyDescent="0.25">
      <c r="A993" s="2" t="s">
        <v>1090</v>
      </c>
      <c r="B993" s="2" t="s">
        <v>48</v>
      </c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>
        <v>74.790000000000006</v>
      </c>
      <c r="AG993" s="8"/>
      <c r="AH993" s="8"/>
      <c r="AI993" s="8"/>
      <c r="AJ993" s="8"/>
      <c r="AK993" s="8"/>
      <c r="AL993" s="8"/>
      <c r="AM993" s="8"/>
      <c r="AN993" s="9">
        <v>0</v>
      </c>
      <c r="AO993" s="9">
        <v>1</v>
      </c>
      <c r="AP993" s="8">
        <v>74.790000000000006</v>
      </c>
    </row>
    <row r="994" spans="1:42" x14ac:dyDescent="0.25">
      <c r="A994" s="2" t="s">
        <v>1091</v>
      </c>
      <c r="B994" s="2" t="s">
        <v>127</v>
      </c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>
        <v>52.609999999999992</v>
      </c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9">
        <v>0</v>
      </c>
      <c r="AO994" s="9">
        <v>1</v>
      </c>
      <c r="AP994" s="8">
        <v>52.609999999999992</v>
      </c>
    </row>
    <row r="995" spans="1:42" x14ac:dyDescent="0.25">
      <c r="A995" s="2" t="s">
        <v>1092</v>
      </c>
      <c r="B995" s="2" t="s">
        <v>127</v>
      </c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>
        <v>121.63</v>
      </c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9">
        <v>0</v>
      </c>
      <c r="AO995" s="9">
        <v>1</v>
      </c>
      <c r="AP995" s="8">
        <v>121.63</v>
      </c>
    </row>
    <row r="996" spans="1:42" x14ac:dyDescent="0.25">
      <c r="A996" s="2" t="s">
        <v>1093</v>
      </c>
      <c r="B996" s="2" t="s">
        <v>127</v>
      </c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>
        <v>44.84</v>
      </c>
      <c r="AE996" s="8"/>
      <c r="AF996" s="8"/>
      <c r="AG996" s="8"/>
      <c r="AH996" s="8"/>
      <c r="AI996" s="8"/>
      <c r="AJ996" s="8"/>
      <c r="AK996" s="8"/>
      <c r="AL996" s="8"/>
      <c r="AM996" s="8"/>
      <c r="AN996" s="9">
        <v>0</v>
      </c>
      <c r="AO996" s="9">
        <v>1</v>
      </c>
      <c r="AP996" s="8">
        <v>44.84</v>
      </c>
    </row>
    <row r="997" spans="1:42" x14ac:dyDescent="0.25">
      <c r="A997" s="2" t="s">
        <v>1094</v>
      </c>
      <c r="B997" s="2" t="s">
        <v>48</v>
      </c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>
        <v>81.650000000000006</v>
      </c>
      <c r="AM997" s="8"/>
      <c r="AN997" s="9">
        <v>0</v>
      </c>
      <c r="AO997" s="9">
        <v>1</v>
      </c>
      <c r="AP997" s="8">
        <v>81.650000000000006</v>
      </c>
    </row>
    <row r="998" spans="1:42" x14ac:dyDescent="0.25">
      <c r="A998" s="2" t="s">
        <v>1095</v>
      </c>
      <c r="B998" s="2" t="s">
        <v>48</v>
      </c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>
        <v>105</v>
      </c>
      <c r="AN998" s="9">
        <v>0</v>
      </c>
      <c r="AO998" s="9">
        <v>1</v>
      </c>
      <c r="AP998" s="8">
        <v>105</v>
      </c>
    </row>
    <row r="999" spans="1:42" x14ac:dyDescent="0.25">
      <c r="A999" s="2" t="s">
        <v>1096</v>
      </c>
      <c r="B999" s="2" t="s">
        <v>48</v>
      </c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>
        <v>54.95</v>
      </c>
      <c r="AL999" s="8"/>
      <c r="AM999" s="8"/>
      <c r="AN999" s="9">
        <v>0</v>
      </c>
      <c r="AO999" s="9">
        <v>1</v>
      </c>
      <c r="AP999" s="8">
        <v>54.95</v>
      </c>
    </row>
    <row r="1000" spans="1:42" x14ac:dyDescent="0.25">
      <c r="A1000" s="2" t="s">
        <v>1097</v>
      </c>
      <c r="B1000" s="2" t="s">
        <v>207</v>
      </c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>
        <v>63.33</v>
      </c>
      <c r="AH1000" s="8"/>
      <c r="AI1000" s="8"/>
      <c r="AJ1000" s="8"/>
      <c r="AK1000" s="8"/>
      <c r="AL1000" s="8"/>
      <c r="AM1000" s="8"/>
      <c r="AN1000" s="9">
        <v>0</v>
      </c>
      <c r="AO1000" s="9">
        <v>1</v>
      </c>
      <c r="AP1000" s="8">
        <v>63.33</v>
      </c>
    </row>
    <row r="1001" spans="1:42" x14ac:dyDescent="0.25">
      <c r="A1001" s="2" t="s">
        <v>1098</v>
      </c>
      <c r="B1001" s="2" t="s">
        <v>146</v>
      </c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  <c r="AI1001" s="8"/>
      <c r="AJ1001" s="8"/>
      <c r="AK1001" s="8"/>
      <c r="AL1001" s="8"/>
      <c r="AM1001" s="8">
        <v>43.79</v>
      </c>
      <c r="AN1001" s="9">
        <v>0</v>
      </c>
      <c r="AO1001" s="9">
        <v>1</v>
      </c>
      <c r="AP1001" s="8">
        <v>43.79</v>
      </c>
    </row>
    <row r="1002" spans="1:42" hidden="1" x14ac:dyDescent="0.25">
      <c r="A1002" s="2" t="s">
        <v>1099</v>
      </c>
      <c r="B1002" s="2" t="s">
        <v>62</v>
      </c>
      <c r="C1002" s="8"/>
      <c r="D1002" s="8"/>
      <c r="E1002" s="8"/>
      <c r="F1002" s="8"/>
      <c r="G1002" s="8"/>
      <c r="H1002" s="8"/>
      <c r="I1002" s="8"/>
      <c r="J1002" s="8"/>
      <c r="K1002" s="8"/>
      <c r="L1002" s="8">
        <v>64.180000000000007</v>
      </c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  <c r="AH1002" s="8"/>
      <c r="AI1002" s="8"/>
      <c r="AJ1002" s="8"/>
      <c r="AK1002" s="8"/>
      <c r="AL1002" s="8"/>
      <c r="AM1002" s="8"/>
      <c r="AN1002" s="9">
        <v>1</v>
      </c>
      <c r="AO1002" s="9">
        <v>0</v>
      </c>
      <c r="AP1002" s="8">
        <v>64.180000000000007</v>
      </c>
    </row>
    <row r="1003" spans="1:42" x14ac:dyDescent="0.25">
      <c r="A1003" s="2" t="s">
        <v>1100</v>
      </c>
      <c r="B1003" s="2" t="s">
        <v>189</v>
      </c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  <c r="AA1003" s="8"/>
      <c r="AB1003" s="8"/>
      <c r="AC1003" s="8"/>
      <c r="AD1003" s="8"/>
      <c r="AE1003" s="8"/>
      <c r="AF1003" s="8"/>
      <c r="AG1003" s="8"/>
      <c r="AH1003" s="8"/>
      <c r="AI1003" s="8"/>
      <c r="AJ1003" s="8"/>
      <c r="AK1003" s="8"/>
      <c r="AL1003" s="8"/>
      <c r="AM1003" s="8">
        <v>65.400000000000006</v>
      </c>
      <c r="AN1003" s="9">
        <v>0</v>
      </c>
      <c r="AO1003" s="9">
        <v>1</v>
      </c>
      <c r="AP1003" s="8">
        <v>65.400000000000006</v>
      </c>
    </row>
    <row r="1004" spans="1:42" x14ac:dyDescent="0.25">
      <c r="A1004" s="2" t="s">
        <v>1101</v>
      </c>
      <c r="B1004" s="2" t="s">
        <v>207</v>
      </c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  <c r="AA1004" s="8"/>
      <c r="AB1004" s="8"/>
      <c r="AC1004" s="8"/>
      <c r="AD1004" s="8"/>
      <c r="AE1004" s="8"/>
      <c r="AF1004" s="8"/>
      <c r="AG1004" s="8"/>
      <c r="AH1004" s="8"/>
      <c r="AI1004" s="8"/>
      <c r="AJ1004" s="8"/>
      <c r="AK1004" s="8"/>
      <c r="AL1004" s="8"/>
      <c r="AM1004" s="8">
        <v>96.38</v>
      </c>
      <c r="AN1004" s="9">
        <v>0</v>
      </c>
      <c r="AO1004" s="9">
        <v>1</v>
      </c>
      <c r="AP1004" s="8">
        <v>96.38</v>
      </c>
    </row>
    <row r="1005" spans="1:42" x14ac:dyDescent="0.25">
      <c r="A1005" s="2" t="s">
        <v>1102</v>
      </c>
      <c r="B1005" s="2" t="s">
        <v>189</v>
      </c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  <c r="AA1005" s="8"/>
      <c r="AB1005" s="8"/>
      <c r="AC1005" s="8"/>
      <c r="AD1005" s="8"/>
      <c r="AE1005" s="8"/>
      <c r="AF1005" s="8"/>
      <c r="AG1005" s="8"/>
      <c r="AH1005" s="8"/>
      <c r="AI1005" s="8"/>
      <c r="AJ1005" s="8">
        <v>57.26</v>
      </c>
      <c r="AK1005" s="8"/>
      <c r="AL1005" s="8"/>
      <c r="AM1005" s="8"/>
      <c r="AN1005" s="9">
        <v>0</v>
      </c>
      <c r="AO1005" s="9">
        <v>1</v>
      </c>
      <c r="AP1005" s="8">
        <v>57.26</v>
      </c>
    </row>
    <row r="1006" spans="1:42" x14ac:dyDescent="0.25">
      <c r="A1006" s="2" t="s">
        <v>1103</v>
      </c>
      <c r="B1006" s="2" t="s">
        <v>207</v>
      </c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  <c r="AA1006" s="8"/>
      <c r="AB1006" s="8"/>
      <c r="AC1006" s="8"/>
      <c r="AD1006" s="8">
        <v>140.87</v>
      </c>
      <c r="AE1006" s="8"/>
      <c r="AF1006" s="8"/>
      <c r="AG1006" s="8"/>
      <c r="AH1006" s="8"/>
      <c r="AI1006" s="8"/>
      <c r="AJ1006" s="8"/>
      <c r="AK1006" s="8"/>
      <c r="AL1006" s="8"/>
      <c r="AM1006" s="8"/>
      <c r="AN1006" s="9">
        <v>0</v>
      </c>
      <c r="AO1006" s="9">
        <v>1</v>
      </c>
      <c r="AP1006" s="8">
        <v>140.87</v>
      </c>
    </row>
    <row r="1007" spans="1:42" x14ac:dyDescent="0.25">
      <c r="A1007" s="2" t="s">
        <v>1104</v>
      </c>
      <c r="B1007" s="2" t="s">
        <v>207</v>
      </c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  <c r="AA1007" s="8"/>
      <c r="AB1007" s="8"/>
      <c r="AC1007" s="8"/>
      <c r="AD1007" s="8"/>
      <c r="AE1007" s="8"/>
      <c r="AF1007" s="8"/>
      <c r="AG1007" s="8"/>
      <c r="AH1007" s="8"/>
      <c r="AI1007" s="8"/>
      <c r="AJ1007" s="8"/>
      <c r="AK1007" s="8"/>
      <c r="AL1007" s="8"/>
      <c r="AM1007" s="8">
        <v>48.18</v>
      </c>
      <c r="AN1007" s="9">
        <v>0</v>
      </c>
      <c r="AO1007" s="9">
        <v>1</v>
      </c>
      <c r="AP1007" s="8">
        <v>48.18</v>
      </c>
    </row>
    <row r="1008" spans="1:42" x14ac:dyDescent="0.25">
      <c r="A1008" s="2" t="s">
        <v>1105</v>
      </c>
      <c r="B1008" s="2" t="s">
        <v>189</v>
      </c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  <c r="AA1008" s="8"/>
      <c r="AB1008" s="8"/>
      <c r="AC1008" s="8"/>
      <c r="AD1008" s="8"/>
      <c r="AE1008" s="8">
        <v>155.46</v>
      </c>
      <c r="AF1008" s="8"/>
      <c r="AG1008" s="8"/>
      <c r="AH1008" s="8"/>
      <c r="AI1008" s="8"/>
      <c r="AJ1008" s="8"/>
      <c r="AK1008" s="8"/>
      <c r="AL1008" s="8"/>
      <c r="AM1008" s="8"/>
      <c r="AN1008" s="9">
        <v>0</v>
      </c>
      <c r="AO1008" s="9">
        <v>1</v>
      </c>
      <c r="AP1008" s="8">
        <v>155.46</v>
      </c>
    </row>
    <row r="1009" spans="1:42" x14ac:dyDescent="0.25">
      <c r="A1009" s="2" t="s">
        <v>1106</v>
      </c>
      <c r="B1009" s="2" t="s">
        <v>62</v>
      </c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  <c r="N1009" s="8"/>
      <c r="O1009" s="8"/>
      <c r="P1009" s="8"/>
      <c r="Q1009" s="8"/>
      <c r="R1009" s="8"/>
      <c r="S1009" s="8"/>
      <c r="T1009" s="8"/>
      <c r="U1009" s="8"/>
      <c r="V1009" s="8"/>
      <c r="W1009" s="8"/>
      <c r="X1009" s="8"/>
      <c r="Y1009" s="8"/>
      <c r="Z1009" s="8"/>
      <c r="AA1009" s="8"/>
      <c r="AB1009" s="8"/>
      <c r="AC1009" s="8"/>
      <c r="AD1009" s="8"/>
      <c r="AE1009" s="8"/>
      <c r="AF1009" s="8"/>
      <c r="AG1009" s="8"/>
      <c r="AH1009" s="8"/>
      <c r="AI1009" s="8"/>
      <c r="AJ1009" s="8"/>
      <c r="AK1009" s="8"/>
      <c r="AL1009" s="8">
        <v>51.26</v>
      </c>
      <c r="AM1009" s="8"/>
      <c r="AN1009" s="9">
        <v>0</v>
      </c>
      <c r="AO1009" s="9">
        <v>1</v>
      </c>
      <c r="AP1009" s="8">
        <v>51.26</v>
      </c>
    </row>
    <row r="1010" spans="1:42" x14ac:dyDescent="0.25">
      <c r="A1010" s="2" t="s">
        <v>1107</v>
      </c>
      <c r="B1010" s="2" t="s">
        <v>62</v>
      </c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  <c r="O1010" s="8"/>
      <c r="P1010" s="8"/>
      <c r="Q1010" s="8"/>
      <c r="R1010" s="8"/>
      <c r="S1010" s="8"/>
      <c r="T1010" s="8"/>
      <c r="U1010" s="8"/>
      <c r="V1010" s="8"/>
      <c r="W1010" s="8"/>
      <c r="X1010" s="8"/>
      <c r="Y1010" s="8"/>
      <c r="Z1010" s="8"/>
      <c r="AA1010" s="8"/>
      <c r="AB1010" s="8"/>
      <c r="AC1010" s="8"/>
      <c r="AD1010" s="8"/>
      <c r="AE1010" s="8"/>
      <c r="AF1010" s="8"/>
      <c r="AG1010" s="8"/>
      <c r="AH1010" s="8"/>
      <c r="AI1010" s="8"/>
      <c r="AJ1010" s="8"/>
      <c r="AK1010" s="8"/>
      <c r="AL1010" s="8"/>
      <c r="AM1010" s="8">
        <v>67.94</v>
      </c>
      <c r="AN1010" s="9">
        <v>0</v>
      </c>
      <c r="AO1010" s="9">
        <v>1</v>
      </c>
      <c r="AP1010" s="8">
        <v>67.94</v>
      </c>
    </row>
    <row r="1011" spans="1:42" x14ac:dyDescent="0.25">
      <c r="A1011" s="2" t="s">
        <v>1108</v>
      </c>
      <c r="B1011" s="2" t="s">
        <v>492</v>
      </c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  <c r="O1011" s="8"/>
      <c r="P1011" s="8"/>
      <c r="Q1011" s="8"/>
      <c r="R1011" s="8"/>
      <c r="S1011" s="8"/>
      <c r="T1011" s="8"/>
      <c r="U1011" s="8"/>
      <c r="V1011" s="8"/>
      <c r="W1011" s="8"/>
      <c r="X1011" s="8"/>
      <c r="Y1011" s="8"/>
      <c r="Z1011" s="8"/>
      <c r="AA1011" s="8"/>
      <c r="AB1011" s="8"/>
      <c r="AC1011" s="8"/>
      <c r="AD1011" s="8"/>
      <c r="AE1011" s="8">
        <v>62.35</v>
      </c>
      <c r="AF1011" s="8"/>
      <c r="AG1011" s="8"/>
      <c r="AH1011" s="8"/>
      <c r="AI1011" s="8"/>
      <c r="AJ1011" s="8"/>
      <c r="AK1011" s="8"/>
      <c r="AL1011" s="8"/>
      <c r="AM1011" s="8"/>
      <c r="AN1011" s="9">
        <v>0</v>
      </c>
      <c r="AO1011" s="9">
        <v>1</v>
      </c>
      <c r="AP1011" s="8">
        <v>62.35</v>
      </c>
    </row>
    <row r="1012" spans="1:42" x14ac:dyDescent="0.25">
      <c r="A1012" s="2" t="s">
        <v>1109</v>
      </c>
      <c r="B1012" s="2" t="s">
        <v>492</v>
      </c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/>
      <c r="N1012" s="8"/>
      <c r="O1012" s="8"/>
      <c r="P1012" s="8"/>
      <c r="Q1012" s="8"/>
      <c r="R1012" s="8"/>
      <c r="S1012" s="8"/>
      <c r="T1012" s="8"/>
      <c r="U1012" s="8"/>
      <c r="V1012" s="8"/>
      <c r="W1012" s="8"/>
      <c r="X1012" s="8"/>
      <c r="Y1012" s="8"/>
      <c r="Z1012" s="8"/>
      <c r="AA1012" s="8"/>
      <c r="AB1012" s="8"/>
      <c r="AC1012" s="8"/>
      <c r="AD1012" s="8"/>
      <c r="AE1012" s="8"/>
      <c r="AF1012" s="8"/>
      <c r="AG1012" s="8"/>
      <c r="AH1012" s="8"/>
      <c r="AI1012" s="8"/>
      <c r="AJ1012" s="8"/>
      <c r="AK1012" s="8"/>
      <c r="AL1012" s="8"/>
      <c r="AM1012" s="8">
        <v>63.42</v>
      </c>
      <c r="AN1012" s="9">
        <v>0</v>
      </c>
      <c r="AO1012" s="9">
        <v>1</v>
      </c>
      <c r="AP1012" s="8">
        <v>63.42</v>
      </c>
    </row>
    <row r="1013" spans="1:42" x14ac:dyDescent="0.25">
      <c r="A1013" s="2" t="s">
        <v>1110</v>
      </c>
      <c r="B1013" s="2" t="s">
        <v>67</v>
      </c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/>
      <c r="N1013" s="8"/>
      <c r="O1013" s="8"/>
      <c r="P1013" s="8"/>
      <c r="Q1013" s="8"/>
      <c r="R1013" s="8"/>
      <c r="S1013" s="8"/>
      <c r="T1013" s="8"/>
      <c r="U1013" s="8"/>
      <c r="V1013" s="8"/>
      <c r="W1013" s="8"/>
      <c r="X1013" s="8"/>
      <c r="Y1013" s="8"/>
      <c r="Z1013" s="8"/>
      <c r="AA1013" s="8"/>
      <c r="AB1013" s="8"/>
      <c r="AC1013" s="8"/>
      <c r="AD1013" s="8"/>
      <c r="AE1013" s="8"/>
      <c r="AF1013" s="8"/>
      <c r="AG1013" s="8"/>
      <c r="AH1013" s="8"/>
      <c r="AI1013" s="8"/>
      <c r="AJ1013" s="8"/>
      <c r="AK1013" s="8"/>
      <c r="AL1013" s="8">
        <v>62.89</v>
      </c>
      <c r="AM1013" s="8"/>
      <c r="AN1013" s="9">
        <v>0</v>
      </c>
      <c r="AO1013" s="9">
        <v>1</v>
      </c>
      <c r="AP1013" s="8">
        <v>62.89</v>
      </c>
    </row>
    <row r="1014" spans="1:42" x14ac:dyDescent="0.25">
      <c r="A1014" s="2" t="s">
        <v>1111</v>
      </c>
      <c r="B1014" s="2" t="s">
        <v>79</v>
      </c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/>
      <c r="N1014" s="8"/>
      <c r="O1014" s="8"/>
      <c r="P1014" s="8"/>
      <c r="Q1014" s="8"/>
      <c r="R1014" s="8"/>
      <c r="S1014" s="8"/>
      <c r="T1014" s="8"/>
      <c r="U1014" s="8"/>
      <c r="V1014" s="8"/>
      <c r="W1014" s="8"/>
      <c r="X1014" s="8"/>
      <c r="Y1014" s="8"/>
      <c r="Z1014" s="8"/>
      <c r="AA1014" s="8"/>
      <c r="AB1014" s="8"/>
      <c r="AC1014" s="8"/>
      <c r="AD1014" s="8"/>
      <c r="AE1014" s="8"/>
      <c r="AF1014" s="8"/>
      <c r="AG1014" s="8"/>
      <c r="AH1014" s="8"/>
      <c r="AI1014" s="8"/>
      <c r="AJ1014" s="8">
        <v>67.53</v>
      </c>
      <c r="AK1014" s="8"/>
      <c r="AL1014" s="8"/>
      <c r="AM1014" s="8"/>
      <c r="AN1014" s="9">
        <v>0</v>
      </c>
      <c r="AO1014" s="9">
        <v>1</v>
      </c>
      <c r="AP1014" s="8">
        <v>67.53</v>
      </c>
    </row>
    <row r="1015" spans="1:42" x14ac:dyDescent="0.25">
      <c r="A1015" s="2" t="s">
        <v>1112</v>
      </c>
      <c r="B1015" s="2" t="s">
        <v>127</v>
      </c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  <c r="N1015" s="8"/>
      <c r="O1015" s="8"/>
      <c r="P1015" s="8"/>
      <c r="Q1015" s="8"/>
      <c r="R1015" s="8"/>
      <c r="S1015" s="8"/>
      <c r="T1015" s="8"/>
      <c r="U1015" s="8"/>
      <c r="V1015" s="8"/>
      <c r="W1015" s="8"/>
      <c r="X1015" s="8"/>
      <c r="Y1015" s="8"/>
      <c r="Z1015" s="8"/>
      <c r="AA1015" s="8"/>
      <c r="AB1015" s="8"/>
      <c r="AC1015" s="8"/>
      <c r="AD1015" s="8"/>
      <c r="AE1015" s="8"/>
      <c r="AF1015" s="8"/>
      <c r="AG1015" s="8"/>
      <c r="AH1015" s="8"/>
      <c r="AI1015" s="8"/>
      <c r="AJ1015" s="8"/>
      <c r="AK1015" s="8"/>
      <c r="AL1015" s="8"/>
      <c r="AM1015" s="8">
        <v>76.53</v>
      </c>
      <c r="AN1015" s="9">
        <v>0</v>
      </c>
      <c r="AO1015" s="9">
        <v>1</v>
      </c>
      <c r="AP1015" s="8">
        <v>76.53</v>
      </c>
    </row>
    <row r="1016" spans="1:42" x14ac:dyDescent="0.25">
      <c r="A1016" s="2" t="s">
        <v>1113</v>
      </c>
      <c r="B1016" s="2" t="s">
        <v>48</v>
      </c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/>
      <c r="N1016" s="8"/>
      <c r="O1016" s="8"/>
      <c r="P1016" s="8"/>
      <c r="Q1016" s="8"/>
      <c r="R1016" s="8"/>
      <c r="S1016" s="8"/>
      <c r="T1016" s="8"/>
      <c r="U1016" s="8"/>
      <c r="V1016" s="8"/>
      <c r="W1016" s="8"/>
      <c r="X1016" s="8"/>
      <c r="Y1016" s="8"/>
      <c r="Z1016" s="8"/>
      <c r="AA1016" s="8"/>
      <c r="AB1016" s="8"/>
      <c r="AC1016" s="8"/>
      <c r="AD1016" s="8"/>
      <c r="AE1016" s="8"/>
      <c r="AF1016" s="8"/>
      <c r="AG1016" s="8"/>
      <c r="AH1016" s="8"/>
      <c r="AI1016" s="8"/>
      <c r="AJ1016" s="8"/>
      <c r="AK1016" s="8"/>
      <c r="AL1016" s="8">
        <v>64.040000000000006</v>
      </c>
      <c r="AM1016" s="8"/>
      <c r="AN1016" s="9">
        <v>0</v>
      </c>
      <c r="AO1016" s="9">
        <v>1</v>
      </c>
      <c r="AP1016" s="8">
        <v>64.040000000000006</v>
      </c>
    </row>
    <row r="1017" spans="1:42" x14ac:dyDescent="0.25">
      <c r="A1017" s="2" t="s">
        <v>1114</v>
      </c>
      <c r="B1017" s="2" t="s">
        <v>48</v>
      </c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/>
      <c r="N1017" s="8"/>
      <c r="O1017" s="8"/>
      <c r="P1017" s="8"/>
      <c r="Q1017" s="8"/>
      <c r="R1017" s="8"/>
      <c r="S1017" s="8"/>
      <c r="T1017" s="8"/>
      <c r="U1017" s="8"/>
      <c r="V1017" s="8"/>
      <c r="W1017" s="8"/>
      <c r="X1017" s="8"/>
      <c r="Y1017" s="8"/>
      <c r="Z1017" s="8"/>
      <c r="AA1017" s="8"/>
      <c r="AB1017" s="8"/>
      <c r="AC1017" s="8"/>
      <c r="AD1017" s="8"/>
      <c r="AE1017" s="8"/>
      <c r="AF1017" s="8"/>
      <c r="AG1017" s="8"/>
      <c r="AH1017" s="8"/>
      <c r="AI1017" s="8"/>
      <c r="AJ1017" s="8">
        <v>42.39</v>
      </c>
      <c r="AK1017" s="8"/>
      <c r="AL1017" s="8"/>
      <c r="AM1017" s="8"/>
      <c r="AN1017" s="9">
        <v>0</v>
      </c>
      <c r="AO1017" s="9">
        <v>1</v>
      </c>
      <c r="AP1017" s="8">
        <v>42.39</v>
      </c>
    </row>
    <row r="1018" spans="1:42" x14ac:dyDescent="0.25">
      <c r="A1018" s="2" t="s">
        <v>1115</v>
      </c>
      <c r="B1018" s="2" t="s">
        <v>48</v>
      </c>
      <c r="C1018" s="8"/>
      <c r="D1018" s="8"/>
      <c r="E1018" s="8"/>
      <c r="F1018" s="8"/>
      <c r="G1018" s="8"/>
      <c r="H1018" s="8"/>
      <c r="I1018" s="8"/>
      <c r="J1018" s="8"/>
      <c r="K1018" s="8"/>
      <c r="L1018" s="8"/>
      <c r="M1018" s="8"/>
      <c r="N1018" s="8"/>
      <c r="O1018" s="8"/>
      <c r="P1018" s="8"/>
      <c r="Q1018" s="8"/>
      <c r="R1018" s="8"/>
      <c r="S1018" s="8"/>
      <c r="T1018" s="8"/>
      <c r="U1018" s="8"/>
      <c r="V1018" s="8"/>
      <c r="W1018" s="8"/>
      <c r="X1018" s="8"/>
      <c r="Y1018" s="8"/>
      <c r="Z1018" s="8"/>
      <c r="AA1018" s="8"/>
      <c r="AB1018" s="8"/>
      <c r="AC1018" s="8"/>
      <c r="AD1018" s="8"/>
      <c r="AE1018" s="8"/>
      <c r="AF1018" s="8"/>
      <c r="AG1018" s="8"/>
      <c r="AH1018" s="8"/>
      <c r="AI1018" s="8"/>
      <c r="AJ1018" s="8"/>
      <c r="AK1018" s="8"/>
      <c r="AL1018" s="8"/>
      <c r="AM1018" s="8">
        <v>45.74</v>
      </c>
      <c r="AN1018" s="9">
        <v>0</v>
      </c>
      <c r="AO1018" s="9">
        <v>1</v>
      </c>
      <c r="AP1018" s="8">
        <v>45.74</v>
      </c>
    </row>
    <row r="1019" spans="1:42" x14ac:dyDescent="0.25">
      <c r="A1019" s="2" t="s">
        <v>1116</v>
      </c>
      <c r="B1019" s="2" t="s">
        <v>48</v>
      </c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/>
      <c r="N1019" s="8"/>
      <c r="O1019" s="8"/>
      <c r="P1019" s="8"/>
      <c r="Q1019" s="8"/>
      <c r="R1019" s="8"/>
      <c r="S1019" s="8"/>
      <c r="T1019" s="8"/>
      <c r="U1019" s="8"/>
      <c r="V1019" s="8"/>
      <c r="W1019" s="8"/>
      <c r="X1019" s="8"/>
      <c r="Y1019" s="8"/>
      <c r="Z1019" s="8"/>
      <c r="AA1019" s="8"/>
      <c r="AB1019" s="8"/>
      <c r="AC1019" s="8"/>
      <c r="AD1019" s="8"/>
      <c r="AE1019" s="8"/>
      <c r="AF1019" s="8"/>
      <c r="AG1019" s="8"/>
      <c r="AH1019" s="8"/>
      <c r="AI1019" s="8"/>
      <c r="AJ1019" s="8"/>
      <c r="AK1019" s="8">
        <v>52.32</v>
      </c>
      <c r="AL1019" s="8"/>
      <c r="AM1019" s="8"/>
      <c r="AN1019" s="9">
        <v>0</v>
      </c>
      <c r="AO1019" s="9">
        <v>1</v>
      </c>
      <c r="AP1019" s="8">
        <v>52.32</v>
      </c>
    </row>
    <row r="1020" spans="1:42" x14ac:dyDescent="0.25">
      <c r="A1020" s="2" t="s">
        <v>1117</v>
      </c>
      <c r="B1020" s="2" t="s">
        <v>48</v>
      </c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/>
      <c r="N1020" s="8"/>
      <c r="O1020" s="8"/>
      <c r="P1020" s="8"/>
      <c r="Q1020" s="8"/>
      <c r="R1020" s="8"/>
      <c r="S1020" s="8"/>
      <c r="T1020" s="8"/>
      <c r="U1020" s="8"/>
      <c r="V1020" s="8"/>
      <c r="W1020" s="8"/>
      <c r="X1020" s="8"/>
      <c r="Y1020" s="8"/>
      <c r="Z1020" s="8"/>
      <c r="AA1020" s="8"/>
      <c r="AB1020" s="8"/>
      <c r="AC1020" s="8"/>
      <c r="AD1020" s="8"/>
      <c r="AE1020" s="8"/>
      <c r="AF1020" s="8"/>
      <c r="AG1020" s="8"/>
      <c r="AH1020" s="8"/>
      <c r="AI1020" s="8"/>
      <c r="AJ1020" s="8"/>
      <c r="AK1020" s="8"/>
      <c r="AL1020" s="8">
        <v>72.709999999999994</v>
      </c>
      <c r="AM1020" s="8"/>
      <c r="AN1020" s="9">
        <v>0</v>
      </c>
      <c r="AO1020" s="9">
        <v>1</v>
      </c>
      <c r="AP1020" s="8">
        <v>72.709999999999994</v>
      </c>
    </row>
    <row r="1021" spans="1:42" x14ac:dyDescent="0.25">
      <c r="A1021" s="2" t="s">
        <v>1118</v>
      </c>
      <c r="B1021" s="2" t="s">
        <v>430</v>
      </c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/>
      <c r="N1021" s="8"/>
      <c r="O1021" s="8"/>
      <c r="P1021" s="8"/>
      <c r="Q1021" s="8"/>
      <c r="R1021" s="8"/>
      <c r="S1021" s="8"/>
      <c r="T1021" s="8"/>
      <c r="U1021" s="8"/>
      <c r="V1021" s="8"/>
      <c r="W1021" s="8"/>
      <c r="X1021" s="8"/>
      <c r="Y1021" s="8"/>
      <c r="Z1021" s="8"/>
      <c r="AA1021" s="8"/>
      <c r="AB1021" s="8"/>
      <c r="AC1021" s="8"/>
      <c r="AD1021" s="8"/>
      <c r="AE1021" s="8"/>
      <c r="AF1021" s="8"/>
      <c r="AG1021" s="8"/>
      <c r="AH1021" s="8"/>
      <c r="AI1021" s="8"/>
      <c r="AJ1021" s="8"/>
      <c r="AK1021" s="8"/>
      <c r="AL1021" s="8"/>
      <c r="AM1021" s="8">
        <v>61.43</v>
      </c>
      <c r="AN1021" s="9">
        <v>0</v>
      </c>
      <c r="AO1021" s="9">
        <v>1</v>
      </c>
      <c r="AP1021" s="8">
        <v>61.43</v>
      </c>
    </row>
    <row r="1022" spans="1:42" x14ac:dyDescent="0.25">
      <c r="A1022" s="2" t="s">
        <v>1119</v>
      </c>
      <c r="B1022" s="2" t="s">
        <v>106</v>
      </c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/>
      <c r="N1022" s="8"/>
      <c r="O1022" s="8"/>
      <c r="P1022" s="8"/>
      <c r="Q1022" s="8"/>
      <c r="R1022" s="8"/>
      <c r="S1022" s="8"/>
      <c r="T1022" s="8"/>
      <c r="U1022" s="8"/>
      <c r="V1022" s="8"/>
      <c r="W1022" s="8"/>
      <c r="X1022" s="8"/>
      <c r="Y1022" s="8"/>
      <c r="Z1022" s="8"/>
      <c r="AA1022" s="8"/>
      <c r="AB1022" s="8"/>
      <c r="AC1022" s="8"/>
      <c r="AD1022" s="8">
        <v>112.1</v>
      </c>
      <c r="AE1022" s="8"/>
      <c r="AF1022" s="8"/>
      <c r="AG1022" s="8"/>
      <c r="AH1022" s="8"/>
      <c r="AI1022" s="8"/>
      <c r="AJ1022" s="8"/>
      <c r="AK1022" s="8"/>
      <c r="AL1022" s="8"/>
      <c r="AM1022" s="8"/>
      <c r="AN1022" s="9">
        <v>0</v>
      </c>
      <c r="AO1022" s="9">
        <v>1</v>
      </c>
      <c r="AP1022" s="8">
        <v>112.1</v>
      </c>
    </row>
    <row r="1023" spans="1:42" x14ac:dyDescent="0.25">
      <c r="A1023" s="2" t="s">
        <v>1120</v>
      </c>
      <c r="B1023" s="2" t="s">
        <v>106</v>
      </c>
      <c r="C1023" s="8"/>
      <c r="D1023" s="8"/>
      <c r="E1023" s="8"/>
      <c r="F1023" s="8"/>
      <c r="G1023" s="8"/>
      <c r="H1023" s="8"/>
      <c r="I1023" s="8"/>
      <c r="J1023" s="8"/>
      <c r="K1023" s="8"/>
      <c r="L1023" s="8"/>
      <c r="M1023" s="8"/>
      <c r="N1023" s="8"/>
      <c r="O1023" s="8"/>
      <c r="P1023" s="8"/>
      <c r="Q1023" s="8"/>
      <c r="R1023" s="8"/>
      <c r="S1023" s="8"/>
      <c r="T1023" s="8"/>
      <c r="U1023" s="8"/>
      <c r="V1023" s="8"/>
      <c r="W1023" s="8"/>
      <c r="X1023" s="8"/>
      <c r="Y1023" s="8"/>
      <c r="Z1023" s="8"/>
      <c r="AA1023" s="8"/>
      <c r="AB1023" s="8"/>
      <c r="AC1023" s="8"/>
      <c r="AD1023" s="8"/>
      <c r="AE1023" s="8">
        <v>82.34</v>
      </c>
      <c r="AF1023" s="8"/>
      <c r="AG1023" s="8"/>
      <c r="AH1023" s="8"/>
      <c r="AI1023" s="8"/>
      <c r="AJ1023" s="8"/>
      <c r="AK1023" s="8"/>
      <c r="AL1023" s="8"/>
      <c r="AM1023" s="8"/>
      <c r="AN1023" s="9">
        <v>0</v>
      </c>
      <c r="AO1023" s="9">
        <v>1</v>
      </c>
      <c r="AP1023" s="8">
        <v>82.34</v>
      </c>
    </row>
    <row r="1024" spans="1:42" x14ac:dyDescent="0.25">
      <c r="A1024" s="2" t="s">
        <v>1121</v>
      </c>
      <c r="B1024" s="2" t="s">
        <v>1122</v>
      </c>
      <c r="C1024" s="8"/>
      <c r="D1024" s="8"/>
      <c r="E1024" s="8"/>
      <c r="F1024" s="8"/>
      <c r="G1024" s="8"/>
      <c r="H1024" s="8"/>
      <c r="I1024" s="8"/>
      <c r="J1024" s="8"/>
      <c r="K1024" s="8"/>
      <c r="L1024" s="8"/>
      <c r="M1024" s="8"/>
      <c r="N1024" s="8"/>
      <c r="O1024" s="8"/>
      <c r="P1024" s="8"/>
      <c r="Q1024" s="8"/>
      <c r="R1024" s="8"/>
      <c r="S1024" s="8"/>
      <c r="T1024" s="8"/>
      <c r="U1024" s="8"/>
      <c r="V1024" s="8"/>
      <c r="W1024" s="8"/>
      <c r="X1024" s="8"/>
      <c r="Y1024" s="8"/>
      <c r="Z1024" s="8"/>
      <c r="AA1024" s="8"/>
      <c r="AB1024" s="8"/>
      <c r="AC1024" s="8"/>
      <c r="AD1024" s="8"/>
      <c r="AE1024" s="8"/>
      <c r="AF1024" s="8"/>
      <c r="AG1024" s="8"/>
      <c r="AH1024" s="8"/>
      <c r="AI1024" s="8"/>
      <c r="AJ1024" s="8">
        <v>45.39</v>
      </c>
      <c r="AK1024" s="8"/>
      <c r="AL1024" s="8"/>
      <c r="AM1024" s="8"/>
      <c r="AN1024" s="9">
        <v>0</v>
      </c>
      <c r="AO1024" s="9">
        <v>1</v>
      </c>
      <c r="AP1024" s="8">
        <v>45.39</v>
      </c>
    </row>
    <row r="1025" spans="1:42" x14ac:dyDescent="0.25">
      <c r="A1025" s="2" t="s">
        <v>1123</v>
      </c>
      <c r="B1025" s="2" t="s">
        <v>153</v>
      </c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/>
      <c r="N1025" s="8"/>
      <c r="O1025" s="8"/>
      <c r="P1025" s="8"/>
      <c r="Q1025" s="8"/>
      <c r="R1025" s="8"/>
      <c r="S1025" s="8"/>
      <c r="T1025" s="8"/>
      <c r="U1025" s="8"/>
      <c r="V1025" s="8"/>
      <c r="W1025" s="8"/>
      <c r="X1025" s="8"/>
      <c r="Y1025" s="8"/>
      <c r="Z1025" s="8"/>
      <c r="AA1025" s="8"/>
      <c r="AB1025" s="8"/>
      <c r="AC1025" s="8">
        <v>69.55</v>
      </c>
      <c r="AD1025" s="8"/>
      <c r="AE1025" s="8"/>
      <c r="AF1025" s="8"/>
      <c r="AG1025" s="8"/>
      <c r="AH1025" s="8"/>
      <c r="AI1025" s="8"/>
      <c r="AJ1025" s="8"/>
      <c r="AK1025" s="8"/>
      <c r="AL1025" s="8"/>
      <c r="AM1025" s="8"/>
      <c r="AN1025" s="9">
        <v>0</v>
      </c>
      <c r="AO1025" s="9">
        <v>1</v>
      </c>
      <c r="AP1025" s="8">
        <v>69.55</v>
      </c>
    </row>
    <row r="1026" spans="1:42" x14ac:dyDescent="0.25">
      <c r="A1026" s="2" t="s">
        <v>1124</v>
      </c>
      <c r="B1026" s="2" t="s">
        <v>153</v>
      </c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/>
      <c r="N1026" s="8"/>
      <c r="O1026" s="8"/>
      <c r="P1026" s="8"/>
      <c r="Q1026" s="8"/>
      <c r="R1026" s="8"/>
      <c r="S1026" s="8"/>
      <c r="T1026" s="8"/>
      <c r="U1026" s="8"/>
      <c r="V1026" s="8"/>
      <c r="W1026" s="8"/>
      <c r="X1026" s="8"/>
      <c r="Y1026" s="8"/>
      <c r="Z1026" s="8"/>
      <c r="AA1026" s="8"/>
      <c r="AB1026" s="8"/>
      <c r="AC1026" s="8"/>
      <c r="AD1026" s="8"/>
      <c r="AE1026" s="8"/>
      <c r="AF1026" s="8"/>
      <c r="AG1026" s="8"/>
      <c r="AH1026" s="8"/>
      <c r="AI1026" s="8"/>
      <c r="AJ1026" s="8"/>
      <c r="AK1026" s="8"/>
      <c r="AL1026" s="8">
        <v>100.89</v>
      </c>
      <c r="AM1026" s="8"/>
      <c r="AN1026" s="9">
        <v>0</v>
      </c>
      <c r="AO1026" s="9">
        <v>1</v>
      </c>
      <c r="AP1026" s="8">
        <v>100.89</v>
      </c>
    </row>
    <row r="1027" spans="1:42" x14ac:dyDescent="0.25">
      <c r="A1027" s="2" t="s">
        <v>1125</v>
      </c>
      <c r="B1027" s="2" t="s">
        <v>153</v>
      </c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/>
      <c r="N1027" s="8"/>
      <c r="O1027" s="8"/>
      <c r="P1027" s="8"/>
      <c r="Q1027" s="8"/>
      <c r="R1027" s="8"/>
      <c r="S1027" s="8"/>
      <c r="T1027" s="8"/>
      <c r="U1027" s="8"/>
      <c r="V1027" s="8"/>
      <c r="W1027" s="8"/>
      <c r="X1027" s="8"/>
      <c r="Y1027" s="8"/>
      <c r="Z1027" s="8"/>
      <c r="AA1027" s="8"/>
      <c r="AB1027" s="8"/>
      <c r="AC1027" s="8"/>
      <c r="AD1027" s="8"/>
      <c r="AE1027" s="8"/>
      <c r="AF1027" s="8"/>
      <c r="AG1027" s="8"/>
      <c r="AH1027" s="8"/>
      <c r="AI1027" s="8"/>
      <c r="AJ1027" s="8"/>
      <c r="AK1027" s="8"/>
      <c r="AL1027" s="8"/>
      <c r="AM1027" s="8">
        <v>75</v>
      </c>
      <c r="AN1027" s="9">
        <v>0</v>
      </c>
      <c r="AO1027" s="9">
        <v>1</v>
      </c>
      <c r="AP1027" s="8">
        <v>75</v>
      </c>
    </row>
    <row r="1028" spans="1:42" x14ac:dyDescent="0.25">
      <c r="A1028" s="2" t="s">
        <v>1126</v>
      </c>
      <c r="B1028" s="2" t="s">
        <v>466</v>
      </c>
      <c r="C1028" s="8"/>
      <c r="D1028" s="8"/>
      <c r="E1028" s="8"/>
      <c r="F1028" s="8"/>
      <c r="G1028" s="8"/>
      <c r="H1028" s="8"/>
      <c r="I1028" s="8"/>
      <c r="J1028" s="8"/>
      <c r="K1028" s="8"/>
      <c r="L1028" s="8"/>
      <c r="M1028" s="8"/>
      <c r="N1028" s="8"/>
      <c r="O1028" s="8"/>
      <c r="P1028" s="8"/>
      <c r="Q1028" s="8"/>
      <c r="R1028" s="8"/>
      <c r="S1028" s="8"/>
      <c r="T1028" s="8"/>
      <c r="U1028" s="8"/>
      <c r="V1028" s="8"/>
      <c r="W1028" s="8"/>
      <c r="X1028" s="8"/>
      <c r="Y1028" s="8"/>
      <c r="Z1028" s="8"/>
      <c r="AA1028" s="8"/>
      <c r="AB1028" s="8"/>
      <c r="AC1028" s="8"/>
      <c r="AD1028" s="8"/>
      <c r="AE1028" s="8"/>
      <c r="AF1028" s="8"/>
      <c r="AG1028" s="8"/>
      <c r="AH1028" s="8"/>
      <c r="AI1028" s="8"/>
      <c r="AJ1028" s="8"/>
      <c r="AK1028" s="8"/>
      <c r="AL1028" s="8"/>
      <c r="AM1028" s="8">
        <v>57.32</v>
      </c>
      <c r="AN1028" s="9">
        <v>0</v>
      </c>
      <c r="AO1028" s="9">
        <v>1</v>
      </c>
      <c r="AP1028" s="8">
        <v>57.32</v>
      </c>
    </row>
    <row r="1029" spans="1:42" x14ac:dyDescent="0.25">
      <c r="A1029" s="2" t="s">
        <v>1127</v>
      </c>
      <c r="B1029" s="2" t="s">
        <v>153</v>
      </c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/>
      <c r="N1029" s="8"/>
      <c r="O1029" s="8"/>
      <c r="P1029" s="8"/>
      <c r="Q1029" s="8"/>
      <c r="R1029" s="8"/>
      <c r="S1029" s="8"/>
      <c r="T1029" s="8"/>
      <c r="U1029" s="8"/>
      <c r="V1029" s="8"/>
      <c r="W1029" s="8"/>
      <c r="X1029" s="8"/>
      <c r="Y1029" s="8"/>
      <c r="Z1029" s="8"/>
      <c r="AA1029" s="8"/>
      <c r="AB1029" s="8"/>
      <c r="AC1029" s="8"/>
      <c r="AD1029" s="8"/>
      <c r="AE1029" s="8"/>
      <c r="AF1029" s="8"/>
      <c r="AG1029" s="8"/>
      <c r="AH1029" s="8"/>
      <c r="AI1029" s="8"/>
      <c r="AJ1029" s="8"/>
      <c r="AK1029" s="8"/>
      <c r="AL1029" s="8"/>
      <c r="AM1029" s="8">
        <v>56.77</v>
      </c>
      <c r="AN1029" s="9">
        <v>0</v>
      </c>
      <c r="AO1029" s="9">
        <v>1</v>
      </c>
      <c r="AP1029" s="8">
        <v>56.77</v>
      </c>
    </row>
    <row r="1030" spans="1:42" x14ac:dyDescent="0.25">
      <c r="A1030" s="2" t="s">
        <v>1128</v>
      </c>
      <c r="B1030" s="2" t="s">
        <v>153</v>
      </c>
      <c r="C1030" s="8"/>
      <c r="D1030" s="8"/>
      <c r="E1030" s="8"/>
      <c r="F1030" s="8"/>
      <c r="G1030" s="8"/>
      <c r="H1030" s="8"/>
      <c r="I1030" s="8"/>
      <c r="J1030" s="8"/>
      <c r="K1030" s="8"/>
      <c r="L1030" s="8"/>
      <c r="M1030" s="8"/>
      <c r="N1030" s="8"/>
      <c r="O1030" s="8"/>
      <c r="P1030" s="8"/>
      <c r="Q1030" s="8"/>
      <c r="R1030" s="8"/>
      <c r="S1030" s="8"/>
      <c r="T1030" s="8"/>
      <c r="U1030" s="8"/>
      <c r="V1030" s="8"/>
      <c r="W1030" s="8"/>
      <c r="X1030" s="8"/>
      <c r="Y1030" s="8"/>
      <c r="Z1030" s="8"/>
      <c r="AA1030" s="8"/>
      <c r="AB1030" s="8"/>
      <c r="AC1030" s="8"/>
      <c r="AD1030" s="8"/>
      <c r="AE1030" s="8"/>
      <c r="AF1030" s="8"/>
      <c r="AG1030" s="8">
        <v>55.02</v>
      </c>
      <c r="AH1030" s="8"/>
      <c r="AI1030" s="8"/>
      <c r="AJ1030" s="8"/>
      <c r="AK1030" s="8"/>
      <c r="AL1030" s="8"/>
      <c r="AM1030" s="8"/>
      <c r="AN1030" s="9">
        <v>0</v>
      </c>
      <c r="AO1030" s="9">
        <v>1</v>
      </c>
      <c r="AP1030" s="8">
        <v>55.02</v>
      </c>
    </row>
    <row r="1031" spans="1:42" x14ac:dyDescent="0.25">
      <c r="A1031" s="2" t="s">
        <v>1129</v>
      </c>
      <c r="B1031" s="2" t="s">
        <v>231</v>
      </c>
      <c r="C1031" s="8"/>
      <c r="D1031" s="8"/>
      <c r="E1031" s="8"/>
      <c r="F1031" s="8"/>
      <c r="G1031" s="8"/>
      <c r="H1031" s="8"/>
      <c r="I1031" s="8"/>
      <c r="J1031" s="8"/>
      <c r="K1031" s="8"/>
      <c r="L1031" s="8"/>
      <c r="M1031" s="8"/>
      <c r="N1031" s="8"/>
      <c r="O1031" s="8"/>
      <c r="P1031" s="8"/>
      <c r="Q1031" s="8"/>
      <c r="R1031" s="8"/>
      <c r="S1031" s="8"/>
      <c r="T1031" s="8"/>
      <c r="U1031" s="8"/>
      <c r="V1031" s="8"/>
      <c r="W1031" s="8"/>
      <c r="X1031" s="8"/>
      <c r="Y1031" s="8"/>
      <c r="Z1031" s="8"/>
      <c r="AA1031" s="8"/>
      <c r="AB1031" s="8"/>
      <c r="AC1031" s="8"/>
      <c r="AD1031" s="8"/>
      <c r="AE1031" s="8">
        <v>131.18</v>
      </c>
      <c r="AF1031" s="8"/>
      <c r="AG1031" s="8"/>
      <c r="AH1031" s="8"/>
      <c r="AI1031" s="8"/>
      <c r="AJ1031" s="8"/>
      <c r="AK1031" s="8"/>
      <c r="AL1031" s="8"/>
      <c r="AM1031" s="8"/>
      <c r="AN1031" s="9">
        <v>0</v>
      </c>
      <c r="AO1031" s="9">
        <v>1</v>
      </c>
      <c r="AP1031" s="8">
        <v>131.18</v>
      </c>
    </row>
    <row r="1032" spans="1:42" x14ac:dyDescent="0.25">
      <c r="A1032" s="2" t="s">
        <v>1130</v>
      </c>
      <c r="B1032" s="2" t="s">
        <v>430</v>
      </c>
      <c r="C1032" s="8"/>
      <c r="D1032" s="8"/>
      <c r="E1032" s="8"/>
      <c r="F1032" s="8"/>
      <c r="G1032" s="8"/>
      <c r="H1032" s="8"/>
      <c r="I1032" s="8"/>
      <c r="J1032" s="8"/>
      <c r="K1032" s="8"/>
      <c r="L1032" s="8"/>
      <c r="M1032" s="8"/>
      <c r="N1032" s="8"/>
      <c r="O1032" s="8"/>
      <c r="P1032" s="8"/>
      <c r="Q1032" s="8"/>
      <c r="R1032" s="8"/>
      <c r="S1032" s="8"/>
      <c r="T1032" s="8"/>
      <c r="U1032" s="8"/>
      <c r="V1032" s="8"/>
      <c r="W1032" s="8"/>
      <c r="X1032" s="8"/>
      <c r="Y1032" s="8"/>
      <c r="Z1032" s="8"/>
      <c r="AA1032" s="8"/>
      <c r="AB1032" s="8"/>
      <c r="AC1032" s="8"/>
      <c r="AD1032" s="8"/>
      <c r="AE1032" s="8"/>
      <c r="AF1032" s="8"/>
      <c r="AG1032" s="8"/>
      <c r="AH1032" s="8"/>
      <c r="AI1032" s="8"/>
      <c r="AJ1032" s="8"/>
      <c r="AK1032" s="8"/>
      <c r="AL1032" s="8">
        <v>45.03</v>
      </c>
      <c r="AM1032" s="8"/>
      <c r="AN1032" s="9">
        <v>0</v>
      </c>
      <c r="AO1032" s="9">
        <v>1</v>
      </c>
      <c r="AP1032" s="8">
        <v>45.03</v>
      </c>
    </row>
    <row r="1033" spans="1:42" x14ac:dyDescent="0.25">
      <c r="A1033" s="2" t="s">
        <v>1131</v>
      </c>
      <c r="B1033" s="2" t="s">
        <v>430</v>
      </c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/>
      <c r="N1033" s="8"/>
      <c r="O1033" s="8"/>
      <c r="P1033" s="8"/>
      <c r="Q1033" s="8"/>
      <c r="R1033" s="8"/>
      <c r="S1033" s="8"/>
      <c r="T1033" s="8"/>
      <c r="U1033" s="8"/>
      <c r="V1033" s="8"/>
      <c r="W1033" s="8"/>
      <c r="X1033" s="8"/>
      <c r="Y1033" s="8"/>
      <c r="Z1033" s="8"/>
      <c r="AA1033" s="8"/>
      <c r="AB1033" s="8"/>
      <c r="AC1033" s="8"/>
      <c r="AD1033" s="8"/>
      <c r="AE1033" s="8"/>
      <c r="AF1033" s="8"/>
      <c r="AG1033" s="8"/>
      <c r="AH1033" s="8"/>
      <c r="AI1033" s="8"/>
      <c r="AJ1033" s="8"/>
      <c r="AK1033" s="8"/>
      <c r="AL1033" s="8"/>
      <c r="AM1033" s="8">
        <v>71.89</v>
      </c>
      <c r="AN1033" s="9">
        <v>0</v>
      </c>
      <c r="AO1033" s="9">
        <v>1</v>
      </c>
      <c r="AP1033" s="8">
        <v>71.89</v>
      </c>
    </row>
    <row r="1034" spans="1:42" x14ac:dyDescent="0.25">
      <c r="A1034" s="2" t="s">
        <v>1132</v>
      </c>
      <c r="B1034" s="2" t="s">
        <v>153</v>
      </c>
      <c r="C1034" s="8"/>
      <c r="D1034" s="8"/>
      <c r="E1034" s="8"/>
      <c r="F1034" s="8"/>
      <c r="G1034" s="8"/>
      <c r="H1034" s="8"/>
      <c r="I1034" s="8"/>
      <c r="J1034" s="8"/>
      <c r="K1034" s="8"/>
      <c r="L1034" s="8"/>
      <c r="M1034" s="8"/>
      <c r="N1034" s="8"/>
      <c r="O1034" s="8"/>
      <c r="P1034" s="8"/>
      <c r="Q1034" s="8"/>
      <c r="R1034" s="8"/>
      <c r="S1034" s="8"/>
      <c r="T1034" s="8"/>
      <c r="U1034" s="8"/>
      <c r="V1034" s="8"/>
      <c r="W1034" s="8"/>
      <c r="X1034" s="8"/>
      <c r="Y1034" s="8"/>
      <c r="Z1034" s="8"/>
      <c r="AA1034" s="8"/>
      <c r="AB1034" s="8"/>
      <c r="AC1034" s="8"/>
      <c r="AD1034" s="8"/>
      <c r="AE1034" s="8"/>
      <c r="AF1034" s="8"/>
      <c r="AG1034" s="8"/>
      <c r="AH1034" s="8"/>
      <c r="AI1034" s="8"/>
      <c r="AJ1034" s="8"/>
      <c r="AK1034" s="8"/>
      <c r="AL1034" s="8"/>
      <c r="AM1034" s="8">
        <v>145.85</v>
      </c>
      <c r="AN1034" s="9">
        <v>0</v>
      </c>
      <c r="AO1034" s="9">
        <v>1</v>
      </c>
      <c r="AP1034" s="8">
        <v>145.85</v>
      </c>
    </row>
    <row r="1035" spans="1:42" x14ac:dyDescent="0.25">
      <c r="A1035" s="2" t="s">
        <v>1133</v>
      </c>
      <c r="B1035" s="2" t="s">
        <v>236</v>
      </c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/>
      <c r="N1035" s="8"/>
      <c r="O1035" s="8"/>
      <c r="P1035" s="8"/>
      <c r="Q1035" s="8"/>
      <c r="R1035" s="8"/>
      <c r="S1035" s="8"/>
      <c r="T1035" s="8"/>
      <c r="U1035" s="8"/>
      <c r="V1035" s="8"/>
      <c r="W1035" s="8"/>
      <c r="X1035" s="8"/>
      <c r="Y1035" s="8"/>
      <c r="Z1035" s="8"/>
      <c r="AA1035" s="8"/>
      <c r="AB1035" s="8"/>
      <c r="AC1035" s="8"/>
      <c r="AD1035" s="8"/>
      <c r="AE1035" s="8"/>
      <c r="AF1035" s="8"/>
      <c r="AG1035" s="8"/>
      <c r="AH1035" s="8"/>
      <c r="AI1035" s="8"/>
      <c r="AJ1035" s="8">
        <v>61.42</v>
      </c>
      <c r="AK1035" s="8"/>
      <c r="AL1035" s="8"/>
      <c r="AM1035" s="8"/>
      <c r="AN1035" s="9">
        <v>0</v>
      </c>
      <c r="AO1035" s="9">
        <v>1</v>
      </c>
      <c r="AP1035" s="8">
        <v>61.42</v>
      </c>
    </row>
    <row r="1036" spans="1:42" x14ac:dyDescent="0.25">
      <c r="A1036" s="2" t="s">
        <v>1134</v>
      </c>
      <c r="B1036" s="2" t="s">
        <v>93</v>
      </c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/>
      <c r="N1036" s="8"/>
      <c r="O1036" s="8"/>
      <c r="P1036" s="8"/>
      <c r="Q1036" s="8"/>
      <c r="R1036" s="8"/>
      <c r="S1036" s="8"/>
      <c r="T1036" s="8"/>
      <c r="U1036" s="8"/>
      <c r="V1036" s="8"/>
      <c r="W1036" s="8"/>
      <c r="X1036" s="8"/>
      <c r="Y1036" s="8"/>
      <c r="Z1036" s="8"/>
      <c r="AA1036" s="8"/>
      <c r="AB1036" s="8"/>
      <c r="AC1036" s="8"/>
      <c r="AD1036" s="8"/>
      <c r="AE1036" s="8"/>
      <c r="AF1036" s="8"/>
      <c r="AG1036" s="8"/>
      <c r="AH1036" s="8"/>
      <c r="AI1036" s="8"/>
      <c r="AJ1036" s="8">
        <v>54.92</v>
      </c>
      <c r="AK1036" s="8"/>
      <c r="AL1036" s="8"/>
      <c r="AM1036" s="8"/>
      <c r="AN1036" s="9">
        <v>0</v>
      </c>
      <c r="AO1036" s="9">
        <v>1</v>
      </c>
      <c r="AP1036" s="8">
        <v>54.92</v>
      </c>
    </row>
    <row r="1037" spans="1:42" hidden="1" x14ac:dyDescent="0.25">
      <c r="A1037" s="2" t="s">
        <v>1135</v>
      </c>
      <c r="B1037" s="2" t="s">
        <v>48</v>
      </c>
      <c r="C1037" s="8"/>
      <c r="D1037" s="8"/>
      <c r="E1037" s="8"/>
      <c r="F1037" s="8"/>
      <c r="G1037" s="8"/>
      <c r="H1037" s="8"/>
      <c r="I1037" s="8"/>
      <c r="J1037" s="8"/>
      <c r="K1037" s="8"/>
      <c r="L1037" s="8"/>
      <c r="M1037" s="8"/>
      <c r="N1037" s="8"/>
      <c r="O1037" s="8"/>
      <c r="P1037" s="8"/>
      <c r="Q1037" s="8"/>
      <c r="R1037" s="8"/>
      <c r="S1037" s="8"/>
      <c r="T1037" s="8">
        <v>52.36</v>
      </c>
      <c r="U1037" s="8"/>
      <c r="V1037" s="8"/>
      <c r="W1037" s="8"/>
      <c r="X1037" s="8"/>
      <c r="Y1037" s="8"/>
      <c r="Z1037" s="8"/>
      <c r="AA1037" s="8"/>
      <c r="AB1037" s="8"/>
      <c r="AC1037" s="8"/>
      <c r="AD1037" s="8"/>
      <c r="AE1037" s="8"/>
      <c r="AF1037" s="8"/>
      <c r="AG1037" s="8"/>
      <c r="AH1037" s="8"/>
      <c r="AI1037" s="8"/>
      <c r="AJ1037" s="8"/>
      <c r="AK1037" s="8"/>
      <c r="AL1037" s="8"/>
      <c r="AM1037" s="8"/>
      <c r="AN1037" s="9">
        <v>1</v>
      </c>
      <c r="AO1037" s="9">
        <v>0</v>
      </c>
      <c r="AP1037" s="8">
        <v>52.36</v>
      </c>
    </row>
    <row r="1038" spans="1:42" x14ac:dyDescent="0.25">
      <c r="A1038" s="2" t="s">
        <v>1136</v>
      </c>
      <c r="B1038" s="2" t="s">
        <v>466</v>
      </c>
      <c r="C1038" s="8"/>
      <c r="D1038" s="8"/>
      <c r="E1038" s="8"/>
      <c r="F1038" s="8"/>
      <c r="G1038" s="8"/>
      <c r="H1038" s="8"/>
      <c r="I1038" s="8"/>
      <c r="J1038" s="8"/>
      <c r="K1038" s="8"/>
      <c r="L1038" s="8"/>
      <c r="M1038" s="8"/>
      <c r="N1038" s="8"/>
      <c r="O1038" s="8"/>
      <c r="P1038" s="8"/>
      <c r="Q1038" s="8"/>
      <c r="R1038" s="8"/>
      <c r="S1038" s="8"/>
      <c r="T1038" s="8"/>
      <c r="U1038" s="8"/>
      <c r="V1038" s="8"/>
      <c r="W1038" s="8"/>
      <c r="X1038" s="8"/>
      <c r="Y1038" s="8"/>
      <c r="Z1038" s="8"/>
      <c r="AA1038" s="8"/>
      <c r="AB1038" s="8"/>
      <c r="AC1038" s="8"/>
      <c r="AD1038" s="8"/>
      <c r="AE1038" s="8"/>
      <c r="AF1038" s="8"/>
      <c r="AG1038" s="8"/>
      <c r="AH1038" s="8"/>
      <c r="AI1038" s="8"/>
      <c r="AJ1038" s="8"/>
      <c r="AK1038" s="8"/>
      <c r="AL1038" s="8">
        <v>47.77</v>
      </c>
      <c r="AM1038" s="8"/>
      <c r="AN1038" s="9">
        <v>0</v>
      </c>
      <c r="AO1038" s="9">
        <v>1</v>
      </c>
      <c r="AP1038" s="8">
        <v>47.77</v>
      </c>
    </row>
    <row r="1039" spans="1:42" x14ac:dyDescent="0.25">
      <c r="A1039" s="2" t="s">
        <v>1137</v>
      </c>
      <c r="B1039" s="2" t="s">
        <v>127</v>
      </c>
      <c r="C1039" s="8"/>
      <c r="D1039" s="8"/>
      <c r="E1039" s="8"/>
      <c r="F1039" s="8"/>
      <c r="G1039" s="8"/>
      <c r="H1039" s="8"/>
      <c r="I1039" s="8"/>
      <c r="J1039" s="8"/>
      <c r="K1039" s="8"/>
      <c r="L1039" s="8"/>
      <c r="M1039" s="8"/>
      <c r="N1039" s="8"/>
      <c r="O1039" s="8"/>
      <c r="P1039" s="8"/>
      <c r="Q1039" s="8"/>
      <c r="R1039" s="8"/>
      <c r="S1039" s="8"/>
      <c r="T1039" s="8"/>
      <c r="U1039" s="8"/>
      <c r="V1039" s="8"/>
      <c r="W1039" s="8"/>
      <c r="X1039" s="8"/>
      <c r="Y1039" s="8"/>
      <c r="Z1039" s="8"/>
      <c r="AA1039" s="8"/>
      <c r="AB1039" s="8"/>
      <c r="AC1039" s="8"/>
      <c r="AD1039" s="8"/>
      <c r="AE1039" s="8"/>
      <c r="AF1039" s="8"/>
      <c r="AG1039" s="8"/>
      <c r="AH1039" s="8"/>
      <c r="AI1039" s="8"/>
      <c r="AJ1039" s="8"/>
      <c r="AK1039" s="8"/>
      <c r="AL1039" s="8"/>
      <c r="AM1039" s="8">
        <v>98.13</v>
      </c>
      <c r="AN1039" s="9">
        <v>0</v>
      </c>
      <c r="AO1039" s="9">
        <v>1</v>
      </c>
      <c r="AP1039" s="8">
        <v>98.13</v>
      </c>
    </row>
    <row r="1040" spans="1:42" x14ac:dyDescent="0.25">
      <c r="A1040" s="2" t="s">
        <v>1138</v>
      </c>
      <c r="B1040" s="2" t="s">
        <v>127</v>
      </c>
      <c r="C1040" s="8"/>
      <c r="D1040" s="8"/>
      <c r="E1040" s="8"/>
      <c r="F1040" s="8"/>
      <c r="G1040" s="8"/>
      <c r="H1040" s="8"/>
      <c r="I1040" s="8"/>
      <c r="J1040" s="8"/>
      <c r="K1040" s="8"/>
      <c r="L1040" s="8"/>
      <c r="M1040" s="8"/>
      <c r="N1040" s="8"/>
      <c r="O1040" s="8"/>
      <c r="P1040" s="8"/>
      <c r="Q1040" s="8"/>
      <c r="R1040" s="8"/>
      <c r="S1040" s="8"/>
      <c r="T1040" s="8"/>
      <c r="U1040" s="8"/>
      <c r="V1040" s="8"/>
      <c r="W1040" s="8"/>
      <c r="X1040" s="8"/>
      <c r="Y1040" s="8"/>
      <c r="Z1040" s="8"/>
      <c r="AA1040" s="8"/>
      <c r="AB1040" s="8"/>
      <c r="AC1040" s="8"/>
      <c r="AD1040" s="8"/>
      <c r="AE1040" s="8"/>
      <c r="AF1040" s="8"/>
      <c r="AG1040" s="8"/>
      <c r="AH1040" s="8"/>
      <c r="AI1040" s="8"/>
      <c r="AJ1040" s="8"/>
      <c r="AK1040" s="8"/>
      <c r="AL1040" s="8"/>
      <c r="AM1040" s="8">
        <v>105.88</v>
      </c>
      <c r="AN1040" s="9">
        <v>0</v>
      </c>
      <c r="AO1040" s="9">
        <v>1</v>
      </c>
      <c r="AP1040" s="8">
        <v>105.88</v>
      </c>
    </row>
    <row r="1041" spans="1:42" x14ac:dyDescent="0.25">
      <c r="A1041" s="2" t="s">
        <v>1139</v>
      </c>
      <c r="B1041" s="2" t="s">
        <v>205</v>
      </c>
      <c r="C1041" s="8"/>
      <c r="D1041" s="8"/>
      <c r="E1041" s="8"/>
      <c r="F1041" s="8"/>
      <c r="G1041" s="8"/>
      <c r="H1041" s="8"/>
      <c r="I1041" s="8"/>
      <c r="J1041" s="8"/>
      <c r="K1041" s="8"/>
      <c r="L1041" s="8"/>
      <c r="M1041" s="8"/>
      <c r="N1041" s="8"/>
      <c r="O1041" s="8"/>
      <c r="P1041" s="8"/>
      <c r="Q1041" s="8"/>
      <c r="R1041" s="8"/>
      <c r="S1041" s="8"/>
      <c r="T1041" s="8"/>
      <c r="U1041" s="8"/>
      <c r="V1041" s="8"/>
      <c r="W1041" s="8"/>
      <c r="X1041" s="8"/>
      <c r="Y1041" s="8"/>
      <c r="Z1041" s="8"/>
      <c r="AA1041" s="8"/>
      <c r="AB1041" s="8"/>
      <c r="AC1041" s="8"/>
      <c r="AD1041" s="8"/>
      <c r="AE1041" s="8"/>
      <c r="AF1041" s="8"/>
      <c r="AG1041" s="8"/>
      <c r="AH1041" s="8"/>
      <c r="AI1041" s="8"/>
      <c r="AJ1041" s="8"/>
      <c r="AK1041" s="8"/>
      <c r="AL1041" s="8"/>
      <c r="AM1041" s="8">
        <v>104.78</v>
      </c>
      <c r="AN1041" s="9">
        <v>0</v>
      </c>
      <c r="AO1041" s="9">
        <v>1</v>
      </c>
      <c r="AP1041" s="8">
        <v>104.78</v>
      </c>
    </row>
    <row r="1042" spans="1:42" x14ac:dyDescent="0.25">
      <c r="A1042" s="2" t="s">
        <v>1140</v>
      </c>
      <c r="B1042" s="2" t="s">
        <v>84</v>
      </c>
      <c r="C1042" s="8"/>
      <c r="D1042" s="8"/>
      <c r="E1042" s="8"/>
      <c r="F1042" s="8"/>
      <c r="G1042" s="8"/>
      <c r="H1042" s="8"/>
      <c r="I1042" s="8"/>
      <c r="J1042" s="8"/>
      <c r="K1042" s="8"/>
      <c r="L1042" s="8"/>
      <c r="M1042" s="8"/>
      <c r="N1042" s="8"/>
      <c r="O1042" s="8"/>
      <c r="P1042" s="8"/>
      <c r="Q1042" s="8"/>
      <c r="R1042" s="8"/>
      <c r="S1042" s="8"/>
      <c r="T1042" s="8"/>
      <c r="U1042" s="8"/>
      <c r="V1042" s="8"/>
      <c r="W1042" s="8"/>
      <c r="X1042" s="8"/>
      <c r="Y1042" s="8"/>
      <c r="Z1042" s="8"/>
      <c r="AA1042" s="8"/>
      <c r="AB1042" s="8"/>
      <c r="AC1042" s="8"/>
      <c r="AD1042" s="8"/>
      <c r="AE1042" s="8"/>
      <c r="AF1042" s="8">
        <v>68.41</v>
      </c>
      <c r="AG1042" s="8"/>
      <c r="AH1042" s="8"/>
      <c r="AI1042" s="8"/>
      <c r="AJ1042" s="8"/>
      <c r="AK1042" s="8"/>
      <c r="AL1042" s="8"/>
      <c r="AM1042" s="8"/>
      <c r="AN1042" s="9">
        <v>0</v>
      </c>
      <c r="AO1042" s="9">
        <v>1</v>
      </c>
      <c r="AP1042" s="8">
        <v>68.41</v>
      </c>
    </row>
    <row r="1043" spans="1:42" x14ac:dyDescent="0.25">
      <c r="A1043" s="2" t="s">
        <v>1141</v>
      </c>
      <c r="B1043" s="2" t="s">
        <v>231</v>
      </c>
      <c r="C1043" s="8"/>
      <c r="D1043" s="8"/>
      <c r="E1043" s="8"/>
      <c r="F1043" s="8"/>
      <c r="G1043" s="8"/>
      <c r="H1043" s="8"/>
      <c r="I1043" s="8"/>
      <c r="J1043" s="8"/>
      <c r="K1043" s="8"/>
      <c r="L1043" s="8"/>
      <c r="M1043" s="8"/>
      <c r="N1043" s="8"/>
      <c r="O1043" s="8"/>
      <c r="P1043" s="8"/>
      <c r="Q1043" s="8"/>
      <c r="R1043" s="8"/>
      <c r="S1043" s="8"/>
      <c r="T1043" s="8"/>
      <c r="U1043" s="8"/>
      <c r="V1043" s="8"/>
      <c r="W1043" s="8"/>
      <c r="X1043" s="8"/>
      <c r="Y1043" s="8"/>
      <c r="Z1043" s="8"/>
      <c r="AA1043" s="8"/>
      <c r="AB1043" s="8"/>
      <c r="AC1043" s="8"/>
      <c r="AD1043" s="8"/>
      <c r="AE1043" s="8"/>
      <c r="AF1043" s="8"/>
      <c r="AG1043" s="8"/>
      <c r="AH1043" s="8"/>
      <c r="AI1043" s="8"/>
      <c r="AJ1043" s="8"/>
      <c r="AK1043" s="8"/>
      <c r="AL1043" s="8">
        <v>63.87</v>
      </c>
      <c r="AM1043" s="8"/>
      <c r="AN1043" s="9">
        <v>0</v>
      </c>
      <c r="AO1043" s="9">
        <v>1</v>
      </c>
      <c r="AP1043" s="8">
        <v>63.87</v>
      </c>
    </row>
    <row r="1044" spans="1:42" x14ac:dyDescent="0.25">
      <c r="A1044" s="2" t="s">
        <v>1142</v>
      </c>
      <c r="B1044" s="2" t="s">
        <v>231</v>
      </c>
      <c r="C1044" s="8"/>
      <c r="D1044" s="8"/>
      <c r="E1044" s="8"/>
      <c r="F1044" s="8"/>
      <c r="G1044" s="8"/>
      <c r="H1044" s="8"/>
      <c r="I1044" s="8"/>
      <c r="J1044" s="8"/>
      <c r="K1044" s="8"/>
      <c r="L1044" s="8"/>
      <c r="M1044" s="8"/>
      <c r="N1044" s="8"/>
      <c r="O1044" s="8"/>
      <c r="P1044" s="8"/>
      <c r="Q1044" s="8"/>
      <c r="R1044" s="8"/>
      <c r="S1044" s="8"/>
      <c r="T1044" s="8"/>
      <c r="U1044" s="8"/>
      <c r="V1044" s="8"/>
      <c r="W1044" s="8"/>
      <c r="X1044" s="8"/>
      <c r="Y1044" s="8"/>
      <c r="Z1044" s="8"/>
      <c r="AA1044" s="8"/>
      <c r="AB1044" s="8"/>
      <c r="AC1044" s="8"/>
      <c r="AD1044" s="8"/>
      <c r="AE1044" s="8"/>
      <c r="AF1044" s="8"/>
      <c r="AG1044" s="8"/>
      <c r="AH1044" s="8"/>
      <c r="AI1044" s="8"/>
      <c r="AJ1044" s="8">
        <v>61.83</v>
      </c>
      <c r="AK1044" s="8"/>
      <c r="AL1044" s="8"/>
      <c r="AM1044" s="8"/>
      <c r="AN1044" s="9">
        <v>0</v>
      </c>
      <c r="AO1044" s="9">
        <v>1</v>
      </c>
      <c r="AP1044" s="8">
        <v>61.83</v>
      </c>
    </row>
    <row r="1045" spans="1:42" x14ac:dyDescent="0.25">
      <c r="A1045" s="2" t="s">
        <v>1143</v>
      </c>
      <c r="B1045" s="2" t="s">
        <v>62</v>
      </c>
      <c r="C1045" s="8"/>
      <c r="D1045" s="8"/>
      <c r="E1045" s="8"/>
      <c r="F1045" s="8"/>
      <c r="G1045" s="8"/>
      <c r="H1045" s="8"/>
      <c r="I1045" s="8"/>
      <c r="J1045" s="8"/>
      <c r="K1045" s="8"/>
      <c r="L1045" s="8"/>
      <c r="M1045" s="8"/>
      <c r="N1045" s="8"/>
      <c r="O1045" s="8"/>
      <c r="P1045" s="8"/>
      <c r="Q1045" s="8"/>
      <c r="R1045" s="8"/>
      <c r="S1045" s="8"/>
      <c r="T1045" s="8"/>
      <c r="U1045" s="8"/>
      <c r="V1045" s="8"/>
      <c r="W1045" s="8"/>
      <c r="X1045" s="8"/>
      <c r="Y1045" s="8"/>
      <c r="Z1045" s="8"/>
      <c r="AA1045" s="8"/>
      <c r="AB1045" s="8"/>
      <c r="AC1045" s="8"/>
      <c r="AD1045" s="8"/>
      <c r="AE1045" s="8"/>
      <c r="AF1045" s="8"/>
      <c r="AG1045" s="8"/>
      <c r="AH1045" s="8"/>
      <c r="AI1045" s="8"/>
      <c r="AJ1045" s="8">
        <v>46.47</v>
      </c>
      <c r="AK1045" s="8"/>
      <c r="AL1045" s="8"/>
      <c r="AM1045" s="8"/>
      <c r="AN1045" s="9">
        <v>0</v>
      </c>
      <c r="AO1045" s="9">
        <v>1</v>
      </c>
      <c r="AP1045" s="8">
        <v>46.47</v>
      </c>
    </row>
    <row r="1046" spans="1:42" x14ac:dyDescent="0.25">
      <c r="A1046" s="2" t="s">
        <v>1144</v>
      </c>
      <c r="B1046" s="2" t="s">
        <v>48</v>
      </c>
      <c r="C1046" s="8"/>
      <c r="D1046" s="8"/>
      <c r="E1046" s="8"/>
      <c r="F1046" s="8"/>
      <c r="G1046" s="8"/>
      <c r="H1046" s="8"/>
      <c r="I1046" s="8"/>
      <c r="J1046" s="8"/>
      <c r="K1046" s="8"/>
      <c r="L1046" s="8"/>
      <c r="M1046" s="8"/>
      <c r="N1046" s="8"/>
      <c r="O1046" s="8"/>
      <c r="P1046" s="8"/>
      <c r="Q1046" s="8"/>
      <c r="R1046" s="8"/>
      <c r="S1046" s="8"/>
      <c r="T1046" s="8"/>
      <c r="U1046" s="8"/>
      <c r="V1046" s="8"/>
      <c r="W1046" s="8"/>
      <c r="X1046" s="8"/>
      <c r="Y1046" s="8"/>
      <c r="Z1046" s="8"/>
      <c r="AA1046" s="8"/>
      <c r="AB1046" s="8"/>
      <c r="AC1046" s="8"/>
      <c r="AD1046" s="8"/>
      <c r="AE1046" s="8"/>
      <c r="AF1046" s="8"/>
      <c r="AG1046" s="8"/>
      <c r="AH1046" s="8"/>
      <c r="AI1046" s="8"/>
      <c r="AJ1046" s="8"/>
      <c r="AK1046" s="8"/>
      <c r="AL1046" s="8"/>
      <c r="AM1046" s="8">
        <v>45.85</v>
      </c>
      <c r="AN1046" s="9">
        <v>0</v>
      </c>
      <c r="AO1046" s="9">
        <v>1</v>
      </c>
      <c r="AP1046" s="8">
        <v>45.85</v>
      </c>
    </row>
    <row r="1047" spans="1:42" x14ac:dyDescent="0.25">
      <c r="A1047" s="2" t="s">
        <v>1145</v>
      </c>
      <c r="B1047" s="2" t="s">
        <v>260</v>
      </c>
      <c r="C1047" s="8"/>
      <c r="D1047" s="8"/>
      <c r="E1047" s="8"/>
      <c r="F1047" s="8"/>
      <c r="G1047" s="8"/>
      <c r="H1047" s="8"/>
      <c r="I1047" s="8"/>
      <c r="J1047" s="8"/>
      <c r="K1047" s="8"/>
      <c r="L1047" s="8"/>
      <c r="M1047" s="8"/>
      <c r="N1047" s="8"/>
      <c r="O1047" s="8"/>
      <c r="P1047" s="8"/>
      <c r="Q1047" s="8"/>
      <c r="R1047" s="8"/>
      <c r="S1047" s="8"/>
      <c r="T1047" s="8"/>
      <c r="U1047" s="8"/>
      <c r="V1047" s="8"/>
      <c r="W1047" s="8"/>
      <c r="X1047" s="8"/>
      <c r="Y1047" s="8"/>
      <c r="Z1047" s="8"/>
      <c r="AA1047" s="8"/>
      <c r="AB1047" s="8"/>
      <c r="AC1047" s="8"/>
      <c r="AD1047" s="8"/>
      <c r="AE1047" s="8"/>
      <c r="AF1047" s="8"/>
      <c r="AG1047" s="8"/>
      <c r="AH1047" s="8"/>
      <c r="AI1047" s="8"/>
      <c r="AJ1047" s="8"/>
      <c r="AK1047" s="8"/>
      <c r="AL1047" s="8"/>
      <c r="AM1047" s="8">
        <v>57.34</v>
      </c>
      <c r="AN1047" s="9">
        <v>0</v>
      </c>
      <c r="AO1047" s="9">
        <v>1</v>
      </c>
      <c r="AP1047" s="8">
        <v>57.34</v>
      </c>
    </row>
    <row r="1048" spans="1:42" x14ac:dyDescent="0.25">
      <c r="A1048" s="2" t="s">
        <v>1146</v>
      </c>
      <c r="B1048" s="2" t="s">
        <v>50</v>
      </c>
      <c r="C1048" s="8"/>
      <c r="D1048" s="8"/>
      <c r="E1048" s="8"/>
      <c r="F1048" s="8"/>
      <c r="G1048" s="8"/>
      <c r="H1048" s="8"/>
      <c r="I1048" s="8"/>
      <c r="J1048" s="8"/>
      <c r="K1048" s="8"/>
      <c r="L1048" s="8"/>
      <c r="M1048" s="8"/>
      <c r="N1048" s="8"/>
      <c r="O1048" s="8"/>
      <c r="P1048" s="8"/>
      <c r="Q1048" s="8"/>
      <c r="R1048" s="8"/>
      <c r="S1048" s="8"/>
      <c r="T1048" s="8"/>
      <c r="U1048" s="8"/>
      <c r="V1048" s="8"/>
      <c r="W1048" s="8"/>
      <c r="X1048" s="8"/>
      <c r="Y1048" s="8"/>
      <c r="Z1048" s="8"/>
      <c r="AA1048" s="8"/>
      <c r="AB1048" s="8"/>
      <c r="AC1048" s="8"/>
      <c r="AD1048" s="8"/>
      <c r="AE1048" s="8"/>
      <c r="AF1048" s="8"/>
      <c r="AG1048" s="8">
        <v>83.24</v>
      </c>
      <c r="AH1048" s="8"/>
      <c r="AI1048" s="8"/>
      <c r="AJ1048" s="8"/>
      <c r="AK1048" s="8"/>
      <c r="AL1048" s="8"/>
      <c r="AM1048" s="8"/>
      <c r="AN1048" s="9">
        <v>0</v>
      </c>
      <c r="AO1048" s="9">
        <v>1</v>
      </c>
      <c r="AP1048" s="8">
        <v>83.24</v>
      </c>
    </row>
    <row r="1049" spans="1:42" x14ac:dyDescent="0.25">
      <c r="A1049" s="2" t="s">
        <v>1147</v>
      </c>
      <c r="B1049" s="2" t="s">
        <v>50</v>
      </c>
      <c r="C1049" s="8"/>
      <c r="D1049" s="8"/>
      <c r="E1049" s="8"/>
      <c r="F1049" s="8"/>
      <c r="G1049" s="8"/>
      <c r="H1049" s="8"/>
      <c r="I1049" s="8"/>
      <c r="J1049" s="8"/>
      <c r="K1049" s="8"/>
      <c r="L1049" s="8"/>
      <c r="M1049" s="8"/>
      <c r="N1049" s="8"/>
      <c r="O1049" s="8"/>
      <c r="P1049" s="8"/>
      <c r="Q1049" s="8"/>
      <c r="R1049" s="8"/>
      <c r="S1049" s="8"/>
      <c r="T1049" s="8"/>
      <c r="U1049" s="8"/>
      <c r="V1049" s="8"/>
      <c r="W1049" s="8"/>
      <c r="X1049" s="8"/>
      <c r="Y1049" s="8"/>
      <c r="Z1049" s="8"/>
      <c r="AA1049" s="8"/>
      <c r="AB1049" s="8"/>
      <c r="AC1049" s="8"/>
      <c r="AD1049" s="8"/>
      <c r="AE1049" s="8"/>
      <c r="AF1049" s="8"/>
      <c r="AG1049" s="8"/>
      <c r="AH1049" s="8"/>
      <c r="AI1049" s="8"/>
      <c r="AJ1049" s="8"/>
      <c r="AK1049" s="8">
        <v>67.94</v>
      </c>
      <c r="AL1049" s="8"/>
      <c r="AM1049" s="8"/>
      <c r="AN1049" s="9">
        <v>0</v>
      </c>
      <c r="AO1049" s="9">
        <v>1</v>
      </c>
      <c r="AP1049" s="8">
        <v>67.94</v>
      </c>
    </row>
    <row r="1050" spans="1:42" x14ac:dyDescent="0.25">
      <c r="A1050" s="2" t="s">
        <v>1148</v>
      </c>
      <c r="B1050" s="2" t="s">
        <v>50</v>
      </c>
      <c r="C1050" s="8"/>
      <c r="D1050" s="8"/>
      <c r="E1050" s="8"/>
      <c r="F1050" s="8"/>
      <c r="G1050" s="8"/>
      <c r="H1050" s="8"/>
      <c r="I1050" s="8"/>
      <c r="J1050" s="8"/>
      <c r="K1050" s="8"/>
      <c r="L1050" s="8"/>
      <c r="M1050" s="8"/>
      <c r="N1050" s="8"/>
      <c r="O1050" s="8"/>
      <c r="P1050" s="8"/>
      <c r="Q1050" s="8"/>
      <c r="R1050" s="8"/>
      <c r="S1050" s="8"/>
      <c r="T1050" s="8"/>
      <c r="U1050" s="8"/>
      <c r="V1050" s="8"/>
      <c r="W1050" s="8"/>
      <c r="X1050" s="8"/>
      <c r="Y1050" s="8"/>
      <c r="Z1050" s="8"/>
      <c r="AA1050" s="8"/>
      <c r="AB1050" s="8"/>
      <c r="AC1050" s="8"/>
      <c r="AD1050" s="8"/>
      <c r="AE1050" s="8"/>
      <c r="AF1050" s="8"/>
      <c r="AG1050" s="8"/>
      <c r="AH1050" s="8"/>
      <c r="AI1050" s="8"/>
      <c r="AJ1050" s="8"/>
      <c r="AK1050" s="8"/>
      <c r="AL1050" s="8"/>
      <c r="AM1050" s="8">
        <v>80.45</v>
      </c>
      <c r="AN1050" s="9">
        <v>0</v>
      </c>
      <c r="AO1050" s="9">
        <v>1</v>
      </c>
      <c r="AP1050" s="8">
        <v>80.45</v>
      </c>
    </row>
    <row r="1051" spans="1:42" x14ac:dyDescent="0.25">
      <c r="A1051" s="2" t="s">
        <v>1149</v>
      </c>
      <c r="B1051" s="2" t="s">
        <v>79</v>
      </c>
      <c r="C1051" s="8"/>
      <c r="D1051" s="8"/>
      <c r="E1051" s="8"/>
      <c r="F1051" s="8"/>
      <c r="G1051" s="8"/>
      <c r="H1051" s="8"/>
      <c r="I1051" s="8"/>
      <c r="J1051" s="8"/>
      <c r="K1051" s="8"/>
      <c r="L1051" s="8"/>
      <c r="M1051" s="8"/>
      <c r="N1051" s="8"/>
      <c r="O1051" s="8"/>
      <c r="P1051" s="8"/>
      <c r="Q1051" s="8"/>
      <c r="R1051" s="8"/>
      <c r="S1051" s="8"/>
      <c r="T1051" s="8"/>
      <c r="U1051" s="8"/>
      <c r="V1051" s="8"/>
      <c r="W1051" s="8"/>
      <c r="X1051" s="8"/>
      <c r="Y1051" s="8"/>
      <c r="Z1051" s="8"/>
      <c r="AA1051" s="8"/>
      <c r="AB1051" s="8"/>
      <c r="AC1051" s="8">
        <v>63.20000000000001</v>
      </c>
      <c r="AD1051" s="8"/>
      <c r="AE1051" s="8"/>
      <c r="AF1051" s="8"/>
      <c r="AG1051" s="8"/>
      <c r="AH1051" s="8"/>
      <c r="AI1051" s="8"/>
      <c r="AJ1051" s="8"/>
      <c r="AK1051" s="8"/>
      <c r="AL1051" s="8"/>
      <c r="AM1051" s="8"/>
      <c r="AN1051" s="9">
        <v>0</v>
      </c>
      <c r="AO1051" s="9">
        <v>1</v>
      </c>
      <c r="AP1051" s="8">
        <v>63.20000000000001</v>
      </c>
    </row>
    <row r="1052" spans="1:42" x14ac:dyDescent="0.25">
      <c r="A1052" s="2" t="s">
        <v>1150</v>
      </c>
      <c r="B1052" s="2" t="s">
        <v>193</v>
      </c>
      <c r="C1052" s="8"/>
      <c r="D1052" s="8"/>
      <c r="E1052" s="8"/>
      <c r="F1052" s="8"/>
      <c r="G1052" s="8"/>
      <c r="H1052" s="8"/>
      <c r="I1052" s="8"/>
      <c r="J1052" s="8"/>
      <c r="K1052" s="8"/>
      <c r="L1052" s="8"/>
      <c r="M1052" s="8"/>
      <c r="N1052" s="8"/>
      <c r="O1052" s="8"/>
      <c r="P1052" s="8"/>
      <c r="Q1052" s="8"/>
      <c r="R1052" s="8"/>
      <c r="S1052" s="8"/>
      <c r="T1052" s="8"/>
      <c r="U1052" s="8"/>
      <c r="V1052" s="8"/>
      <c r="W1052" s="8"/>
      <c r="X1052" s="8"/>
      <c r="Y1052" s="8"/>
      <c r="Z1052" s="8"/>
      <c r="AA1052" s="8"/>
      <c r="AB1052" s="8"/>
      <c r="AC1052" s="8"/>
      <c r="AD1052" s="8"/>
      <c r="AE1052" s="8">
        <v>103.04</v>
      </c>
      <c r="AF1052" s="8"/>
      <c r="AG1052" s="8"/>
      <c r="AH1052" s="8"/>
      <c r="AI1052" s="8"/>
      <c r="AJ1052" s="8"/>
      <c r="AK1052" s="8"/>
      <c r="AL1052" s="8"/>
      <c r="AM1052" s="8"/>
      <c r="AN1052" s="9">
        <v>0</v>
      </c>
      <c r="AO1052" s="9">
        <v>1</v>
      </c>
      <c r="AP1052" s="8">
        <v>103.04</v>
      </c>
    </row>
    <row r="1053" spans="1:42" x14ac:dyDescent="0.25">
      <c r="A1053" s="2" t="s">
        <v>1151</v>
      </c>
      <c r="B1053" s="2" t="s">
        <v>260</v>
      </c>
      <c r="C1053" s="8"/>
      <c r="D1053" s="8"/>
      <c r="E1053" s="8"/>
      <c r="F1053" s="8"/>
      <c r="G1053" s="8"/>
      <c r="H1053" s="8"/>
      <c r="I1053" s="8"/>
      <c r="J1053" s="8"/>
      <c r="K1053" s="8"/>
      <c r="L1053" s="8"/>
      <c r="M1053" s="8"/>
      <c r="N1053" s="8"/>
      <c r="O1053" s="8"/>
      <c r="P1053" s="8"/>
      <c r="Q1053" s="8"/>
      <c r="R1053" s="8"/>
      <c r="S1053" s="8"/>
      <c r="T1053" s="8"/>
      <c r="U1053" s="8"/>
      <c r="V1053" s="8"/>
      <c r="W1053" s="8"/>
      <c r="X1053" s="8"/>
      <c r="Y1053" s="8"/>
      <c r="Z1053" s="8"/>
      <c r="AA1053" s="8"/>
      <c r="AB1053" s="8"/>
      <c r="AC1053" s="8"/>
      <c r="AD1053" s="8"/>
      <c r="AE1053" s="8"/>
      <c r="AF1053" s="8"/>
      <c r="AG1053" s="8"/>
      <c r="AH1053" s="8"/>
      <c r="AI1053" s="8"/>
      <c r="AJ1053" s="8"/>
      <c r="AK1053" s="8"/>
      <c r="AL1053" s="8">
        <v>54.39</v>
      </c>
      <c r="AM1053" s="8"/>
      <c r="AN1053" s="9">
        <v>0</v>
      </c>
      <c r="AO1053" s="9">
        <v>1</v>
      </c>
      <c r="AP1053" s="8">
        <v>54.39</v>
      </c>
    </row>
    <row r="1054" spans="1:42" x14ac:dyDescent="0.25">
      <c r="A1054" s="2" t="s">
        <v>1152</v>
      </c>
      <c r="B1054" s="2" t="s">
        <v>67</v>
      </c>
      <c r="C1054" s="8"/>
      <c r="D1054" s="8"/>
      <c r="E1054" s="8"/>
      <c r="F1054" s="8"/>
      <c r="G1054" s="8"/>
      <c r="H1054" s="8"/>
      <c r="I1054" s="8"/>
      <c r="J1054" s="8"/>
      <c r="K1054" s="8"/>
      <c r="L1054" s="8"/>
      <c r="M1054" s="8"/>
      <c r="N1054" s="8"/>
      <c r="O1054" s="8"/>
      <c r="P1054" s="8"/>
      <c r="Q1054" s="8"/>
      <c r="R1054" s="8"/>
      <c r="S1054" s="8"/>
      <c r="T1054" s="8"/>
      <c r="U1054" s="8"/>
      <c r="V1054" s="8"/>
      <c r="W1054" s="8"/>
      <c r="X1054" s="8"/>
      <c r="Y1054" s="8"/>
      <c r="Z1054" s="8"/>
      <c r="AA1054" s="8"/>
      <c r="AB1054" s="8"/>
      <c r="AC1054" s="8"/>
      <c r="AD1054" s="8"/>
      <c r="AE1054" s="8"/>
      <c r="AF1054" s="8"/>
      <c r="AG1054" s="8"/>
      <c r="AH1054" s="8"/>
      <c r="AI1054" s="8"/>
      <c r="AJ1054" s="8"/>
      <c r="AK1054" s="8"/>
      <c r="AL1054" s="8"/>
      <c r="AM1054" s="8">
        <v>67.98</v>
      </c>
      <c r="AN1054" s="9">
        <v>0</v>
      </c>
      <c r="AO1054" s="9">
        <v>1</v>
      </c>
      <c r="AP1054" s="8">
        <v>67.98</v>
      </c>
    </row>
    <row r="1055" spans="1:42" x14ac:dyDescent="0.25">
      <c r="A1055" s="2" t="s">
        <v>1153</v>
      </c>
      <c r="B1055" s="2" t="s">
        <v>55</v>
      </c>
      <c r="C1055" s="8"/>
      <c r="D1055" s="8"/>
      <c r="E1055" s="8"/>
      <c r="F1055" s="8"/>
      <c r="G1055" s="8"/>
      <c r="H1055" s="8"/>
      <c r="I1055" s="8"/>
      <c r="J1055" s="8"/>
      <c r="K1055" s="8"/>
      <c r="L1055" s="8"/>
      <c r="M1055" s="8"/>
      <c r="N1055" s="8"/>
      <c r="O1055" s="8"/>
      <c r="P1055" s="8"/>
      <c r="Q1055" s="8"/>
      <c r="R1055" s="8"/>
      <c r="S1055" s="8"/>
      <c r="T1055" s="8"/>
      <c r="U1055" s="8"/>
      <c r="V1055" s="8"/>
      <c r="W1055" s="8"/>
      <c r="X1055" s="8"/>
      <c r="Y1055" s="8"/>
      <c r="Z1055" s="8"/>
      <c r="AA1055" s="8"/>
      <c r="AB1055" s="8"/>
      <c r="AC1055" s="8"/>
      <c r="AD1055" s="8"/>
      <c r="AE1055" s="8"/>
      <c r="AF1055" s="8"/>
      <c r="AG1055" s="8"/>
      <c r="AH1055" s="8"/>
      <c r="AI1055" s="8"/>
      <c r="AJ1055" s="8"/>
      <c r="AK1055" s="8"/>
      <c r="AL1055" s="8"/>
      <c r="AM1055" s="8">
        <v>45.29</v>
      </c>
      <c r="AN1055" s="9">
        <v>0</v>
      </c>
      <c r="AO1055" s="9">
        <v>1</v>
      </c>
      <c r="AP1055" s="8">
        <v>45.29</v>
      </c>
    </row>
    <row r="1056" spans="1:42" hidden="1" x14ac:dyDescent="0.25">
      <c r="A1056" s="2" t="s">
        <v>1154</v>
      </c>
      <c r="B1056" s="2" t="s">
        <v>62</v>
      </c>
      <c r="C1056" s="8"/>
      <c r="D1056" s="8"/>
      <c r="E1056" s="8"/>
      <c r="F1056" s="8"/>
      <c r="G1056" s="8"/>
      <c r="H1056" s="8"/>
      <c r="I1056" s="8"/>
      <c r="J1056" s="8"/>
      <c r="K1056" s="8"/>
      <c r="L1056" s="8"/>
      <c r="M1056" s="8"/>
      <c r="N1056" s="8">
        <v>51.21</v>
      </c>
      <c r="O1056" s="8"/>
      <c r="P1056" s="8"/>
      <c r="Q1056" s="8"/>
      <c r="R1056" s="8"/>
      <c r="S1056" s="8"/>
      <c r="T1056" s="8"/>
      <c r="U1056" s="8"/>
      <c r="V1056" s="8"/>
      <c r="W1056" s="8"/>
      <c r="X1056" s="8"/>
      <c r="Y1056" s="8"/>
      <c r="Z1056" s="8"/>
      <c r="AA1056" s="8"/>
      <c r="AB1056" s="8"/>
      <c r="AC1056" s="8"/>
      <c r="AD1056" s="8"/>
      <c r="AE1056" s="8"/>
      <c r="AF1056" s="8"/>
      <c r="AG1056" s="8"/>
      <c r="AH1056" s="8"/>
      <c r="AI1056" s="8"/>
      <c r="AJ1056" s="8"/>
      <c r="AK1056" s="8"/>
      <c r="AL1056" s="8"/>
      <c r="AM1056" s="8"/>
      <c r="AN1056" s="9">
        <v>1</v>
      </c>
      <c r="AO1056" s="9">
        <v>0</v>
      </c>
      <c r="AP1056" s="8">
        <v>51.21</v>
      </c>
    </row>
    <row r="1057" spans="1:42" hidden="1" x14ac:dyDescent="0.25">
      <c r="A1057" s="2" t="s">
        <v>1155</v>
      </c>
      <c r="B1057" s="2" t="s">
        <v>62</v>
      </c>
      <c r="C1057" s="8"/>
      <c r="D1057" s="8"/>
      <c r="E1057" s="8"/>
      <c r="F1057" s="8"/>
      <c r="G1057" s="8"/>
      <c r="H1057" s="8">
        <v>48.85</v>
      </c>
      <c r="I1057" s="8"/>
      <c r="J1057" s="8"/>
      <c r="K1057" s="8"/>
      <c r="L1057" s="8"/>
      <c r="M1057" s="8"/>
      <c r="N1057" s="8"/>
      <c r="O1057" s="8"/>
      <c r="P1057" s="8"/>
      <c r="Q1057" s="8"/>
      <c r="R1057" s="8"/>
      <c r="S1057" s="8"/>
      <c r="T1057" s="8"/>
      <c r="U1057" s="8"/>
      <c r="V1057" s="8"/>
      <c r="W1057" s="8"/>
      <c r="X1057" s="8"/>
      <c r="Y1057" s="8"/>
      <c r="Z1057" s="8"/>
      <c r="AA1057" s="8"/>
      <c r="AB1057" s="8"/>
      <c r="AC1057" s="8"/>
      <c r="AD1057" s="8"/>
      <c r="AE1057" s="8"/>
      <c r="AF1057" s="8"/>
      <c r="AG1057" s="8"/>
      <c r="AH1057" s="8"/>
      <c r="AI1057" s="8"/>
      <c r="AJ1057" s="8"/>
      <c r="AK1057" s="8"/>
      <c r="AL1057" s="8"/>
      <c r="AM1057" s="8"/>
      <c r="AN1057" s="9">
        <v>1</v>
      </c>
      <c r="AO1057" s="9">
        <v>0</v>
      </c>
      <c r="AP1057" s="8">
        <v>48.85</v>
      </c>
    </row>
    <row r="1058" spans="1:42" hidden="1" x14ac:dyDescent="0.25">
      <c r="A1058" s="2" t="s">
        <v>1156</v>
      </c>
      <c r="B1058" s="2" t="s">
        <v>492</v>
      </c>
      <c r="C1058" s="8"/>
      <c r="D1058" s="8"/>
      <c r="E1058" s="8"/>
      <c r="F1058" s="8"/>
      <c r="G1058" s="8"/>
      <c r="H1058" s="8"/>
      <c r="I1058" s="8"/>
      <c r="J1058" s="8"/>
      <c r="K1058" s="8"/>
      <c r="L1058" s="8"/>
      <c r="M1058" s="8"/>
      <c r="N1058" s="8"/>
      <c r="O1058" s="8"/>
      <c r="P1058" s="8"/>
      <c r="Q1058" s="8"/>
      <c r="R1058" s="8"/>
      <c r="S1058" s="8">
        <v>84.83</v>
      </c>
      <c r="T1058" s="8"/>
      <c r="U1058" s="8"/>
      <c r="V1058" s="8"/>
      <c r="W1058" s="8"/>
      <c r="X1058" s="8"/>
      <c r="Y1058" s="8"/>
      <c r="Z1058" s="8"/>
      <c r="AA1058" s="8"/>
      <c r="AB1058" s="8"/>
      <c r="AC1058" s="8"/>
      <c r="AD1058" s="8"/>
      <c r="AE1058" s="8"/>
      <c r="AF1058" s="8"/>
      <c r="AG1058" s="8"/>
      <c r="AH1058" s="8"/>
      <c r="AI1058" s="8"/>
      <c r="AJ1058" s="8"/>
      <c r="AK1058" s="8"/>
      <c r="AL1058" s="8"/>
      <c r="AM1058" s="8"/>
      <c r="AN1058" s="9">
        <v>1</v>
      </c>
      <c r="AO1058" s="9">
        <v>0</v>
      </c>
      <c r="AP1058" s="8">
        <v>84.83</v>
      </c>
    </row>
    <row r="1059" spans="1:42" x14ac:dyDescent="0.25">
      <c r="A1059" s="2" t="s">
        <v>1157</v>
      </c>
      <c r="B1059" s="2" t="s">
        <v>93</v>
      </c>
      <c r="C1059" s="8"/>
      <c r="D1059" s="8"/>
      <c r="E1059" s="8"/>
      <c r="F1059" s="8"/>
      <c r="G1059" s="8"/>
      <c r="H1059" s="8"/>
      <c r="I1059" s="8"/>
      <c r="J1059" s="8"/>
      <c r="K1059" s="8"/>
      <c r="L1059" s="8"/>
      <c r="M1059" s="8"/>
      <c r="N1059" s="8"/>
      <c r="O1059" s="8"/>
      <c r="P1059" s="8"/>
      <c r="Q1059" s="8"/>
      <c r="R1059" s="8"/>
      <c r="S1059" s="8"/>
      <c r="T1059" s="8"/>
      <c r="U1059" s="8"/>
      <c r="V1059" s="8"/>
      <c r="W1059" s="8"/>
      <c r="X1059" s="8"/>
      <c r="Y1059" s="8"/>
      <c r="Z1059" s="8"/>
      <c r="AA1059" s="8"/>
      <c r="AB1059" s="8"/>
      <c r="AC1059" s="8"/>
      <c r="AD1059" s="8"/>
      <c r="AE1059" s="8"/>
      <c r="AF1059" s="8"/>
      <c r="AG1059" s="8"/>
      <c r="AH1059" s="8"/>
      <c r="AI1059" s="8"/>
      <c r="AJ1059" s="8"/>
      <c r="AK1059" s="8"/>
      <c r="AL1059" s="8">
        <v>48.87</v>
      </c>
      <c r="AM1059" s="8"/>
      <c r="AN1059" s="9">
        <v>0</v>
      </c>
      <c r="AO1059" s="9">
        <v>1</v>
      </c>
      <c r="AP1059" s="8">
        <v>48.87</v>
      </c>
    </row>
    <row r="1060" spans="1:42" x14ac:dyDescent="0.25">
      <c r="A1060" s="2" t="s">
        <v>1158</v>
      </c>
      <c r="B1060" s="2" t="s">
        <v>193</v>
      </c>
      <c r="C1060" s="8"/>
      <c r="D1060" s="8"/>
      <c r="E1060" s="8"/>
      <c r="F1060" s="8"/>
      <c r="G1060" s="8"/>
      <c r="H1060" s="8"/>
      <c r="I1060" s="8"/>
      <c r="J1060" s="8"/>
      <c r="K1060" s="8"/>
      <c r="L1060" s="8"/>
      <c r="M1060" s="8"/>
      <c r="N1060" s="8"/>
      <c r="O1060" s="8"/>
      <c r="P1060" s="8"/>
      <c r="Q1060" s="8"/>
      <c r="R1060" s="8"/>
      <c r="S1060" s="8"/>
      <c r="T1060" s="8"/>
      <c r="U1060" s="8"/>
      <c r="V1060" s="8"/>
      <c r="W1060" s="8"/>
      <c r="X1060" s="8"/>
      <c r="Y1060" s="8"/>
      <c r="Z1060" s="8"/>
      <c r="AA1060" s="8"/>
      <c r="AB1060" s="8"/>
      <c r="AC1060" s="8"/>
      <c r="AD1060" s="8">
        <v>88.52</v>
      </c>
      <c r="AE1060" s="8"/>
      <c r="AF1060" s="8"/>
      <c r="AG1060" s="8"/>
      <c r="AH1060" s="8"/>
      <c r="AI1060" s="8"/>
      <c r="AJ1060" s="8"/>
      <c r="AK1060" s="8"/>
      <c r="AL1060" s="8"/>
      <c r="AM1060" s="8"/>
      <c r="AN1060" s="9">
        <v>0</v>
      </c>
      <c r="AO1060" s="9">
        <v>1</v>
      </c>
      <c r="AP1060" s="8">
        <v>88.52</v>
      </c>
    </row>
    <row r="1061" spans="1:42" x14ac:dyDescent="0.25">
      <c r="A1061" s="2" t="s">
        <v>1159</v>
      </c>
      <c r="B1061" s="2" t="s">
        <v>193</v>
      </c>
      <c r="C1061" s="8"/>
      <c r="D1061" s="8"/>
      <c r="E1061" s="8"/>
      <c r="F1061" s="8"/>
      <c r="G1061" s="8"/>
      <c r="H1061" s="8"/>
      <c r="I1061" s="8"/>
      <c r="J1061" s="8"/>
      <c r="K1061" s="8"/>
      <c r="L1061" s="8"/>
      <c r="M1061" s="8"/>
      <c r="N1061" s="8"/>
      <c r="O1061" s="8"/>
      <c r="P1061" s="8"/>
      <c r="Q1061" s="8"/>
      <c r="R1061" s="8"/>
      <c r="S1061" s="8"/>
      <c r="T1061" s="8"/>
      <c r="U1061" s="8"/>
      <c r="V1061" s="8"/>
      <c r="W1061" s="8"/>
      <c r="X1061" s="8"/>
      <c r="Y1061" s="8"/>
      <c r="Z1061" s="8"/>
      <c r="AA1061" s="8"/>
      <c r="AB1061" s="8"/>
      <c r="AC1061" s="8"/>
      <c r="AD1061" s="8"/>
      <c r="AE1061" s="8"/>
      <c r="AF1061" s="8"/>
      <c r="AG1061" s="8">
        <v>55.11</v>
      </c>
      <c r="AH1061" s="8"/>
      <c r="AI1061" s="8"/>
      <c r="AJ1061" s="8"/>
      <c r="AK1061" s="8"/>
      <c r="AL1061" s="8"/>
      <c r="AM1061" s="8"/>
      <c r="AN1061" s="9">
        <v>0</v>
      </c>
      <c r="AO1061" s="9">
        <v>1</v>
      </c>
      <c r="AP1061" s="8">
        <v>55.11</v>
      </c>
    </row>
    <row r="1062" spans="1:42" x14ac:dyDescent="0.25">
      <c r="A1062" s="2" t="s">
        <v>1160</v>
      </c>
      <c r="B1062" s="2" t="s">
        <v>73</v>
      </c>
      <c r="C1062" s="8"/>
      <c r="D1062" s="8"/>
      <c r="E1062" s="8"/>
      <c r="F1062" s="8"/>
      <c r="G1062" s="8"/>
      <c r="H1062" s="8"/>
      <c r="I1062" s="8"/>
      <c r="J1062" s="8"/>
      <c r="K1062" s="8"/>
      <c r="L1062" s="8"/>
      <c r="M1062" s="8"/>
      <c r="N1062" s="8"/>
      <c r="O1062" s="8"/>
      <c r="P1062" s="8"/>
      <c r="Q1062" s="8"/>
      <c r="R1062" s="8"/>
      <c r="S1062" s="8"/>
      <c r="T1062" s="8"/>
      <c r="U1062" s="8"/>
      <c r="V1062" s="8"/>
      <c r="W1062" s="8"/>
      <c r="X1062" s="8"/>
      <c r="Y1062" s="8"/>
      <c r="Z1062" s="8"/>
      <c r="AA1062" s="8"/>
      <c r="AB1062" s="8"/>
      <c r="AC1062" s="8"/>
      <c r="AD1062" s="8"/>
      <c r="AE1062" s="8"/>
      <c r="AF1062" s="8"/>
      <c r="AG1062" s="8"/>
      <c r="AH1062" s="8"/>
      <c r="AI1062" s="8"/>
      <c r="AJ1062" s="8"/>
      <c r="AK1062" s="8"/>
      <c r="AL1062" s="8"/>
      <c r="AM1062" s="8">
        <v>69.13</v>
      </c>
      <c r="AN1062" s="9">
        <v>0</v>
      </c>
      <c r="AO1062" s="9">
        <v>1</v>
      </c>
      <c r="AP1062" s="8">
        <v>69.13</v>
      </c>
    </row>
    <row r="1063" spans="1:42" x14ac:dyDescent="0.25">
      <c r="A1063" s="2" t="s">
        <v>1161</v>
      </c>
      <c r="B1063" s="2" t="s">
        <v>102</v>
      </c>
      <c r="C1063" s="8"/>
      <c r="D1063" s="8"/>
      <c r="E1063" s="8"/>
      <c r="F1063" s="8"/>
      <c r="G1063" s="8"/>
      <c r="H1063" s="8"/>
      <c r="I1063" s="8"/>
      <c r="J1063" s="8"/>
      <c r="K1063" s="8"/>
      <c r="L1063" s="8"/>
      <c r="M1063" s="8"/>
      <c r="N1063" s="8"/>
      <c r="O1063" s="8"/>
      <c r="P1063" s="8"/>
      <c r="Q1063" s="8"/>
      <c r="R1063" s="8"/>
      <c r="S1063" s="8"/>
      <c r="T1063" s="8"/>
      <c r="U1063" s="8"/>
      <c r="V1063" s="8"/>
      <c r="W1063" s="8"/>
      <c r="X1063" s="8"/>
      <c r="Y1063" s="8"/>
      <c r="Z1063" s="8"/>
      <c r="AA1063" s="8"/>
      <c r="AB1063" s="8"/>
      <c r="AC1063" s="8"/>
      <c r="AD1063" s="8"/>
      <c r="AE1063" s="8"/>
      <c r="AF1063" s="8"/>
      <c r="AG1063" s="8"/>
      <c r="AH1063" s="8"/>
      <c r="AI1063" s="8"/>
      <c r="AJ1063" s="8"/>
      <c r="AK1063" s="8"/>
      <c r="AL1063" s="8"/>
      <c r="AM1063" s="8">
        <v>68.489999999999995</v>
      </c>
      <c r="AN1063" s="9">
        <v>0</v>
      </c>
      <c r="AO1063" s="9">
        <v>1</v>
      </c>
      <c r="AP1063" s="8">
        <v>68.489999999999995</v>
      </c>
    </row>
    <row r="1064" spans="1:42" x14ac:dyDescent="0.25">
      <c r="A1064" s="2" t="s">
        <v>1162</v>
      </c>
      <c r="B1064" s="2" t="s">
        <v>102</v>
      </c>
      <c r="C1064" s="8"/>
      <c r="D1064" s="8"/>
      <c r="E1064" s="8"/>
      <c r="F1064" s="8"/>
      <c r="G1064" s="8"/>
      <c r="H1064" s="8"/>
      <c r="I1064" s="8"/>
      <c r="J1064" s="8"/>
      <c r="K1064" s="8"/>
      <c r="L1064" s="8"/>
      <c r="M1064" s="8"/>
      <c r="N1064" s="8"/>
      <c r="O1064" s="8"/>
      <c r="P1064" s="8"/>
      <c r="Q1064" s="8"/>
      <c r="R1064" s="8"/>
      <c r="S1064" s="8"/>
      <c r="T1064" s="8"/>
      <c r="U1064" s="8"/>
      <c r="V1064" s="8"/>
      <c r="W1064" s="8"/>
      <c r="X1064" s="8"/>
      <c r="Y1064" s="8"/>
      <c r="Z1064" s="8"/>
      <c r="AA1064" s="8"/>
      <c r="AB1064" s="8"/>
      <c r="AC1064" s="8"/>
      <c r="AD1064" s="8"/>
      <c r="AE1064" s="8"/>
      <c r="AF1064" s="8"/>
      <c r="AG1064" s="8"/>
      <c r="AH1064" s="8"/>
      <c r="AI1064" s="8"/>
      <c r="AJ1064" s="8"/>
      <c r="AK1064" s="8"/>
      <c r="AL1064" s="8"/>
      <c r="AM1064" s="8">
        <v>80.959999999999994</v>
      </c>
      <c r="AN1064" s="9">
        <v>0</v>
      </c>
      <c r="AO1064" s="9">
        <v>1</v>
      </c>
      <c r="AP1064" s="8">
        <v>80.959999999999994</v>
      </c>
    </row>
    <row r="1065" spans="1:42" x14ac:dyDescent="0.25">
      <c r="A1065" s="2" t="s">
        <v>1163</v>
      </c>
      <c r="B1065" s="2" t="s">
        <v>71</v>
      </c>
      <c r="C1065" s="8"/>
      <c r="D1065" s="8"/>
      <c r="E1065" s="8"/>
      <c r="F1065" s="8"/>
      <c r="G1065" s="8"/>
      <c r="H1065" s="8"/>
      <c r="I1065" s="8"/>
      <c r="J1065" s="8"/>
      <c r="K1065" s="8"/>
      <c r="L1065" s="8"/>
      <c r="M1065" s="8"/>
      <c r="N1065" s="8"/>
      <c r="O1065" s="8"/>
      <c r="P1065" s="8"/>
      <c r="Q1065" s="8"/>
      <c r="R1065" s="8"/>
      <c r="S1065" s="8"/>
      <c r="T1065" s="8"/>
      <c r="U1065" s="8"/>
      <c r="V1065" s="8"/>
      <c r="W1065" s="8"/>
      <c r="X1065" s="8"/>
      <c r="Y1065" s="8"/>
      <c r="Z1065" s="8"/>
      <c r="AA1065" s="8"/>
      <c r="AB1065" s="8"/>
      <c r="AC1065" s="8"/>
      <c r="AD1065" s="8"/>
      <c r="AE1065" s="8"/>
      <c r="AF1065" s="8"/>
      <c r="AG1065" s="8"/>
      <c r="AH1065" s="8"/>
      <c r="AI1065" s="8"/>
      <c r="AJ1065" s="8"/>
      <c r="AK1065" s="8"/>
      <c r="AL1065" s="8"/>
      <c r="AM1065" s="8">
        <v>74.87</v>
      </c>
      <c r="AN1065" s="9">
        <v>0</v>
      </c>
      <c r="AO1065" s="9">
        <v>1</v>
      </c>
      <c r="AP1065" s="8">
        <v>74.87</v>
      </c>
    </row>
    <row r="1066" spans="1:42" x14ac:dyDescent="0.25">
      <c r="A1066" s="2" t="s">
        <v>1164</v>
      </c>
      <c r="B1066" s="2" t="s">
        <v>231</v>
      </c>
      <c r="C1066" s="8"/>
      <c r="D1066" s="8"/>
      <c r="E1066" s="8"/>
      <c r="F1066" s="8"/>
      <c r="G1066" s="8"/>
      <c r="H1066" s="8"/>
      <c r="I1066" s="8"/>
      <c r="J1066" s="8"/>
      <c r="K1066" s="8"/>
      <c r="L1066" s="8"/>
      <c r="M1066" s="8"/>
      <c r="N1066" s="8"/>
      <c r="O1066" s="8"/>
      <c r="P1066" s="8"/>
      <c r="Q1066" s="8"/>
      <c r="R1066" s="8"/>
      <c r="S1066" s="8"/>
      <c r="T1066" s="8"/>
      <c r="U1066" s="8"/>
      <c r="V1066" s="8"/>
      <c r="W1066" s="8"/>
      <c r="X1066" s="8"/>
      <c r="Y1066" s="8"/>
      <c r="Z1066" s="8"/>
      <c r="AA1066" s="8"/>
      <c r="AB1066" s="8"/>
      <c r="AC1066" s="8"/>
      <c r="AD1066" s="8"/>
      <c r="AE1066" s="8"/>
      <c r="AF1066" s="8"/>
      <c r="AG1066" s="8"/>
      <c r="AH1066" s="8"/>
      <c r="AI1066" s="8"/>
      <c r="AJ1066" s="8"/>
      <c r="AK1066" s="8"/>
      <c r="AL1066" s="8"/>
      <c r="AM1066" s="8">
        <v>119.59</v>
      </c>
      <c r="AN1066" s="9">
        <v>0</v>
      </c>
      <c r="AO1066" s="9">
        <v>1</v>
      </c>
      <c r="AP1066" s="8">
        <v>119.59</v>
      </c>
    </row>
    <row r="1067" spans="1:42" hidden="1" x14ac:dyDescent="0.25">
      <c r="A1067" s="2" t="s">
        <v>1165</v>
      </c>
      <c r="B1067" s="2" t="s">
        <v>62</v>
      </c>
      <c r="C1067" s="8"/>
      <c r="D1067" s="8"/>
      <c r="E1067" s="8"/>
      <c r="F1067" s="8"/>
      <c r="G1067" s="8"/>
      <c r="H1067" s="8"/>
      <c r="I1067" s="8"/>
      <c r="J1067" s="8"/>
      <c r="K1067" s="8"/>
      <c r="L1067" s="8"/>
      <c r="M1067" s="8"/>
      <c r="N1067" s="8"/>
      <c r="O1067" s="8"/>
      <c r="P1067" s="8"/>
      <c r="Q1067" s="8"/>
      <c r="R1067" s="8">
        <v>50.95</v>
      </c>
      <c r="S1067" s="8"/>
      <c r="T1067" s="8"/>
      <c r="U1067" s="8"/>
      <c r="V1067" s="8"/>
      <c r="W1067" s="8"/>
      <c r="X1067" s="8"/>
      <c r="Y1067" s="8"/>
      <c r="Z1067" s="8"/>
      <c r="AA1067" s="8"/>
      <c r="AB1067" s="8"/>
      <c r="AC1067" s="8"/>
      <c r="AD1067" s="8"/>
      <c r="AE1067" s="8"/>
      <c r="AF1067" s="8"/>
      <c r="AG1067" s="8"/>
      <c r="AH1067" s="8"/>
      <c r="AI1067" s="8"/>
      <c r="AJ1067" s="8"/>
      <c r="AK1067" s="8"/>
      <c r="AL1067" s="8"/>
      <c r="AM1067" s="8"/>
      <c r="AN1067" s="9">
        <v>1</v>
      </c>
      <c r="AO1067" s="9">
        <v>0</v>
      </c>
      <c r="AP1067" s="8">
        <v>50.95</v>
      </c>
    </row>
    <row r="1068" spans="1:42" x14ac:dyDescent="0.25">
      <c r="A1068" s="2" t="s">
        <v>1166</v>
      </c>
      <c r="B1068" s="2" t="s">
        <v>67</v>
      </c>
      <c r="C1068" s="8"/>
      <c r="D1068" s="8"/>
      <c r="E1068" s="8"/>
      <c r="F1068" s="8"/>
      <c r="G1068" s="8"/>
      <c r="H1068" s="8"/>
      <c r="I1068" s="8"/>
      <c r="J1068" s="8"/>
      <c r="K1068" s="8"/>
      <c r="L1068" s="8"/>
      <c r="M1068" s="8"/>
      <c r="N1068" s="8"/>
      <c r="O1068" s="8"/>
      <c r="P1068" s="8"/>
      <c r="Q1068" s="8"/>
      <c r="R1068" s="8"/>
      <c r="S1068" s="8"/>
      <c r="T1068" s="8"/>
      <c r="U1068" s="8"/>
      <c r="V1068" s="8"/>
      <c r="W1068" s="8"/>
      <c r="X1068" s="8"/>
      <c r="Y1068" s="8"/>
      <c r="Z1068" s="8"/>
      <c r="AA1068" s="8"/>
      <c r="AB1068" s="8"/>
      <c r="AC1068" s="8"/>
      <c r="AD1068" s="8"/>
      <c r="AE1068" s="8"/>
      <c r="AF1068" s="8"/>
      <c r="AG1068" s="8"/>
      <c r="AH1068" s="8"/>
      <c r="AI1068" s="8"/>
      <c r="AJ1068" s="8"/>
      <c r="AK1068" s="8"/>
      <c r="AL1068" s="8">
        <v>63.21</v>
      </c>
      <c r="AM1068" s="8"/>
      <c r="AN1068" s="9">
        <v>0</v>
      </c>
      <c r="AO1068" s="9">
        <v>1</v>
      </c>
      <c r="AP1068" s="8">
        <v>63.21</v>
      </c>
    </row>
    <row r="1069" spans="1:42" x14ac:dyDescent="0.25">
      <c r="A1069" s="2" t="s">
        <v>1167</v>
      </c>
      <c r="B1069" s="2" t="s">
        <v>67</v>
      </c>
      <c r="C1069" s="8"/>
      <c r="D1069" s="8"/>
      <c r="E1069" s="8"/>
      <c r="F1069" s="8"/>
      <c r="G1069" s="8"/>
      <c r="H1069" s="8"/>
      <c r="I1069" s="8"/>
      <c r="J1069" s="8"/>
      <c r="K1069" s="8"/>
      <c r="L1069" s="8"/>
      <c r="M1069" s="8"/>
      <c r="N1069" s="8"/>
      <c r="O1069" s="8"/>
      <c r="P1069" s="8"/>
      <c r="Q1069" s="8"/>
      <c r="R1069" s="8"/>
      <c r="S1069" s="8"/>
      <c r="T1069" s="8"/>
      <c r="U1069" s="8"/>
      <c r="V1069" s="8"/>
      <c r="W1069" s="8"/>
      <c r="X1069" s="8"/>
      <c r="Y1069" s="8"/>
      <c r="Z1069" s="8"/>
      <c r="AA1069" s="8"/>
      <c r="AB1069" s="8"/>
      <c r="AC1069" s="8"/>
      <c r="AD1069" s="8"/>
      <c r="AE1069" s="8"/>
      <c r="AF1069" s="8"/>
      <c r="AG1069" s="8"/>
      <c r="AH1069" s="8"/>
      <c r="AI1069" s="8"/>
      <c r="AJ1069" s="8"/>
      <c r="AK1069" s="8"/>
      <c r="AL1069" s="8"/>
      <c r="AM1069" s="8">
        <v>66.790000000000006</v>
      </c>
      <c r="AN1069" s="9">
        <v>0</v>
      </c>
      <c r="AO1069" s="9">
        <v>1</v>
      </c>
      <c r="AP1069" s="8">
        <v>66.790000000000006</v>
      </c>
    </row>
    <row r="1070" spans="1:42" x14ac:dyDescent="0.25">
      <c r="A1070" s="2" t="s">
        <v>1168</v>
      </c>
      <c r="B1070" s="2" t="s">
        <v>93</v>
      </c>
      <c r="C1070" s="8"/>
      <c r="D1070" s="8"/>
      <c r="E1070" s="8"/>
      <c r="F1070" s="8"/>
      <c r="G1070" s="8"/>
      <c r="H1070" s="8"/>
      <c r="I1070" s="8"/>
      <c r="J1070" s="8"/>
      <c r="K1070" s="8"/>
      <c r="L1070" s="8"/>
      <c r="M1070" s="8"/>
      <c r="N1070" s="8"/>
      <c r="O1070" s="8"/>
      <c r="P1070" s="8"/>
      <c r="Q1070" s="8"/>
      <c r="R1070" s="8"/>
      <c r="S1070" s="8"/>
      <c r="T1070" s="8"/>
      <c r="U1070" s="8"/>
      <c r="V1070" s="8"/>
      <c r="W1070" s="8"/>
      <c r="X1070" s="8"/>
      <c r="Y1070" s="8"/>
      <c r="Z1070" s="8"/>
      <c r="AA1070" s="8"/>
      <c r="AB1070" s="8"/>
      <c r="AC1070" s="8"/>
      <c r="AD1070" s="8"/>
      <c r="AE1070" s="8"/>
      <c r="AF1070" s="8"/>
      <c r="AG1070" s="8"/>
      <c r="AH1070" s="8"/>
      <c r="AI1070" s="8"/>
      <c r="AJ1070" s="8"/>
      <c r="AK1070" s="8"/>
      <c r="AL1070" s="8"/>
      <c r="AM1070" s="8">
        <v>59.7</v>
      </c>
      <c r="AN1070" s="9">
        <v>0</v>
      </c>
      <c r="AO1070" s="9">
        <v>1</v>
      </c>
      <c r="AP1070" s="8">
        <v>59.7</v>
      </c>
    </row>
    <row r="1071" spans="1:42" x14ac:dyDescent="0.25">
      <c r="A1071" s="2" t="s">
        <v>1169</v>
      </c>
      <c r="B1071" s="2" t="s">
        <v>93</v>
      </c>
      <c r="C1071" s="8"/>
      <c r="D1071" s="8"/>
      <c r="E1071" s="8"/>
      <c r="F1071" s="8"/>
      <c r="G1071" s="8"/>
      <c r="H1071" s="8"/>
      <c r="I1071" s="8"/>
      <c r="J1071" s="8"/>
      <c r="K1071" s="8"/>
      <c r="L1071" s="8"/>
      <c r="M1071" s="8"/>
      <c r="N1071" s="8"/>
      <c r="O1071" s="8"/>
      <c r="P1071" s="8"/>
      <c r="Q1071" s="8"/>
      <c r="R1071" s="8"/>
      <c r="S1071" s="8"/>
      <c r="T1071" s="8"/>
      <c r="U1071" s="8"/>
      <c r="V1071" s="8"/>
      <c r="W1071" s="8"/>
      <c r="X1071" s="8"/>
      <c r="Y1071" s="8"/>
      <c r="Z1071" s="8"/>
      <c r="AA1071" s="8"/>
      <c r="AB1071" s="8"/>
      <c r="AC1071" s="8"/>
      <c r="AD1071" s="8"/>
      <c r="AE1071" s="8"/>
      <c r="AF1071" s="8"/>
      <c r="AG1071" s="8"/>
      <c r="AH1071" s="8"/>
      <c r="AI1071" s="8"/>
      <c r="AJ1071" s="8"/>
      <c r="AK1071" s="8"/>
      <c r="AL1071" s="8">
        <v>87.5</v>
      </c>
      <c r="AM1071" s="8"/>
      <c r="AN1071" s="9">
        <v>0</v>
      </c>
      <c r="AO1071" s="9">
        <v>1</v>
      </c>
      <c r="AP1071" s="8">
        <v>87.5</v>
      </c>
    </row>
    <row r="1072" spans="1:42" x14ac:dyDescent="0.25">
      <c r="A1072" s="2" t="s">
        <v>1170</v>
      </c>
      <c r="B1072" s="2" t="s">
        <v>71</v>
      </c>
      <c r="C1072" s="8"/>
      <c r="D1072" s="8"/>
      <c r="E1072" s="8"/>
      <c r="F1072" s="8"/>
      <c r="G1072" s="8"/>
      <c r="H1072" s="8"/>
      <c r="I1072" s="8"/>
      <c r="J1072" s="8"/>
      <c r="K1072" s="8"/>
      <c r="L1072" s="8"/>
      <c r="M1072" s="8"/>
      <c r="N1072" s="8"/>
      <c r="O1072" s="8"/>
      <c r="P1072" s="8"/>
      <c r="Q1072" s="8"/>
      <c r="R1072" s="8"/>
      <c r="S1072" s="8"/>
      <c r="T1072" s="8"/>
      <c r="U1072" s="8"/>
      <c r="V1072" s="8"/>
      <c r="W1072" s="8"/>
      <c r="X1072" s="8"/>
      <c r="Y1072" s="8"/>
      <c r="Z1072" s="8"/>
      <c r="AA1072" s="8"/>
      <c r="AB1072" s="8"/>
      <c r="AC1072" s="8"/>
      <c r="AD1072" s="8">
        <v>74.709999999999994</v>
      </c>
      <c r="AE1072" s="8"/>
      <c r="AF1072" s="8"/>
      <c r="AG1072" s="8"/>
      <c r="AH1072" s="8"/>
      <c r="AI1072" s="8"/>
      <c r="AJ1072" s="8"/>
      <c r="AK1072" s="8"/>
      <c r="AL1072" s="8"/>
      <c r="AM1072" s="8"/>
      <c r="AN1072" s="9">
        <v>0</v>
      </c>
      <c r="AO1072" s="9">
        <v>1</v>
      </c>
      <c r="AP1072" s="8">
        <v>74.709999999999994</v>
      </c>
    </row>
    <row r="1073" spans="1:42" x14ac:dyDescent="0.25">
      <c r="A1073" s="2" t="s">
        <v>1171</v>
      </c>
      <c r="B1073" s="2" t="s">
        <v>71</v>
      </c>
      <c r="C1073" s="8"/>
      <c r="D1073" s="8"/>
      <c r="E1073" s="8"/>
      <c r="F1073" s="8"/>
      <c r="G1073" s="8"/>
      <c r="H1073" s="8"/>
      <c r="I1073" s="8"/>
      <c r="J1073" s="8"/>
      <c r="K1073" s="8"/>
      <c r="L1073" s="8"/>
      <c r="M1073" s="8"/>
      <c r="N1073" s="8"/>
      <c r="O1073" s="8"/>
      <c r="P1073" s="8"/>
      <c r="Q1073" s="8"/>
      <c r="R1073" s="8"/>
      <c r="S1073" s="8"/>
      <c r="T1073" s="8"/>
      <c r="U1073" s="8"/>
      <c r="V1073" s="8"/>
      <c r="W1073" s="8"/>
      <c r="X1073" s="8"/>
      <c r="Y1073" s="8"/>
      <c r="Z1073" s="8"/>
      <c r="AA1073" s="8"/>
      <c r="AB1073" s="8"/>
      <c r="AC1073" s="8"/>
      <c r="AD1073" s="8"/>
      <c r="AE1073" s="8"/>
      <c r="AF1073" s="8"/>
      <c r="AG1073" s="8"/>
      <c r="AH1073" s="8"/>
      <c r="AI1073" s="8"/>
      <c r="AJ1073" s="8"/>
      <c r="AK1073" s="8">
        <v>123.27</v>
      </c>
      <c r="AL1073" s="8"/>
      <c r="AM1073" s="8"/>
      <c r="AN1073" s="9">
        <v>0</v>
      </c>
      <c r="AO1073" s="9">
        <v>1</v>
      </c>
      <c r="AP1073" s="8">
        <v>123.27</v>
      </c>
    </row>
    <row r="1074" spans="1:42" x14ac:dyDescent="0.25">
      <c r="A1074" s="2" t="s">
        <v>1172</v>
      </c>
      <c r="B1074" s="2" t="s">
        <v>104</v>
      </c>
      <c r="C1074" s="8"/>
      <c r="D1074" s="8"/>
      <c r="E1074" s="8"/>
      <c r="F1074" s="8"/>
      <c r="G1074" s="8"/>
      <c r="H1074" s="8"/>
      <c r="I1074" s="8"/>
      <c r="J1074" s="8"/>
      <c r="K1074" s="8"/>
      <c r="L1074" s="8"/>
      <c r="M1074" s="8"/>
      <c r="N1074" s="8"/>
      <c r="O1074" s="8"/>
      <c r="P1074" s="8"/>
      <c r="Q1074" s="8"/>
      <c r="R1074" s="8"/>
      <c r="S1074" s="8"/>
      <c r="T1074" s="8"/>
      <c r="U1074" s="8"/>
      <c r="V1074" s="8"/>
      <c r="W1074" s="8"/>
      <c r="X1074" s="8"/>
      <c r="Y1074" s="8"/>
      <c r="Z1074" s="8"/>
      <c r="AA1074" s="8"/>
      <c r="AB1074" s="8"/>
      <c r="AC1074" s="8"/>
      <c r="AD1074" s="8"/>
      <c r="AE1074" s="8"/>
      <c r="AF1074" s="8"/>
      <c r="AG1074" s="8"/>
      <c r="AH1074" s="8"/>
      <c r="AI1074" s="8"/>
      <c r="AJ1074" s="8"/>
      <c r="AK1074" s="8"/>
      <c r="AL1074" s="8"/>
      <c r="AM1074" s="8">
        <v>56.31</v>
      </c>
      <c r="AN1074" s="9">
        <v>0</v>
      </c>
      <c r="AO1074" s="9">
        <v>1</v>
      </c>
      <c r="AP1074" s="8">
        <v>56.31</v>
      </c>
    </row>
    <row r="1075" spans="1:42" x14ac:dyDescent="0.25">
      <c r="A1075" s="2" t="s">
        <v>1173</v>
      </c>
      <c r="B1075" s="2" t="s">
        <v>71</v>
      </c>
      <c r="C1075" s="8"/>
      <c r="D1075" s="8"/>
      <c r="E1075" s="8"/>
      <c r="F1075" s="8"/>
      <c r="G1075" s="8"/>
      <c r="H1075" s="8"/>
      <c r="I1075" s="8"/>
      <c r="J1075" s="8"/>
      <c r="K1075" s="8"/>
      <c r="L1075" s="8"/>
      <c r="M1075" s="8"/>
      <c r="N1075" s="8"/>
      <c r="O1075" s="8"/>
      <c r="P1075" s="8"/>
      <c r="Q1075" s="8"/>
      <c r="R1075" s="8"/>
      <c r="S1075" s="8"/>
      <c r="T1075" s="8"/>
      <c r="U1075" s="8"/>
      <c r="V1075" s="8"/>
      <c r="W1075" s="8"/>
      <c r="X1075" s="8"/>
      <c r="Y1075" s="8"/>
      <c r="Z1075" s="8"/>
      <c r="AA1075" s="8"/>
      <c r="AB1075" s="8"/>
      <c r="AC1075" s="8"/>
      <c r="AD1075" s="8"/>
      <c r="AE1075" s="8"/>
      <c r="AF1075" s="8"/>
      <c r="AG1075" s="8"/>
      <c r="AH1075" s="8"/>
      <c r="AI1075" s="8"/>
      <c r="AJ1075" s="8"/>
      <c r="AK1075" s="8"/>
      <c r="AL1075" s="8"/>
      <c r="AM1075" s="8">
        <v>41.43</v>
      </c>
      <c r="AN1075" s="9">
        <v>0</v>
      </c>
      <c r="AO1075" s="9">
        <v>1</v>
      </c>
      <c r="AP1075" s="8">
        <v>41.43</v>
      </c>
    </row>
    <row r="1076" spans="1:42" x14ac:dyDescent="0.25">
      <c r="A1076" s="2" t="s">
        <v>1174</v>
      </c>
      <c r="B1076" s="2" t="s">
        <v>84</v>
      </c>
      <c r="C1076" s="8"/>
      <c r="D1076" s="8"/>
      <c r="E1076" s="8"/>
      <c r="F1076" s="8"/>
      <c r="G1076" s="8"/>
      <c r="H1076" s="8"/>
      <c r="I1076" s="8"/>
      <c r="J1076" s="8"/>
      <c r="K1076" s="8"/>
      <c r="L1076" s="8"/>
      <c r="M1076" s="8"/>
      <c r="N1076" s="8"/>
      <c r="O1076" s="8"/>
      <c r="P1076" s="8"/>
      <c r="Q1076" s="8"/>
      <c r="R1076" s="8"/>
      <c r="S1076" s="8"/>
      <c r="T1076" s="8"/>
      <c r="U1076" s="8"/>
      <c r="V1076" s="8"/>
      <c r="W1076" s="8"/>
      <c r="X1076" s="8"/>
      <c r="Y1076" s="8"/>
      <c r="Z1076" s="8"/>
      <c r="AA1076" s="8"/>
      <c r="AB1076" s="8"/>
      <c r="AC1076" s="8"/>
      <c r="AD1076" s="8"/>
      <c r="AE1076" s="8"/>
      <c r="AF1076" s="8"/>
      <c r="AG1076" s="8"/>
      <c r="AH1076" s="8"/>
      <c r="AI1076" s="8"/>
      <c r="AJ1076" s="8"/>
      <c r="AK1076" s="8"/>
      <c r="AL1076" s="8"/>
      <c r="AM1076" s="8">
        <v>74.069999999999993</v>
      </c>
      <c r="AN1076" s="9">
        <v>0</v>
      </c>
      <c r="AO1076" s="9">
        <v>1</v>
      </c>
      <c r="AP1076" s="8">
        <v>74.069999999999993</v>
      </c>
    </row>
    <row r="1077" spans="1:42" hidden="1" x14ac:dyDescent="0.25">
      <c r="A1077" s="2" t="s">
        <v>1175</v>
      </c>
      <c r="B1077" s="2" t="s">
        <v>93</v>
      </c>
      <c r="C1077" s="8"/>
      <c r="D1077" s="8">
        <v>52.04</v>
      </c>
      <c r="E1077" s="8"/>
      <c r="F1077" s="8"/>
      <c r="G1077" s="8"/>
      <c r="H1077" s="8"/>
      <c r="I1077" s="8"/>
      <c r="J1077" s="8"/>
      <c r="K1077" s="8"/>
      <c r="L1077" s="8"/>
      <c r="M1077" s="8"/>
      <c r="N1077" s="8"/>
      <c r="O1077" s="8"/>
      <c r="P1077" s="8"/>
      <c r="Q1077" s="8"/>
      <c r="R1077" s="8"/>
      <c r="S1077" s="8"/>
      <c r="T1077" s="8"/>
      <c r="U1077" s="8"/>
      <c r="V1077" s="8"/>
      <c r="W1077" s="8"/>
      <c r="X1077" s="8"/>
      <c r="Y1077" s="8"/>
      <c r="Z1077" s="8"/>
      <c r="AA1077" s="8"/>
      <c r="AB1077" s="8"/>
      <c r="AC1077" s="8"/>
      <c r="AD1077" s="8"/>
      <c r="AE1077" s="8"/>
      <c r="AF1077" s="8"/>
      <c r="AG1077" s="8"/>
      <c r="AH1077" s="8"/>
      <c r="AI1077" s="8"/>
      <c r="AJ1077" s="8"/>
      <c r="AK1077" s="8"/>
      <c r="AL1077" s="8"/>
      <c r="AM1077" s="8"/>
      <c r="AN1077" s="9">
        <v>1</v>
      </c>
      <c r="AO1077" s="9">
        <v>0</v>
      </c>
      <c r="AP1077" s="8">
        <v>52.04</v>
      </c>
    </row>
    <row r="1078" spans="1:42" x14ac:dyDescent="0.25">
      <c r="A1078" s="2" t="s">
        <v>1176</v>
      </c>
      <c r="B1078" s="2" t="s">
        <v>93</v>
      </c>
      <c r="C1078" s="8"/>
      <c r="D1078" s="8"/>
      <c r="E1078" s="8"/>
      <c r="F1078" s="8"/>
      <c r="G1078" s="8"/>
      <c r="H1078" s="8"/>
      <c r="I1078" s="8"/>
      <c r="J1078" s="8"/>
      <c r="K1078" s="8"/>
      <c r="L1078" s="8"/>
      <c r="M1078" s="8"/>
      <c r="N1078" s="8"/>
      <c r="O1078" s="8"/>
      <c r="P1078" s="8"/>
      <c r="Q1078" s="8"/>
      <c r="R1078" s="8"/>
      <c r="S1078" s="8"/>
      <c r="T1078" s="8"/>
      <c r="U1078" s="8"/>
      <c r="V1078" s="8"/>
      <c r="W1078" s="8"/>
      <c r="X1078" s="8"/>
      <c r="Y1078" s="8"/>
      <c r="Z1078" s="8"/>
      <c r="AA1078" s="8"/>
      <c r="AB1078" s="8"/>
      <c r="AC1078" s="8"/>
      <c r="AD1078" s="8"/>
      <c r="AE1078" s="8"/>
      <c r="AF1078" s="8"/>
      <c r="AG1078" s="8"/>
      <c r="AH1078" s="8"/>
      <c r="AI1078" s="8"/>
      <c r="AJ1078" s="8"/>
      <c r="AK1078" s="8"/>
      <c r="AL1078" s="8"/>
      <c r="AM1078" s="8">
        <v>77.650000000000006</v>
      </c>
      <c r="AN1078" s="9">
        <v>0</v>
      </c>
      <c r="AO1078" s="9">
        <v>1</v>
      </c>
      <c r="AP1078" s="8">
        <v>77.650000000000006</v>
      </c>
    </row>
    <row r="1079" spans="1:42" x14ac:dyDescent="0.25">
      <c r="A1079" s="2" t="s">
        <v>1177</v>
      </c>
      <c r="B1079" s="2" t="s">
        <v>79</v>
      </c>
      <c r="C1079" s="8"/>
      <c r="D1079" s="8"/>
      <c r="E1079" s="8"/>
      <c r="F1079" s="8"/>
      <c r="G1079" s="8"/>
      <c r="H1079" s="8"/>
      <c r="I1079" s="8"/>
      <c r="J1079" s="8"/>
      <c r="K1079" s="8"/>
      <c r="L1079" s="8"/>
      <c r="M1079" s="8"/>
      <c r="N1079" s="8"/>
      <c r="O1079" s="8"/>
      <c r="P1079" s="8"/>
      <c r="Q1079" s="8"/>
      <c r="R1079" s="8"/>
      <c r="S1079" s="8"/>
      <c r="T1079" s="8"/>
      <c r="U1079" s="8"/>
      <c r="V1079" s="8"/>
      <c r="W1079" s="8"/>
      <c r="X1079" s="8"/>
      <c r="Y1079" s="8"/>
      <c r="Z1079" s="8"/>
      <c r="AA1079" s="8"/>
      <c r="AB1079" s="8"/>
      <c r="AC1079" s="8"/>
      <c r="AD1079" s="8"/>
      <c r="AE1079" s="8"/>
      <c r="AF1079" s="8"/>
      <c r="AG1079" s="8"/>
      <c r="AH1079" s="8"/>
      <c r="AI1079" s="8"/>
      <c r="AJ1079" s="8">
        <v>48.94</v>
      </c>
      <c r="AK1079" s="8"/>
      <c r="AL1079" s="8"/>
      <c r="AM1079" s="8"/>
      <c r="AN1079" s="9">
        <v>0</v>
      </c>
      <c r="AO1079" s="9">
        <v>1</v>
      </c>
      <c r="AP1079" s="8">
        <v>48.94</v>
      </c>
    </row>
    <row r="1080" spans="1:42" hidden="1" x14ac:dyDescent="0.25">
      <c r="A1080" s="2" t="s">
        <v>1178</v>
      </c>
      <c r="B1080" s="2" t="s">
        <v>62</v>
      </c>
      <c r="C1080" s="8"/>
      <c r="D1080" s="8"/>
      <c r="E1080" s="8"/>
      <c r="F1080" s="8"/>
      <c r="G1080" s="8"/>
      <c r="H1080" s="8"/>
      <c r="I1080" s="8"/>
      <c r="J1080" s="8"/>
      <c r="K1080" s="8"/>
      <c r="L1080" s="8"/>
      <c r="M1080" s="8"/>
      <c r="N1080" s="8"/>
      <c r="O1080" s="8">
        <v>68.58</v>
      </c>
      <c r="P1080" s="8"/>
      <c r="Q1080" s="8"/>
      <c r="R1080" s="8"/>
      <c r="S1080" s="8"/>
      <c r="T1080" s="8"/>
      <c r="U1080" s="8"/>
      <c r="V1080" s="8"/>
      <c r="W1080" s="8"/>
      <c r="X1080" s="8"/>
      <c r="Y1080" s="8"/>
      <c r="Z1080" s="8"/>
      <c r="AA1080" s="8"/>
      <c r="AB1080" s="8"/>
      <c r="AC1080" s="8"/>
      <c r="AD1080" s="8"/>
      <c r="AE1080" s="8"/>
      <c r="AF1080" s="8"/>
      <c r="AG1080" s="8"/>
      <c r="AH1080" s="8"/>
      <c r="AI1080" s="8"/>
      <c r="AJ1080" s="8"/>
      <c r="AK1080" s="8"/>
      <c r="AL1080" s="8"/>
      <c r="AM1080" s="8"/>
      <c r="AN1080" s="9">
        <v>1</v>
      </c>
      <c r="AO1080" s="9">
        <v>0</v>
      </c>
      <c r="AP1080" s="8">
        <v>68.58</v>
      </c>
    </row>
    <row r="1081" spans="1:42" hidden="1" x14ac:dyDescent="0.25">
      <c r="A1081" s="2" t="s">
        <v>1179</v>
      </c>
      <c r="B1081" s="2" t="s">
        <v>62</v>
      </c>
      <c r="C1081" s="8"/>
      <c r="D1081" s="8"/>
      <c r="E1081" s="8"/>
      <c r="F1081" s="8"/>
      <c r="G1081" s="8"/>
      <c r="H1081" s="8"/>
      <c r="I1081" s="8"/>
      <c r="J1081" s="8"/>
      <c r="K1081" s="8"/>
      <c r="L1081" s="8"/>
      <c r="M1081" s="8"/>
      <c r="N1081" s="8"/>
      <c r="O1081" s="8"/>
      <c r="P1081" s="8"/>
      <c r="Q1081" s="8"/>
      <c r="R1081" s="8"/>
      <c r="S1081" s="8"/>
      <c r="T1081" s="8"/>
      <c r="U1081" s="8"/>
      <c r="V1081" s="8"/>
      <c r="W1081" s="8"/>
      <c r="X1081" s="8">
        <v>66</v>
      </c>
      <c r="Y1081" s="8"/>
      <c r="Z1081" s="8"/>
      <c r="AA1081" s="8"/>
      <c r="AB1081" s="8"/>
      <c r="AC1081" s="8"/>
      <c r="AD1081" s="8"/>
      <c r="AE1081" s="8"/>
      <c r="AF1081" s="8"/>
      <c r="AG1081" s="8"/>
      <c r="AH1081" s="8"/>
      <c r="AI1081" s="8"/>
      <c r="AJ1081" s="8"/>
      <c r="AK1081" s="8"/>
      <c r="AL1081" s="8"/>
      <c r="AM1081" s="8"/>
      <c r="AN1081" s="9">
        <v>1</v>
      </c>
      <c r="AO1081" s="9">
        <v>0</v>
      </c>
      <c r="AP1081" s="8">
        <v>66</v>
      </c>
    </row>
    <row r="1082" spans="1:42" x14ac:dyDescent="0.25">
      <c r="A1082" s="2" t="s">
        <v>1180</v>
      </c>
      <c r="B1082" s="2" t="s">
        <v>62</v>
      </c>
      <c r="C1082" s="8"/>
      <c r="D1082" s="8"/>
      <c r="E1082" s="8"/>
      <c r="F1082" s="8"/>
      <c r="G1082" s="8"/>
      <c r="H1082" s="8"/>
      <c r="I1082" s="8"/>
      <c r="J1082" s="8"/>
      <c r="K1082" s="8"/>
      <c r="L1082" s="8"/>
      <c r="M1082" s="8"/>
      <c r="N1082" s="8"/>
      <c r="O1082" s="8"/>
      <c r="P1082" s="8"/>
      <c r="Q1082" s="8"/>
      <c r="R1082" s="8"/>
      <c r="S1082" s="8"/>
      <c r="T1082" s="8"/>
      <c r="U1082" s="8"/>
      <c r="V1082" s="8"/>
      <c r="W1082" s="8"/>
      <c r="X1082" s="8"/>
      <c r="Y1082" s="8"/>
      <c r="Z1082" s="8"/>
      <c r="AA1082" s="8"/>
      <c r="AB1082" s="8"/>
      <c r="AC1082" s="8"/>
      <c r="AD1082" s="8"/>
      <c r="AE1082" s="8"/>
      <c r="AF1082" s="8"/>
      <c r="AG1082" s="8"/>
      <c r="AH1082" s="8"/>
      <c r="AI1082" s="8"/>
      <c r="AJ1082" s="8"/>
      <c r="AK1082" s="8"/>
      <c r="AL1082" s="8"/>
      <c r="AM1082" s="8">
        <v>49.12</v>
      </c>
      <c r="AN1082" s="9">
        <v>0</v>
      </c>
      <c r="AO1082" s="9">
        <v>1</v>
      </c>
      <c r="AP1082" s="8">
        <v>49.12</v>
      </c>
    </row>
    <row r="1083" spans="1:42" x14ac:dyDescent="0.25">
      <c r="A1083" s="2" t="s">
        <v>1181</v>
      </c>
      <c r="B1083" s="2" t="s">
        <v>55</v>
      </c>
      <c r="C1083" s="8"/>
      <c r="D1083" s="8"/>
      <c r="E1083" s="8"/>
      <c r="F1083" s="8"/>
      <c r="G1083" s="8"/>
      <c r="H1083" s="8"/>
      <c r="I1083" s="8"/>
      <c r="J1083" s="8"/>
      <c r="K1083" s="8"/>
      <c r="L1083" s="8"/>
      <c r="M1083" s="8"/>
      <c r="N1083" s="8"/>
      <c r="O1083" s="8"/>
      <c r="P1083" s="8"/>
      <c r="Q1083" s="8"/>
      <c r="R1083" s="8"/>
      <c r="S1083" s="8"/>
      <c r="T1083" s="8"/>
      <c r="U1083" s="8"/>
      <c r="V1083" s="8"/>
      <c r="W1083" s="8"/>
      <c r="X1083" s="8"/>
      <c r="Y1083" s="8"/>
      <c r="Z1083" s="8"/>
      <c r="AA1083" s="8"/>
      <c r="AB1083" s="8"/>
      <c r="AC1083" s="8"/>
      <c r="AD1083" s="8"/>
      <c r="AE1083" s="8"/>
      <c r="AF1083" s="8"/>
      <c r="AG1083" s="8"/>
      <c r="AH1083" s="8"/>
      <c r="AI1083" s="8"/>
      <c r="AJ1083" s="8"/>
      <c r="AK1083" s="8"/>
      <c r="AL1083" s="8"/>
      <c r="AM1083" s="8">
        <v>89.37</v>
      </c>
      <c r="AN1083" s="9">
        <v>0</v>
      </c>
      <c r="AO1083" s="9">
        <v>1</v>
      </c>
      <c r="AP1083" s="8">
        <v>89.37</v>
      </c>
    </row>
    <row r="1084" spans="1:42" hidden="1" x14ac:dyDescent="0.25">
      <c r="A1084" s="2" t="s">
        <v>1182</v>
      </c>
      <c r="B1084" s="2" t="s">
        <v>93</v>
      </c>
      <c r="C1084" s="8"/>
      <c r="D1084" s="8"/>
      <c r="E1084" s="8"/>
      <c r="F1084" s="8"/>
      <c r="G1084" s="8"/>
      <c r="H1084" s="8"/>
      <c r="I1084" s="8"/>
      <c r="J1084" s="8"/>
      <c r="K1084" s="8"/>
      <c r="L1084" s="8"/>
      <c r="M1084" s="8"/>
      <c r="N1084" s="8"/>
      <c r="O1084" s="8"/>
      <c r="P1084" s="8"/>
      <c r="Q1084" s="8">
        <v>42.570000000000007</v>
      </c>
      <c r="R1084" s="8"/>
      <c r="S1084" s="8"/>
      <c r="T1084" s="8"/>
      <c r="U1084" s="8"/>
      <c r="V1084" s="8"/>
      <c r="W1084" s="8"/>
      <c r="X1084" s="8"/>
      <c r="Y1084" s="8"/>
      <c r="Z1084" s="8"/>
      <c r="AA1084" s="8"/>
      <c r="AB1084" s="8"/>
      <c r="AC1084" s="8"/>
      <c r="AD1084" s="8"/>
      <c r="AE1084" s="8"/>
      <c r="AF1084" s="8"/>
      <c r="AG1084" s="8"/>
      <c r="AH1084" s="8"/>
      <c r="AI1084" s="8"/>
      <c r="AJ1084" s="8"/>
      <c r="AK1084" s="8"/>
      <c r="AL1084" s="8"/>
      <c r="AM1084" s="8"/>
      <c r="AN1084" s="9">
        <v>1</v>
      </c>
      <c r="AO1084" s="9">
        <v>0</v>
      </c>
      <c r="AP1084" s="8">
        <v>42.570000000000007</v>
      </c>
    </row>
    <row r="1085" spans="1:42" hidden="1" x14ac:dyDescent="0.25">
      <c r="A1085" s="2" t="s">
        <v>1183</v>
      </c>
      <c r="B1085" s="2" t="s">
        <v>48</v>
      </c>
      <c r="C1085" s="8"/>
      <c r="D1085" s="8"/>
      <c r="E1085" s="8"/>
      <c r="F1085" s="8"/>
      <c r="G1085" s="8"/>
      <c r="H1085" s="8"/>
      <c r="I1085" s="8"/>
      <c r="J1085" s="8"/>
      <c r="K1085" s="8"/>
      <c r="L1085" s="8"/>
      <c r="M1085" s="8"/>
      <c r="N1085" s="8"/>
      <c r="O1085" s="8"/>
      <c r="P1085" s="8"/>
      <c r="Q1085" s="8"/>
      <c r="R1085" s="8"/>
      <c r="S1085" s="8"/>
      <c r="T1085" s="8">
        <v>57.82</v>
      </c>
      <c r="U1085" s="8"/>
      <c r="V1085" s="8"/>
      <c r="W1085" s="8"/>
      <c r="X1085" s="8"/>
      <c r="Y1085" s="8"/>
      <c r="Z1085" s="8"/>
      <c r="AA1085" s="8"/>
      <c r="AB1085" s="8"/>
      <c r="AC1085" s="8"/>
      <c r="AD1085" s="8"/>
      <c r="AE1085" s="8"/>
      <c r="AF1085" s="8"/>
      <c r="AG1085" s="8"/>
      <c r="AH1085" s="8"/>
      <c r="AI1085" s="8"/>
      <c r="AJ1085" s="8"/>
      <c r="AK1085" s="8"/>
      <c r="AL1085" s="8"/>
      <c r="AM1085" s="8"/>
      <c r="AN1085" s="9">
        <v>1</v>
      </c>
      <c r="AO1085" s="9">
        <v>0</v>
      </c>
      <c r="AP1085" s="8">
        <v>57.82</v>
      </c>
    </row>
    <row r="1086" spans="1:42" x14ac:dyDescent="0.25">
      <c r="A1086" s="2" t="s">
        <v>1184</v>
      </c>
      <c r="B1086" s="2" t="s">
        <v>48</v>
      </c>
      <c r="C1086" s="8"/>
      <c r="D1086" s="8"/>
      <c r="E1086" s="8"/>
      <c r="F1086" s="8"/>
      <c r="G1086" s="8"/>
      <c r="H1086" s="8"/>
      <c r="I1086" s="8"/>
      <c r="J1086" s="8"/>
      <c r="K1086" s="8"/>
      <c r="L1086" s="8"/>
      <c r="M1086" s="8"/>
      <c r="N1086" s="8"/>
      <c r="O1086" s="8"/>
      <c r="P1086" s="8"/>
      <c r="Q1086" s="8"/>
      <c r="R1086" s="8"/>
      <c r="S1086" s="8"/>
      <c r="T1086" s="8"/>
      <c r="U1086" s="8"/>
      <c r="V1086" s="8"/>
      <c r="W1086" s="8"/>
      <c r="X1086" s="8"/>
      <c r="Y1086" s="8"/>
      <c r="Z1086" s="8"/>
      <c r="AA1086" s="8"/>
      <c r="AB1086" s="8"/>
      <c r="AC1086" s="8"/>
      <c r="AD1086" s="8"/>
      <c r="AE1086" s="8"/>
      <c r="AF1086" s="8"/>
      <c r="AG1086" s="8"/>
      <c r="AH1086" s="8"/>
      <c r="AI1086" s="8"/>
      <c r="AJ1086" s="8">
        <v>63.07</v>
      </c>
      <c r="AK1086" s="8"/>
      <c r="AL1086" s="8"/>
      <c r="AM1086" s="8"/>
      <c r="AN1086" s="9">
        <v>0</v>
      </c>
      <c r="AO1086" s="9">
        <v>1</v>
      </c>
      <c r="AP1086" s="8">
        <v>63.07</v>
      </c>
    </row>
    <row r="1087" spans="1:42" x14ac:dyDescent="0.25">
      <c r="A1087" s="2" t="s">
        <v>1185</v>
      </c>
      <c r="B1087" s="2" t="s">
        <v>1186</v>
      </c>
      <c r="C1087" s="8"/>
      <c r="D1087" s="8"/>
      <c r="E1087" s="8"/>
      <c r="F1087" s="8"/>
      <c r="G1087" s="8"/>
      <c r="H1087" s="8"/>
      <c r="I1087" s="8"/>
      <c r="J1087" s="8"/>
      <c r="K1087" s="8"/>
      <c r="L1087" s="8"/>
      <c r="M1087" s="8"/>
      <c r="N1087" s="8"/>
      <c r="O1087" s="8"/>
      <c r="P1087" s="8"/>
      <c r="Q1087" s="8"/>
      <c r="R1087" s="8"/>
      <c r="S1087" s="8"/>
      <c r="T1087" s="8"/>
      <c r="U1087" s="8"/>
      <c r="V1087" s="8"/>
      <c r="W1087" s="8"/>
      <c r="X1087" s="8"/>
      <c r="Y1087" s="8"/>
      <c r="Z1087" s="8"/>
      <c r="AA1087" s="8"/>
      <c r="AB1087" s="8"/>
      <c r="AC1087" s="8"/>
      <c r="AD1087" s="8"/>
      <c r="AE1087" s="8"/>
      <c r="AF1087" s="8"/>
      <c r="AG1087" s="8"/>
      <c r="AH1087" s="8"/>
      <c r="AI1087" s="8"/>
      <c r="AJ1087" s="8"/>
      <c r="AK1087" s="8"/>
      <c r="AL1087" s="8"/>
      <c r="AM1087" s="8">
        <v>79.16</v>
      </c>
      <c r="AN1087" s="9">
        <v>0</v>
      </c>
      <c r="AO1087" s="9">
        <v>1</v>
      </c>
      <c r="AP1087" s="8">
        <v>79.16</v>
      </c>
    </row>
    <row r="1088" spans="1:42" x14ac:dyDescent="0.25">
      <c r="A1088" s="2" t="s">
        <v>1187</v>
      </c>
      <c r="B1088" s="2" t="s">
        <v>358</v>
      </c>
      <c r="C1088" s="8"/>
      <c r="D1088" s="8"/>
      <c r="E1088" s="8"/>
      <c r="F1088" s="8"/>
      <c r="G1088" s="8"/>
      <c r="H1088" s="8"/>
      <c r="I1088" s="8"/>
      <c r="J1088" s="8"/>
      <c r="K1088" s="8"/>
      <c r="L1088" s="8"/>
      <c r="M1088" s="8"/>
      <c r="N1088" s="8"/>
      <c r="O1088" s="8"/>
      <c r="P1088" s="8"/>
      <c r="Q1088" s="8"/>
      <c r="R1088" s="8"/>
      <c r="S1088" s="8"/>
      <c r="T1088" s="8"/>
      <c r="U1088" s="8"/>
      <c r="V1088" s="8"/>
      <c r="W1088" s="8"/>
      <c r="X1088" s="8"/>
      <c r="Y1088" s="8"/>
      <c r="Z1088" s="8"/>
      <c r="AA1088" s="8"/>
      <c r="AB1088" s="8"/>
      <c r="AC1088" s="8"/>
      <c r="AD1088" s="8"/>
      <c r="AE1088" s="8"/>
      <c r="AF1088" s="8"/>
      <c r="AG1088" s="8"/>
      <c r="AH1088" s="8"/>
      <c r="AI1088" s="8"/>
      <c r="AJ1088" s="8"/>
      <c r="AK1088" s="8"/>
      <c r="AL1088" s="8"/>
      <c r="AM1088" s="8">
        <v>70.83</v>
      </c>
      <c r="AN1088" s="9">
        <v>0</v>
      </c>
      <c r="AO1088" s="9">
        <v>1</v>
      </c>
      <c r="AP1088" s="8">
        <v>70.83</v>
      </c>
    </row>
    <row r="1089" spans="1:42" x14ac:dyDescent="0.25">
      <c r="A1089" s="2" t="s">
        <v>1188</v>
      </c>
      <c r="B1089" s="2" t="s">
        <v>93</v>
      </c>
      <c r="C1089" s="8"/>
      <c r="D1089" s="8"/>
      <c r="E1089" s="8"/>
      <c r="F1089" s="8"/>
      <c r="G1089" s="8"/>
      <c r="H1089" s="8"/>
      <c r="I1089" s="8"/>
      <c r="J1089" s="8"/>
      <c r="K1089" s="8"/>
      <c r="L1089" s="8"/>
      <c r="M1089" s="8"/>
      <c r="N1089" s="8"/>
      <c r="O1089" s="8"/>
      <c r="P1089" s="8"/>
      <c r="Q1089" s="8"/>
      <c r="R1089" s="8"/>
      <c r="S1089" s="8"/>
      <c r="T1089" s="8"/>
      <c r="U1089" s="8"/>
      <c r="V1089" s="8"/>
      <c r="W1089" s="8"/>
      <c r="X1089" s="8"/>
      <c r="Y1089" s="8"/>
      <c r="Z1089" s="8"/>
      <c r="AA1089" s="8"/>
      <c r="AB1089" s="8">
        <v>120.85</v>
      </c>
      <c r="AC1089" s="8"/>
      <c r="AD1089" s="8"/>
      <c r="AE1089" s="8"/>
      <c r="AF1089" s="8"/>
      <c r="AG1089" s="8"/>
      <c r="AH1089" s="8"/>
      <c r="AI1089" s="8"/>
      <c r="AJ1089" s="8"/>
      <c r="AK1089" s="8"/>
      <c r="AL1089" s="8"/>
      <c r="AM1089" s="8"/>
      <c r="AN1089" s="9">
        <v>0</v>
      </c>
      <c r="AO1089" s="9">
        <v>1</v>
      </c>
      <c r="AP1089" s="8">
        <v>120.85</v>
      </c>
    </row>
    <row r="1090" spans="1:42" x14ac:dyDescent="0.25">
      <c r="A1090" s="2" t="s">
        <v>1189</v>
      </c>
      <c r="B1090" s="2" t="s">
        <v>79</v>
      </c>
      <c r="C1090" s="8"/>
      <c r="D1090" s="8"/>
      <c r="E1090" s="8"/>
      <c r="F1090" s="8"/>
      <c r="G1090" s="8"/>
      <c r="H1090" s="8"/>
      <c r="I1090" s="8"/>
      <c r="J1090" s="8"/>
      <c r="K1090" s="8"/>
      <c r="L1090" s="8"/>
      <c r="M1090" s="8"/>
      <c r="N1090" s="8"/>
      <c r="O1090" s="8"/>
      <c r="P1090" s="8"/>
      <c r="Q1090" s="8"/>
      <c r="R1090" s="8"/>
      <c r="S1090" s="8"/>
      <c r="T1090" s="8"/>
      <c r="U1090" s="8"/>
      <c r="V1090" s="8"/>
      <c r="W1090" s="8"/>
      <c r="X1090" s="8"/>
      <c r="Y1090" s="8"/>
      <c r="Z1090" s="8"/>
      <c r="AA1090" s="8"/>
      <c r="AB1090" s="8"/>
      <c r="AC1090" s="8"/>
      <c r="AD1090" s="8"/>
      <c r="AE1090" s="8"/>
      <c r="AF1090" s="8"/>
      <c r="AG1090" s="8"/>
      <c r="AH1090" s="8"/>
      <c r="AI1090" s="8"/>
      <c r="AJ1090" s="8"/>
      <c r="AK1090" s="8"/>
      <c r="AL1090" s="8">
        <v>69.430000000000007</v>
      </c>
      <c r="AM1090" s="8"/>
      <c r="AN1090" s="9">
        <v>0</v>
      </c>
      <c r="AO1090" s="9">
        <v>1</v>
      </c>
      <c r="AP1090" s="8">
        <v>69.430000000000007</v>
      </c>
    </row>
    <row r="1091" spans="1:42" x14ac:dyDescent="0.25">
      <c r="A1091" s="2" t="s">
        <v>1190</v>
      </c>
      <c r="B1091" s="2" t="s">
        <v>79</v>
      </c>
      <c r="C1091" s="8"/>
      <c r="D1091" s="8"/>
      <c r="E1091" s="8"/>
      <c r="F1091" s="8"/>
      <c r="G1091" s="8"/>
      <c r="H1091" s="8"/>
      <c r="I1091" s="8"/>
      <c r="J1091" s="8"/>
      <c r="K1091" s="8"/>
      <c r="L1091" s="8"/>
      <c r="M1091" s="8"/>
      <c r="N1091" s="8"/>
      <c r="O1091" s="8"/>
      <c r="P1091" s="8"/>
      <c r="Q1091" s="8"/>
      <c r="R1091" s="8"/>
      <c r="S1091" s="8"/>
      <c r="T1091" s="8"/>
      <c r="U1091" s="8"/>
      <c r="V1091" s="8"/>
      <c r="W1091" s="8"/>
      <c r="X1091" s="8"/>
      <c r="Y1091" s="8"/>
      <c r="Z1091" s="8"/>
      <c r="AA1091" s="8"/>
      <c r="AB1091" s="8"/>
      <c r="AC1091" s="8"/>
      <c r="AD1091" s="8"/>
      <c r="AE1091" s="8"/>
      <c r="AF1091" s="8"/>
      <c r="AG1091" s="8"/>
      <c r="AH1091" s="8"/>
      <c r="AI1091" s="8"/>
      <c r="AJ1091" s="8"/>
      <c r="AK1091" s="8">
        <v>45.88</v>
      </c>
      <c r="AL1091" s="8"/>
      <c r="AM1091" s="8"/>
      <c r="AN1091" s="9">
        <v>0</v>
      </c>
      <c r="AO1091" s="9">
        <v>1</v>
      </c>
      <c r="AP1091" s="8">
        <v>45.88</v>
      </c>
    </row>
    <row r="1092" spans="1:42" x14ac:dyDescent="0.25">
      <c r="A1092" s="2" t="s">
        <v>1191</v>
      </c>
      <c r="B1092" s="2" t="s">
        <v>79</v>
      </c>
      <c r="C1092" s="8"/>
      <c r="D1092" s="8"/>
      <c r="E1092" s="8"/>
      <c r="F1092" s="8"/>
      <c r="G1092" s="8"/>
      <c r="H1092" s="8"/>
      <c r="I1092" s="8"/>
      <c r="J1092" s="8"/>
      <c r="K1092" s="8"/>
      <c r="L1092" s="8"/>
      <c r="M1092" s="8"/>
      <c r="N1092" s="8"/>
      <c r="O1092" s="8"/>
      <c r="P1092" s="8"/>
      <c r="Q1092" s="8"/>
      <c r="R1092" s="8"/>
      <c r="S1092" s="8"/>
      <c r="T1092" s="8"/>
      <c r="U1092" s="8"/>
      <c r="V1092" s="8"/>
      <c r="W1092" s="8"/>
      <c r="X1092" s="8"/>
      <c r="Y1092" s="8"/>
      <c r="Z1092" s="8"/>
      <c r="AA1092" s="8"/>
      <c r="AB1092" s="8"/>
      <c r="AC1092" s="8"/>
      <c r="AD1092" s="8"/>
      <c r="AE1092" s="8"/>
      <c r="AF1092" s="8"/>
      <c r="AG1092" s="8"/>
      <c r="AH1092" s="8"/>
      <c r="AI1092" s="8"/>
      <c r="AJ1092" s="8"/>
      <c r="AK1092" s="8"/>
      <c r="AL1092" s="8"/>
      <c r="AM1092" s="8">
        <v>49.51</v>
      </c>
      <c r="AN1092" s="9">
        <v>0</v>
      </c>
      <c r="AO1092" s="9">
        <v>1</v>
      </c>
      <c r="AP1092" s="8">
        <v>49.51</v>
      </c>
    </row>
    <row r="1093" spans="1:42" x14ac:dyDescent="0.25">
      <c r="A1093" s="2" t="s">
        <v>1192</v>
      </c>
      <c r="B1093" s="2" t="s">
        <v>79</v>
      </c>
      <c r="C1093" s="8"/>
      <c r="D1093" s="8"/>
      <c r="E1093" s="8"/>
      <c r="F1093" s="8"/>
      <c r="G1093" s="8"/>
      <c r="H1093" s="8"/>
      <c r="I1093" s="8"/>
      <c r="J1093" s="8"/>
      <c r="K1093" s="8"/>
      <c r="L1093" s="8"/>
      <c r="M1093" s="8"/>
      <c r="N1093" s="8"/>
      <c r="O1093" s="8"/>
      <c r="P1093" s="8"/>
      <c r="Q1093" s="8"/>
      <c r="R1093" s="8"/>
      <c r="S1093" s="8"/>
      <c r="T1093" s="8"/>
      <c r="U1093" s="8"/>
      <c r="V1093" s="8"/>
      <c r="W1093" s="8"/>
      <c r="X1093" s="8"/>
      <c r="Y1093" s="8"/>
      <c r="Z1093" s="8"/>
      <c r="AA1093" s="8"/>
      <c r="AB1093" s="8"/>
      <c r="AC1093" s="8"/>
      <c r="AD1093" s="8"/>
      <c r="AE1093" s="8"/>
      <c r="AF1093" s="8"/>
      <c r="AG1093" s="8"/>
      <c r="AH1093" s="8"/>
      <c r="AI1093" s="8"/>
      <c r="AJ1093" s="8"/>
      <c r="AK1093" s="8"/>
      <c r="AL1093" s="8"/>
      <c r="AM1093" s="8">
        <v>81.59</v>
      </c>
      <c r="AN1093" s="9">
        <v>0</v>
      </c>
      <c r="AO1093" s="9">
        <v>1</v>
      </c>
      <c r="AP1093" s="8">
        <v>81.59</v>
      </c>
    </row>
    <row r="1094" spans="1:42" x14ac:dyDescent="0.25">
      <c r="A1094" s="2" t="s">
        <v>1193</v>
      </c>
      <c r="B1094" s="2" t="s">
        <v>79</v>
      </c>
      <c r="C1094" s="8"/>
      <c r="D1094" s="8"/>
      <c r="E1094" s="8"/>
      <c r="F1094" s="8"/>
      <c r="G1094" s="8"/>
      <c r="H1094" s="8"/>
      <c r="I1094" s="8"/>
      <c r="J1094" s="8"/>
      <c r="K1094" s="8"/>
      <c r="L1094" s="8"/>
      <c r="M1094" s="8"/>
      <c r="N1094" s="8"/>
      <c r="O1094" s="8"/>
      <c r="P1094" s="8"/>
      <c r="Q1094" s="8"/>
      <c r="R1094" s="8"/>
      <c r="S1094" s="8"/>
      <c r="T1094" s="8"/>
      <c r="U1094" s="8"/>
      <c r="V1094" s="8"/>
      <c r="W1094" s="8"/>
      <c r="X1094" s="8"/>
      <c r="Y1094" s="8"/>
      <c r="Z1094" s="8"/>
      <c r="AA1094" s="8"/>
      <c r="AB1094" s="8"/>
      <c r="AC1094" s="8"/>
      <c r="AD1094" s="8"/>
      <c r="AE1094" s="8"/>
      <c r="AF1094" s="8"/>
      <c r="AG1094" s="8"/>
      <c r="AH1094" s="8"/>
      <c r="AI1094" s="8"/>
      <c r="AJ1094" s="8"/>
      <c r="AK1094" s="8"/>
      <c r="AL1094" s="8">
        <v>93.31</v>
      </c>
      <c r="AM1094" s="8"/>
      <c r="AN1094" s="9">
        <v>0</v>
      </c>
      <c r="AO1094" s="9">
        <v>1</v>
      </c>
      <c r="AP1094" s="8">
        <v>93.31</v>
      </c>
    </row>
    <row r="1095" spans="1:42" x14ac:dyDescent="0.25">
      <c r="A1095" s="2" t="s">
        <v>1194</v>
      </c>
      <c r="B1095" s="2" t="s">
        <v>886</v>
      </c>
      <c r="C1095" s="8"/>
      <c r="D1095" s="8"/>
      <c r="E1095" s="8"/>
      <c r="F1095" s="8"/>
      <c r="G1095" s="8"/>
      <c r="H1095" s="8"/>
      <c r="I1095" s="8"/>
      <c r="J1095" s="8"/>
      <c r="K1095" s="8"/>
      <c r="L1095" s="8"/>
      <c r="M1095" s="8"/>
      <c r="N1095" s="8"/>
      <c r="O1095" s="8"/>
      <c r="P1095" s="8"/>
      <c r="Q1095" s="8"/>
      <c r="R1095" s="8"/>
      <c r="S1095" s="8"/>
      <c r="T1095" s="8"/>
      <c r="U1095" s="8"/>
      <c r="V1095" s="8"/>
      <c r="W1095" s="8"/>
      <c r="X1095" s="8"/>
      <c r="Y1095" s="8"/>
      <c r="Z1095" s="8"/>
      <c r="AA1095" s="8"/>
      <c r="AB1095" s="8"/>
      <c r="AC1095" s="8"/>
      <c r="AD1095" s="8"/>
      <c r="AE1095" s="8"/>
      <c r="AF1095" s="8"/>
      <c r="AG1095" s="8"/>
      <c r="AH1095" s="8"/>
      <c r="AI1095" s="8"/>
      <c r="AJ1095" s="8"/>
      <c r="AK1095" s="8">
        <v>46.17</v>
      </c>
      <c r="AL1095" s="8"/>
      <c r="AM1095" s="8"/>
      <c r="AN1095" s="9">
        <v>0</v>
      </c>
      <c r="AO1095" s="9">
        <v>1</v>
      </c>
      <c r="AP1095" s="8">
        <v>46.17</v>
      </c>
    </row>
    <row r="1096" spans="1:42" x14ac:dyDescent="0.25">
      <c r="A1096" s="2" t="s">
        <v>1195</v>
      </c>
      <c r="B1096" s="2" t="s">
        <v>60</v>
      </c>
      <c r="C1096" s="8"/>
      <c r="D1096" s="8"/>
      <c r="E1096" s="8"/>
      <c r="F1096" s="8"/>
      <c r="G1096" s="8"/>
      <c r="H1096" s="8"/>
      <c r="I1096" s="8"/>
      <c r="J1096" s="8"/>
      <c r="K1096" s="8"/>
      <c r="L1096" s="8"/>
      <c r="M1096" s="8"/>
      <c r="N1096" s="8"/>
      <c r="O1096" s="8"/>
      <c r="P1096" s="8"/>
      <c r="Q1096" s="8"/>
      <c r="R1096" s="8"/>
      <c r="S1096" s="8"/>
      <c r="T1096" s="8"/>
      <c r="U1096" s="8"/>
      <c r="V1096" s="8"/>
      <c r="W1096" s="8"/>
      <c r="X1096" s="8"/>
      <c r="Y1096" s="8"/>
      <c r="Z1096" s="8"/>
      <c r="AA1096" s="8"/>
      <c r="AB1096" s="8"/>
      <c r="AC1096" s="8"/>
      <c r="AD1096" s="8"/>
      <c r="AE1096" s="8"/>
      <c r="AF1096" s="8"/>
      <c r="AG1096" s="8"/>
      <c r="AH1096" s="8"/>
      <c r="AI1096" s="8"/>
      <c r="AJ1096" s="8"/>
      <c r="AK1096" s="8"/>
      <c r="AL1096" s="8">
        <v>69.59</v>
      </c>
      <c r="AM1096" s="8"/>
      <c r="AN1096" s="9">
        <v>0</v>
      </c>
      <c r="AO1096" s="9">
        <v>1</v>
      </c>
      <c r="AP1096" s="8">
        <v>69.59</v>
      </c>
    </row>
    <row r="1097" spans="1:42" x14ac:dyDescent="0.25">
      <c r="A1097" s="2" t="s">
        <v>1196</v>
      </c>
      <c r="B1097" s="2" t="s">
        <v>106</v>
      </c>
      <c r="C1097" s="8"/>
      <c r="D1097" s="8"/>
      <c r="E1097" s="8"/>
      <c r="F1097" s="8"/>
      <c r="G1097" s="8"/>
      <c r="H1097" s="8"/>
      <c r="I1097" s="8"/>
      <c r="J1097" s="8"/>
      <c r="K1097" s="8"/>
      <c r="L1097" s="8"/>
      <c r="M1097" s="8"/>
      <c r="N1097" s="8"/>
      <c r="O1097" s="8"/>
      <c r="P1097" s="8"/>
      <c r="Q1097" s="8"/>
      <c r="R1097" s="8"/>
      <c r="S1097" s="8"/>
      <c r="T1097" s="8"/>
      <c r="U1097" s="8"/>
      <c r="V1097" s="8"/>
      <c r="W1097" s="8"/>
      <c r="X1097" s="8"/>
      <c r="Y1097" s="8"/>
      <c r="Z1097" s="8"/>
      <c r="AA1097" s="8"/>
      <c r="AB1097" s="8"/>
      <c r="AC1097" s="8"/>
      <c r="AD1097" s="8"/>
      <c r="AE1097" s="8"/>
      <c r="AF1097" s="8"/>
      <c r="AG1097" s="8"/>
      <c r="AH1097" s="8"/>
      <c r="AI1097" s="8"/>
      <c r="AJ1097" s="8"/>
      <c r="AK1097" s="8"/>
      <c r="AL1097" s="8">
        <v>44.81</v>
      </c>
      <c r="AM1097" s="8"/>
      <c r="AN1097" s="9">
        <v>0</v>
      </c>
      <c r="AO1097" s="9">
        <v>1</v>
      </c>
      <c r="AP1097" s="8">
        <v>44.81</v>
      </c>
    </row>
    <row r="1098" spans="1:42" x14ac:dyDescent="0.25">
      <c r="A1098" s="2" t="s">
        <v>1197</v>
      </c>
      <c r="B1098" s="2" t="s">
        <v>50</v>
      </c>
      <c r="C1098" s="8"/>
      <c r="D1098" s="8"/>
      <c r="E1098" s="8"/>
      <c r="F1098" s="8"/>
      <c r="G1098" s="8"/>
      <c r="H1098" s="8"/>
      <c r="I1098" s="8"/>
      <c r="J1098" s="8"/>
      <c r="K1098" s="8"/>
      <c r="L1098" s="8"/>
      <c r="M1098" s="8"/>
      <c r="N1098" s="8"/>
      <c r="O1098" s="8"/>
      <c r="P1098" s="8"/>
      <c r="Q1098" s="8"/>
      <c r="R1098" s="8"/>
      <c r="S1098" s="8"/>
      <c r="T1098" s="8"/>
      <c r="U1098" s="8"/>
      <c r="V1098" s="8"/>
      <c r="W1098" s="8"/>
      <c r="X1098" s="8"/>
      <c r="Y1098" s="8"/>
      <c r="Z1098" s="8"/>
      <c r="AA1098" s="8"/>
      <c r="AB1098" s="8"/>
      <c r="AC1098" s="8"/>
      <c r="AD1098" s="8"/>
      <c r="AE1098" s="8"/>
      <c r="AF1098" s="8"/>
      <c r="AG1098" s="8"/>
      <c r="AH1098" s="8"/>
      <c r="AI1098" s="8"/>
      <c r="AJ1098" s="8"/>
      <c r="AK1098" s="8">
        <v>53.91</v>
      </c>
      <c r="AL1098" s="8"/>
      <c r="AM1098" s="8"/>
      <c r="AN1098" s="9">
        <v>0</v>
      </c>
      <c r="AO1098" s="9">
        <v>1</v>
      </c>
      <c r="AP1098" s="8">
        <v>53.91</v>
      </c>
    </row>
    <row r="1099" spans="1:42" x14ac:dyDescent="0.25">
      <c r="A1099" s="2" t="s">
        <v>1198</v>
      </c>
      <c r="B1099" s="2" t="s">
        <v>127</v>
      </c>
      <c r="C1099" s="8"/>
      <c r="D1099" s="8"/>
      <c r="E1099" s="8"/>
      <c r="F1099" s="8"/>
      <c r="G1099" s="8"/>
      <c r="H1099" s="8"/>
      <c r="I1099" s="8"/>
      <c r="J1099" s="8"/>
      <c r="K1099" s="8"/>
      <c r="L1099" s="8"/>
      <c r="M1099" s="8"/>
      <c r="N1099" s="8"/>
      <c r="O1099" s="8"/>
      <c r="P1099" s="8"/>
      <c r="Q1099" s="8"/>
      <c r="R1099" s="8"/>
      <c r="S1099" s="8"/>
      <c r="T1099" s="8"/>
      <c r="U1099" s="8"/>
      <c r="V1099" s="8"/>
      <c r="W1099" s="8"/>
      <c r="X1099" s="8"/>
      <c r="Y1099" s="8"/>
      <c r="Z1099" s="8"/>
      <c r="AA1099" s="8"/>
      <c r="AB1099" s="8"/>
      <c r="AC1099" s="8"/>
      <c r="AD1099" s="8"/>
      <c r="AE1099" s="8"/>
      <c r="AF1099" s="8"/>
      <c r="AG1099" s="8"/>
      <c r="AH1099" s="8"/>
      <c r="AI1099" s="8"/>
      <c r="AJ1099" s="8"/>
      <c r="AK1099" s="8"/>
      <c r="AL1099" s="8"/>
      <c r="AM1099" s="8">
        <v>56.64</v>
      </c>
      <c r="AN1099" s="9">
        <v>0</v>
      </c>
      <c r="AO1099" s="9">
        <v>1</v>
      </c>
      <c r="AP1099" s="8">
        <v>56.64</v>
      </c>
    </row>
    <row r="1100" spans="1:42" x14ac:dyDescent="0.25">
      <c r="A1100" s="2" t="s">
        <v>1199</v>
      </c>
      <c r="B1100" s="2" t="s">
        <v>127</v>
      </c>
      <c r="C1100" s="8"/>
      <c r="D1100" s="8"/>
      <c r="E1100" s="8"/>
      <c r="F1100" s="8"/>
      <c r="G1100" s="8"/>
      <c r="H1100" s="8"/>
      <c r="I1100" s="8"/>
      <c r="J1100" s="8"/>
      <c r="K1100" s="8"/>
      <c r="L1100" s="8"/>
      <c r="M1100" s="8"/>
      <c r="N1100" s="8"/>
      <c r="O1100" s="8"/>
      <c r="P1100" s="8"/>
      <c r="Q1100" s="8"/>
      <c r="R1100" s="8"/>
      <c r="S1100" s="8"/>
      <c r="T1100" s="8"/>
      <c r="U1100" s="8"/>
      <c r="V1100" s="8"/>
      <c r="W1100" s="8"/>
      <c r="X1100" s="8"/>
      <c r="Y1100" s="8"/>
      <c r="Z1100" s="8"/>
      <c r="AA1100" s="8"/>
      <c r="AB1100" s="8"/>
      <c r="AC1100" s="8"/>
      <c r="AD1100" s="8"/>
      <c r="AE1100" s="8"/>
      <c r="AF1100" s="8"/>
      <c r="AG1100" s="8"/>
      <c r="AH1100" s="8"/>
      <c r="AI1100" s="8"/>
      <c r="AJ1100" s="8"/>
      <c r="AK1100" s="8"/>
      <c r="AL1100" s="8">
        <v>113.84</v>
      </c>
      <c r="AM1100" s="8">
        <v>108.35</v>
      </c>
      <c r="AN1100" s="9">
        <v>0</v>
      </c>
      <c r="AO1100" s="9">
        <v>2</v>
      </c>
      <c r="AP1100" s="8">
        <v>111.095</v>
      </c>
    </row>
    <row r="1101" spans="1:42" x14ac:dyDescent="0.25">
      <c r="A1101" s="2" t="s">
        <v>1200</v>
      </c>
      <c r="B1101" s="2" t="s">
        <v>1201</v>
      </c>
      <c r="C1101" s="8"/>
      <c r="D1101" s="8"/>
      <c r="E1101" s="8"/>
      <c r="F1101" s="8"/>
      <c r="G1101" s="8"/>
      <c r="H1101" s="8"/>
      <c r="I1101" s="8"/>
      <c r="J1101" s="8"/>
      <c r="K1101" s="8"/>
      <c r="L1101" s="8"/>
      <c r="M1101" s="8"/>
      <c r="N1101" s="8"/>
      <c r="O1101" s="8"/>
      <c r="P1101" s="8"/>
      <c r="Q1101" s="8"/>
      <c r="R1101" s="8"/>
      <c r="S1101" s="8"/>
      <c r="T1101" s="8"/>
      <c r="U1101" s="8"/>
      <c r="V1101" s="8"/>
      <c r="W1101" s="8"/>
      <c r="X1101" s="8"/>
      <c r="Y1101" s="8"/>
      <c r="Z1101" s="8"/>
      <c r="AA1101" s="8"/>
      <c r="AB1101" s="8"/>
      <c r="AC1101" s="8"/>
      <c r="AD1101" s="8"/>
      <c r="AE1101" s="8"/>
      <c r="AF1101" s="8"/>
      <c r="AG1101" s="8"/>
      <c r="AH1101" s="8"/>
      <c r="AI1101" s="8"/>
      <c r="AJ1101" s="8"/>
      <c r="AK1101" s="8"/>
      <c r="AL1101" s="8"/>
      <c r="AM1101" s="8">
        <v>62.82</v>
      </c>
      <c r="AN1101" s="9">
        <v>0</v>
      </c>
      <c r="AO1101" s="9">
        <v>1</v>
      </c>
      <c r="AP1101" s="8">
        <v>62.82</v>
      </c>
    </row>
    <row r="1102" spans="1:42" x14ac:dyDescent="0.25">
      <c r="A1102" s="2" t="s">
        <v>1202</v>
      </c>
      <c r="B1102" s="2" t="s">
        <v>48</v>
      </c>
      <c r="C1102" s="8"/>
      <c r="D1102" s="8"/>
      <c r="E1102" s="8"/>
      <c r="F1102" s="8"/>
      <c r="G1102" s="8"/>
      <c r="H1102" s="8"/>
      <c r="I1102" s="8"/>
      <c r="J1102" s="8"/>
      <c r="K1102" s="8"/>
      <c r="L1102" s="8"/>
      <c r="M1102" s="8"/>
      <c r="N1102" s="8"/>
      <c r="O1102" s="8"/>
      <c r="P1102" s="8"/>
      <c r="Q1102" s="8"/>
      <c r="R1102" s="8"/>
      <c r="S1102" s="8"/>
      <c r="T1102" s="8"/>
      <c r="U1102" s="8"/>
      <c r="V1102" s="8"/>
      <c r="W1102" s="8"/>
      <c r="X1102" s="8"/>
      <c r="Y1102" s="8"/>
      <c r="Z1102" s="8"/>
      <c r="AA1102" s="8"/>
      <c r="AB1102" s="8"/>
      <c r="AC1102" s="8"/>
      <c r="AD1102" s="8"/>
      <c r="AE1102" s="8"/>
      <c r="AF1102" s="8"/>
      <c r="AG1102" s="8"/>
      <c r="AH1102" s="8"/>
      <c r="AI1102" s="8"/>
      <c r="AJ1102" s="8"/>
      <c r="AK1102" s="8">
        <v>44.169999999999995</v>
      </c>
      <c r="AL1102" s="8"/>
      <c r="AM1102" s="8"/>
      <c r="AN1102" s="9">
        <v>0</v>
      </c>
      <c r="AO1102" s="9">
        <v>1</v>
      </c>
      <c r="AP1102" s="8">
        <v>44.169999999999995</v>
      </c>
    </row>
    <row r="1103" spans="1:42" x14ac:dyDescent="0.25">
      <c r="A1103" s="2" t="s">
        <v>1203</v>
      </c>
      <c r="B1103" s="2" t="s">
        <v>48</v>
      </c>
      <c r="C1103" s="8"/>
      <c r="D1103" s="8"/>
      <c r="E1103" s="8"/>
      <c r="F1103" s="8"/>
      <c r="G1103" s="8"/>
      <c r="H1103" s="8"/>
      <c r="I1103" s="8"/>
      <c r="J1103" s="8"/>
      <c r="K1103" s="8"/>
      <c r="L1103" s="8"/>
      <c r="M1103" s="8"/>
      <c r="N1103" s="8"/>
      <c r="O1103" s="8"/>
      <c r="P1103" s="8"/>
      <c r="Q1103" s="8"/>
      <c r="R1103" s="8"/>
      <c r="S1103" s="8"/>
      <c r="T1103" s="8"/>
      <c r="U1103" s="8"/>
      <c r="V1103" s="8"/>
      <c r="W1103" s="8"/>
      <c r="X1103" s="8"/>
      <c r="Y1103" s="8"/>
      <c r="Z1103" s="8"/>
      <c r="AA1103" s="8"/>
      <c r="AB1103" s="8"/>
      <c r="AC1103" s="8"/>
      <c r="AD1103" s="8"/>
      <c r="AE1103" s="8"/>
      <c r="AF1103" s="8"/>
      <c r="AG1103" s="8"/>
      <c r="AH1103" s="8"/>
      <c r="AI1103" s="8"/>
      <c r="AJ1103" s="8"/>
      <c r="AK1103" s="8"/>
      <c r="AL1103" s="8">
        <v>51.330000000000005</v>
      </c>
      <c r="AM1103" s="8"/>
      <c r="AN1103" s="9">
        <v>0</v>
      </c>
      <c r="AO1103" s="9">
        <v>1</v>
      </c>
      <c r="AP1103" s="8">
        <v>51.330000000000005</v>
      </c>
    </row>
    <row r="1104" spans="1:42" x14ac:dyDescent="0.25">
      <c r="A1104" s="2" t="s">
        <v>1204</v>
      </c>
      <c r="B1104" s="2" t="s">
        <v>48</v>
      </c>
      <c r="C1104" s="8"/>
      <c r="D1104" s="8"/>
      <c r="E1104" s="8"/>
      <c r="F1104" s="8"/>
      <c r="G1104" s="8"/>
      <c r="H1104" s="8"/>
      <c r="I1104" s="8"/>
      <c r="J1104" s="8"/>
      <c r="K1104" s="8"/>
      <c r="L1104" s="8"/>
      <c r="M1104" s="8"/>
      <c r="N1104" s="8"/>
      <c r="O1104" s="8"/>
      <c r="P1104" s="8"/>
      <c r="Q1104" s="8"/>
      <c r="R1104" s="8"/>
      <c r="S1104" s="8"/>
      <c r="T1104" s="8"/>
      <c r="U1104" s="8"/>
      <c r="V1104" s="8"/>
      <c r="W1104" s="8"/>
      <c r="X1104" s="8"/>
      <c r="Y1104" s="8"/>
      <c r="Z1104" s="8"/>
      <c r="AA1104" s="8"/>
      <c r="AB1104" s="8"/>
      <c r="AC1104" s="8"/>
      <c r="AD1104" s="8"/>
      <c r="AE1104" s="8"/>
      <c r="AF1104" s="8"/>
      <c r="AG1104" s="8"/>
      <c r="AH1104" s="8"/>
      <c r="AI1104" s="8"/>
      <c r="AJ1104" s="8"/>
      <c r="AK1104" s="8"/>
      <c r="AL1104" s="8">
        <v>48.81</v>
      </c>
      <c r="AM1104" s="8"/>
      <c r="AN1104" s="9">
        <v>0</v>
      </c>
      <c r="AO1104" s="9">
        <v>1</v>
      </c>
      <c r="AP1104" s="8">
        <v>48.81</v>
      </c>
    </row>
    <row r="1105" spans="1:42" x14ac:dyDescent="0.25">
      <c r="A1105" s="2" t="s">
        <v>1205</v>
      </c>
      <c r="B1105" s="2" t="s">
        <v>48</v>
      </c>
      <c r="C1105" s="8"/>
      <c r="D1105" s="8"/>
      <c r="E1105" s="8"/>
      <c r="F1105" s="8"/>
      <c r="G1105" s="8"/>
      <c r="H1105" s="8"/>
      <c r="I1105" s="8"/>
      <c r="J1105" s="8"/>
      <c r="K1105" s="8"/>
      <c r="L1105" s="8"/>
      <c r="M1105" s="8"/>
      <c r="N1105" s="8"/>
      <c r="O1105" s="8"/>
      <c r="P1105" s="8"/>
      <c r="Q1105" s="8"/>
      <c r="R1105" s="8"/>
      <c r="S1105" s="8"/>
      <c r="T1105" s="8"/>
      <c r="U1105" s="8"/>
      <c r="V1105" s="8"/>
      <c r="W1105" s="8"/>
      <c r="X1105" s="8"/>
      <c r="Y1105" s="8"/>
      <c r="Z1105" s="8"/>
      <c r="AA1105" s="8"/>
      <c r="AB1105" s="8"/>
      <c r="AC1105" s="8"/>
      <c r="AD1105" s="8"/>
      <c r="AE1105" s="8"/>
      <c r="AF1105" s="8"/>
      <c r="AG1105" s="8"/>
      <c r="AH1105" s="8"/>
      <c r="AI1105" s="8"/>
      <c r="AJ1105" s="8"/>
      <c r="AK1105" s="8"/>
      <c r="AL1105" s="8">
        <v>102.46999999999998</v>
      </c>
      <c r="AM1105" s="8">
        <v>60.19</v>
      </c>
      <c r="AN1105" s="9">
        <v>0</v>
      </c>
      <c r="AO1105" s="9">
        <v>2</v>
      </c>
      <c r="AP1105" s="8">
        <v>81.33</v>
      </c>
    </row>
    <row r="1106" spans="1:42" x14ac:dyDescent="0.25">
      <c r="A1106" s="2" t="s">
        <v>1206</v>
      </c>
      <c r="B1106" s="2" t="s">
        <v>48</v>
      </c>
      <c r="C1106" s="8"/>
      <c r="D1106" s="8"/>
      <c r="E1106" s="8"/>
      <c r="F1106" s="8"/>
      <c r="G1106" s="8"/>
      <c r="H1106" s="8"/>
      <c r="I1106" s="8"/>
      <c r="J1106" s="8"/>
      <c r="K1106" s="8"/>
      <c r="L1106" s="8"/>
      <c r="M1106" s="8"/>
      <c r="N1106" s="8"/>
      <c r="O1106" s="8"/>
      <c r="P1106" s="8"/>
      <c r="Q1106" s="8"/>
      <c r="R1106" s="8"/>
      <c r="S1106" s="8"/>
      <c r="T1106" s="8"/>
      <c r="U1106" s="8"/>
      <c r="V1106" s="8"/>
      <c r="W1106" s="8"/>
      <c r="X1106" s="8"/>
      <c r="Y1106" s="8"/>
      <c r="Z1106" s="8"/>
      <c r="AA1106" s="8"/>
      <c r="AB1106" s="8"/>
      <c r="AC1106" s="8"/>
      <c r="AD1106" s="8"/>
      <c r="AE1106" s="8"/>
      <c r="AF1106" s="8">
        <v>111.83999999999999</v>
      </c>
      <c r="AG1106" s="8"/>
      <c r="AH1106" s="8"/>
      <c r="AI1106" s="8"/>
      <c r="AJ1106" s="8"/>
      <c r="AK1106" s="8"/>
      <c r="AL1106" s="8"/>
      <c r="AM1106" s="8"/>
      <c r="AN1106" s="9">
        <v>0</v>
      </c>
      <c r="AO1106" s="9">
        <v>1</v>
      </c>
      <c r="AP1106" s="8">
        <v>111.83999999999999</v>
      </c>
    </row>
    <row r="1107" spans="1:42" x14ac:dyDescent="0.25">
      <c r="A1107" s="2" t="s">
        <v>1207</v>
      </c>
      <c r="B1107" s="2" t="s">
        <v>86</v>
      </c>
      <c r="C1107" s="8"/>
      <c r="D1107" s="8"/>
      <c r="E1107" s="8"/>
      <c r="F1107" s="8"/>
      <c r="G1107" s="8"/>
      <c r="H1107" s="8"/>
      <c r="I1107" s="8"/>
      <c r="J1107" s="8"/>
      <c r="K1107" s="8"/>
      <c r="L1107" s="8"/>
      <c r="M1107" s="8"/>
      <c r="N1107" s="8"/>
      <c r="O1107" s="8"/>
      <c r="P1107" s="8"/>
      <c r="Q1107" s="8"/>
      <c r="R1107" s="8"/>
      <c r="S1107" s="8"/>
      <c r="T1107" s="8"/>
      <c r="U1107" s="8"/>
      <c r="V1107" s="8"/>
      <c r="W1107" s="8"/>
      <c r="X1107" s="8"/>
      <c r="Y1107" s="8"/>
      <c r="Z1107" s="8"/>
      <c r="AA1107" s="8"/>
      <c r="AB1107" s="8"/>
      <c r="AC1107" s="8"/>
      <c r="AD1107" s="8"/>
      <c r="AE1107" s="8"/>
      <c r="AF1107" s="8"/>
      <c r="AG1107" s="8">
        <v>41.73</v>
      </c>
      <c r="AH1107" s="8"/>
      <c r="AI1107" s="8"/>
      <c r="AJ1107" s="8"/>
      <c r="AK1107" s="8"/>
      <c r="AL1107" s="8"/>
      <c r="AM1107" s="8"/>
      <c r="AN1107" s="9">
        <v>0</v>
      </c>
      <c r="AO1107" s="9">
        <v>1</v>
      </c>
      <c r="AP1107" s="8">
        <v>41.73</v>
      </c>
    </row>
    <row r="1108" spans="1:42" x14ac:dyDescent="0.25">
      <c r="A1108" s="2" t="s">
        <v>1208</v>
      </c>
      <c r="B1108" s="2" t="s">
        <v>75</v>
      </c>
      <c r="C1108" s="8"/>
      <c r="D1108" s="8"/>
      <c r="E1108" s="8"/>
      <c r="F1108" s="8"/>
      <c r="G1108" s="8"/>
      <c r="H1108" s="8"/>
      <c r="I1108" s="8"/>
      <c r="J1108" s="8"/>
      <c r="K1108" s="8"/>
      <c r="L1108" s="8"/>
      <c r="M1108" s="8"/>
      <c r="N1108" s="8"/>
      <c r="O1108" s="8"/>
      <c r="P1108" s="8"/>
      <c r="Q1108" s="8"/>
      <c r="R1108" s="8"/>
      <c r="S1108" s="8"/>
      <c r="T1108" s="8"/>
      <c r="U1108" s="8"/>
      <c r="V1108" s="8"/>
      <c r="W1108" s="8"/>
      <c r="X1108" s="8"/>
      <c r="Y1108" s="8"/>
      <c r="Z1108" s="8"/>
      <c r="AA1108" s="8"/>
      <c r="AB1108" s="8"/>
      <c r="AC1108" s="8"/>
      <c r="AD1108" s="8"/>
      <c r="AE1108" s="8"/>
      <c r="AF1108" s="8"/>
      <c r="AG1108" s="8"/>
      <c r="AH1108" s="8"/>
      <c r="AI1108" s="8"/>
      <c r="AJ1108" s="8">
        <v>51.91</v>
      </c>
      <c r="AK1108" s="8"/>
      <c r="AL1108" s="8"/>
      <c r="AM1108" s="8"/>
      <c r="AN1108" s="9">
        <v>0</v>
      </c>
      <c r="AO1108" s="9">
        <v>1</v>
      </c>
      <c r="AP1108" s="8">
        <v>51.91</v>
      </c>
    </row>
    <row r="1109" spans="1:42" x14ac:dyDescent="0.25">
      <c r="A1109" s="2" t="s">
        <v>1209</v>
      </c>
      <c r="B1109" s="2" t="s">
        <v>48</v>
      </c>
      <c r="C1109" s="8"/>
      <c r="D1109" s="8"/>
      <c r="E1109" s="8"/>
      <c r="F1109" s="8"/>
      <c r="G1109" s="8"/>
      <c r="H1109" s="8"/>
      <c r="I1109" s="8"/>
      <c r="J1109" s="8"/>
      <c r="K1109" s="8"/>
      <c r="L1109" s="8"/>
      <c r="M1109" s="8"/>
      <c r="N1109" s="8"/>
      <c r="O1109" s="8"/>
      <c r="P1109" s="8"/>
      <c r="Q1109" s="8"/>
      <c r="R1109" s="8"/>
      <c r="S1109" s="8"/>
      <c r="T1109" s="8"/>
      <c r="U1109" s="8"/>
      <c r="V1109" s="8"/>
      <c r="W1109" s="8"/>
      <c r="X1109" s="8"/>
      <c r="Y1109" s="8"/>
      <c r="Z1109" s="8"/>
      <c r="AA1109" s="8"/>
      <c r="AB1109" s="8"/>
      <c r="AC1109" s="8"/>
      <c r="AD1109" s="8"/>
      <c r="AE1109" s="8"/>
      <c r="AF1109" s="8"/>
      <c r="AG1109" s="8">
        <v>66</v>
      </c>
      <c r="AH1109" s="8"/>
      <c r="AI1109" s="8"/>
      <c r="AJ1109" s="8"/>
      <c r="AK1109" s="8"/>
      <c r="AL1109" s="8"/>
      <c r="AM1109" s="8"/>
      <c r="AN1109" s="9">
        <v>0</v>
      </c>
      <c r="AO1109" s="9">
        <v>1</v>
      </c>
      <c r="AP1109" s="8">
        <v>66</v>
      </c>
    </row>
    <row r="1110" spans="1:42" hidden="1" x14ac:dyDescent="0.25">
      <c r="A1110" s="2" t="s">
        <v>1210</v>
      </c>
      <c r="B1110" s="2" t="s">
        <v>62</v>
      </c>
      <c r="C1110" s="8"/>
      <c r="D1110" s="8"/>
      <c r="E1110" s="8"/>
      <c r="F1110" s="8"/>
      <c r="G1110" s="8"/>
      <c r="H1110" s="8"/>
      <c r="I1110" s="8"/>
      <c r="J1110" s="8"/>
      <c r="K1110" s="8"/>
      <c r="L1110" s="8"/>
      <c r="M1110" s="8"/>
      <c r="N1110" s="8"/>
      <c r="O1110" s="8"/>
      <c r="P1110" s="8"/>
      <c r="Q1110" s="8"/>
      <c r="R1110" s="8"/>
      <c r="S1110" s="8"/>
      <c r="T1110" s="8">
        <v>56.75</v>
      </c>
      <c r="U1110" s="8"/>
      <c r="V1110" s="8"/>
      <c r="W1110" s="8"/>
      <c r="X1110" s="8"/>
      <c r="Y1110" s="8"/>
      <c r="Z1110" s="8"/>
      <c r="AA1110" s="8"/>
      <c r="AB1110" s="8"/>
      <c r="AC1110" s="8"/>
      <c r="AD1110" s="8"/>
      <c r="AE1110" s="8"/>
      <c r="AF1110" s="8"/>
      <c r="AG1110" s="8"/>
      <c r="AH1110" s="8"/>
      <c r="AI1110" s="8"/>
      <c r="AJ1110" s="8"/>
      <c r="AK1110" s="8"/>
      <c r="AL1110" s="8"/>
      <c r="AM1110" s="8"/>
      <c r="AN1110" s="9">
        <v>1</v>
      </c>
      <c r="AO1110" s="9">
        <v>0</v>
      </c>
      <c r="AP1110" s="8">
        <v>56.75</v>
      </c>
    </row>
    <row r="1111" spans="1:42" hidden="1" x14ac:dyDescent="0.25">
      <c r="A1111" s="2" t="s">
        <v>1211</v>
      </c>
      <c r="B1111" s="2" t="s">
        <v>93</v>
      </c>
      <c r="C1111" s="8"/>
      <c r="D1111" s="8"/>
      <c r="E1111" s="8"/>
      <c r="F1111" s="8"/>
      <c r="G1111" s="8"/>
      <c r="H1111" s="8"/>
      <c r="I1111" s="8"/>
      <c r="J1111" s="8"/>
      <c r="K1111" s="8"/>
      <c r="L1111" s="8"/>
      <c r="M1111" s="8">
        <v>73.67</v>
      </c>
      <c r="N1111" s="8"/>
      <c r="O1111" s="8"/>
      <c r="P1111" s="8"/>
      <c r="Q1111" s="8"/>
      <c r="R1111" s="8"/>
      <c r="S1111" s="8"/>
      <c r="T1111" s="8"/>
      <c r="U1111" s="8"/>
      <c r="V1111" s="8"/>
      <c r="W1111" s="8"/>
      <c r="X1111" s="8"/>
      <c r="Y1111" s="8"/>
      <c r="Z1111" s="8"/>
      <c r="AA1111" s="8"/>
      <c r="AB1111" s="8"/>
      <c r="AC1111" s="8"/>
      <c r="AD1111" s="8"/>
      <c r="AE1111" s="8"/>
      <c r="AF1111" s="8"/>
      <c r="AG1111" s="8"/>
      <c r="AH1111" s="8"/>
      <c r="AI1111" s="8"/>
      <c r="AJ1111" s="8"/>
      <c r="AK1111" s="8"/>
      <c r="AL1111" s="8"/>
      <c r="AM1111" s="8"/>
      <c r="AN1111" s="9">
        <v>1</v>
      </c>
      <c r="AO1111" s="9">
        <v>0</v>
      </c>
      <c r="AP1111" s="8">
        <v>73.67</v>
      </c>
    </row>
    <row r="1112" spans="1:42" hidden="1" x14ac:dyDescent="0.25">
      <c r="A1112" s="2" t="s">
        <v>1212</v>
      </c>
      <c r="B1112" s="2" t="s">
        <v>93</v>
      </c>
      <c r="C1112" s="8"/>
      <c r="D1112" s="8"/>
      <c r="E1112" s="8"/>
      <c r="F1112" s="8"/>
      <c r="G1112" s="8"/>
      <c r="H1112" s="8"/>
      <c r="I1112" s="8"/>
      <c r="J1112" s="8"/>
      <c r="K1112" s="8"/>
      <c r="L1112" s="8">
        <v>73.27</v>
      </c>
      <c r="M1112" s="8"/>
      <c r="N1112" s="8"/>
      <c r="O1112" s="8"/>
      <c r="P1112" s="8"/>
      <c r="Q1112" s="8"/>
      <c r="R1112" s="8"/>
      <c r="S1112" s="8"/>
      <c r="T1112" s="8"/>
      <c r="U1112" s="8"/>
      <c r="V1112" s="8"/>
      <c r="W1112" s="8"/>
      <c r="X1112" s="8"/>
      <c r="Y1112" s="8"/>
      <c r="Z1112" s="8"/>
      <c r="AA1112" s="8"/>
      <c r="AB1112" s="8"/>
      <c r="AC1112" s="8"/>
      <c r="AD1112" s="8"/>
      <c r="AE1112" s="8"/>
      <c r="AF1112" s="8"/>
      <c r="AG1112" s="8"/>
      <c r="AH1112" s="8"/>
      <c r="AI1112" s="8"/>
      <c r="AJ1112" s="8"/>
      <c r="AK1112" s="8"/>
      <c r="AL1112" s="8"/>
      <c r="AM1112" s="8"/>
      <c r="AN1112" s="9">
        <v>1</v>
      </c>
      <c r="AO1112" s="9">
        <v>0</v>
      </c>
      <c r="AP1112" s="8">
        <v>73.27</v>
      </c>
    </row>
    <row r="1113" spans="1:42" x14ac:dyDescent="0.25">
      <c r="A1113" s="2" t="s">
        <v>1213</v>
      </c>
      <c r="B1113" s="2" t="s">
        <v>106</v>
      </c>
      <c r="C1113" s="8"/>
      <c r="D1113" s="8"/>
      <c r="E1113" s="8"/>
      <c r="F1113" s="8"/>
      <c r="G1113" s="8"/>
      <c r="H1113" s="8"/>
      <c r="I1113" s="8"/>
      <c r="J1113" s="8"/>
      <c r="K1113" s="8"/>
      <c r="L1113" s="8"/>
      <c r="M1113" s="8"/>
      <c r="N1113" s="8"/>
      <c r="O1113" s="8"/>
      <c r="P1113" s="8"/>
      <c r="Q1113" s="8"/>
      <c r="R1113" s="8"/>
      <c r="S1113" s="8"/>
      <c r="T1113" s="8"/>
      <c r="U1113" s="8"/>
      <c r="V1113" s="8"/>
      <c r="W1113" s="8"/>
      <c r="X1113" s="8"/>
      <c r="Y1113" s="8"/>
      <c r="Z1113" s="8"/>
      <c r="AA1113" s="8"/>
      <c r="AB1113" s="8"/>
      <c r="AC1113" s="8"/>
      <c r="AD1113" s="8"/>
      <c r="AE1113" s="8"/>
      <c r="AF1113" s="8"/>
      <c r="AG1113" s="8"/>
      <c r="AH1113" s="8"/>
      <c r="AI1113" s="8"/>
      <c r="AJ1113" s="8"/>
      <c r="AK1113" s="8"/>
      <c r="AL1113" s="8">
        <v>72.06</v>
      </c>
      <c r="AM1113" s="8"/>
      <c r="AN1113" s="9">
        <v>0</v>
      </c>
      <c r="AO1113" s="9">
        <v>1</v>
      </c>
      <c r="AP1113" s="8">
        <v>72.06</v>
      </c>
    </row>
    <row r="1114" spans="1:42" x14ac:dyDescent="0.25">
      <c r="A1114" s="2" t="s">
        <v>1214</v>
      </c>
      <c r="B1114" s="2" t="s">
        <v>219</v>
      </c>
      <c r="C1114" s="8"/>
      <c r="D1114" s="8"/>
      <c r="E1114" s="8"/>
      <c r="F1114" s="8"/>
      <c r="G1114" s="8"/>
      <c r="H1114" s="8"/>
      <c r="I1114" s="8"/>
      <c r="J1114" s="8"/>
      <c r="K1114" s="8"/>
      <c r="L1114" s="8"/>
      <c r="M1114" s="8"/>
      <c r="N1114" s="8"/>
      <c r="O1114" s="8"/>
      <c r="P1114" s="8"/>
      <c r="Q1114" s="8"/>
      <c r="R1114" s="8"/>
      <c r="S1114" s="8"/>
      <c r="T1114" s="8"/>
      <c r="U1114" s="8"/>
      <c r="V1114" s="8"/>
      <c r="W1114" s="8"/>
      <c r="X1114" s="8"/>
      <c r="Y1114" s="8"/>
      <c r="Z1114" s="8"/>
      <c r="AA1114" s="8"/>
      <c r="AB1114" s="8"/>
      <c r="AC1114" s="8"/>
      <c r="AD1114" s="8"/>
      <c r="AE1114" s="8"/>
      <c r="AF1114" s="8"/>
      <c r="AG1114" s="8"/>
      <c r="AH1114" s="8"/>
      <c r="AI1114" s="8"/>
      <c r="AJ1114" s="8"/>
      <c r="AK1114" s="8"/>
      <c r="AL1114" s="8"/>
      <c r="AM1114" s="8">
        <v>100.89</v>
      </c>
      <c r="AN1114" s="9">
        <v>0</v>
      </c>
      <c r="AO1114" s="9">
        <v>1</v>
      </c>
      <c r="AP1114" s="8">
        <v>100.89</v>
      </c>
    </row>
    <row r="1115" spans="1:42" x14ac:dyDescent="0.25">
      <c r="A1115" s="2" t="s">
        <v>1215</v>
      </c>
      <c r="B1115" s="2" t="s">
        <v>219</v>
      </c>
      <c r="C1115" s="8"/>
      <c r="D1115" s="8"/>
      <c r="E1115" s="8"/>
      <c r="F1115" s="8"/>
      <c r="G1115" s="8"/>
      <c r="H1115" s="8"/>
      <c r="I1115" s="8"/>
      <c r="J1115" s="8"/>
      <c r="K1115" s="8"/>
      <c r="L1115" s="8"/>
      <c r="M1115" s="8"/>
      <c r="N1115" s="8"/>
      <c r="O1115" s="8"/>
      <c r="P1115" s="8"/>
      <c r="Q1115" s="8"/>
      <c r="R1115" s="8"/>
      <c r="S1115" s="8"/>
      <c r="T1115" s="8"/>
      <c r="U1115" s="8"/>
      <c r="V1115" s="8"/>
      <c r="W1115" s="8"/>
      <c r="X1115" s="8"/>
      <c r="Y1115" s="8"/>
      <c r="Z1115" s="8"/>
      <c r="AA1115" s="8"/>
      <c r="AB1115" s="8"/>
      <c r="AC1115" s="8"/>
      <c r="AD1115" s="8"/>
      <c r="AE1115" s="8"/>
      <c r="AF1115" s="8"/>
      <c r="AG1115" s="8"/>
      <c r="AH1115" s="8"/>
      <c r="AI1115" s="8"/>
      <c r="AJ1115" s="8"/>
      <c r="AK1115" s="8"/>
      <c r="AL1115" s="8">
        <v>80.2</v>
      </c>
      <c r="AM1115" s="8"/>
      <c r="AN1115" s="9">
        <v>0</v>
      </c>
      <c r="AO1115" s="9">
        <v>1</v>
      </c>
      <c r="AP1115" s="8">
        <v>80.2</v>
      </c>
    </row>
    <row r="1116" spans="1:42" x14ac:dyDescent="0.25">
      <c r="A1116" s="2" t="s">
        <v>1216</v>
      </c>
      <c r="B1116" s="2" t="s">
        <v>79</v>
      </c>
      <c r="C1116" s="8"/>
      <c r="D1116" s="8"/>
      <c r="E1116" s="8"/>
      <c r="F1116" s="8"/>
      <c r="G1116" s="8"/>
      <c r="H1116" s="8"/>
      <c r="I1116" s="8"/>
      <c r="J1116" s="8"/>
      <c r="K1116" s="8"/>
      <c r="L1116" s="8"/>
      <c r="M1116" s="8"/>
      <c r="N1116" s="8"/>
      <c r="O1116" s="8"/>
      <c r="P1116" s="8"/>
      <c r="Q1116" s="8"/>
      <c r="R1116" s="8"/>
      <c r="S1116" s="8"/>
      <c r="T1116" s="8"/>
      <c r="U1116" s="8"/>
      <c r="V1116" s="8"/>
      <c r="W1116" s="8"/>
      <c r="X1116" s="8"/>
      <c r="Y1116" s="8"/>
      <c r="Z1116" s="8"/>
      <c r="AA1116" s="8"/>
      <c r="AB1116" s="8"/>
      <c r="AC1116" s="8"/>
      <c r="AD1116" s="8"/>
      <c r="AE1116" s="8"/>
      <c r="AF1116" s="8"/>
      <c r="AG1116" s="8"/>
      <c r="AH1116" s="8"/>
      <c r="AI1116" s="8"/>
      <c r="AJ1116" s="8"/>
      <c r="AK1116" s="8"/>
      <c r="AL1116" s="8"/>
      <c r="AM1116" s="8">
        <v>48.51</v>
      </c>
      <c r="AN1116" s="9">
        <v>0</v>
      </c>
      <c r="AO1116" s="9">
        <v>1</v>
      </c>
      <c r="AP1116" s="8">
        <v>48.51</v>
      </c>
    </row>
    <row r="1117" spans="1:42" x14ac:dyDescent="0.25">
      <c r="A1117" s="2" t="s">
        <v>1217</v>
      </c>
      <c r="B1117" s="2" t="s">
        <v>322</v>
      </c>
      <c r="C1117" s="8"/>
      <c r="D1117" s="8"/>
      <c r="E1117" s="8"/>
      <c r="F1117" s="8"/>
      <c r="G1117" s="8"/>
      <c r="H1117" s="8"/>
      <c r="I1117" s="8"/>
      <c r="J1117" s="8"/>
      <c r="K1117" s="8"/>
      <c r="L1117" s="8"/>
      <c r="M1117" s="8"/>
      <c r="N1117" s="8"/>
      <c r="O1117" s="8"/>
      <c r="P1117" s="8"/>
      <c r="Q1117" s="8"/>
      <c r="R1117" s="8"/>
      <c r="S1117" s="8"/>
      <c r="T1117" s="8"/>
      <c r="U1117" s="8"/>
      <c r="V1117" s="8"/>
      <c r="W1117" s="8"/>
      <c r="X1117" s="8"/>
      <c r="Y1117" s="8"/>
      <c r="Z1117" s="8"/>
      <c r="AA1117" s="8"/>
      <c r="AB1117" s="8"/>
      <c r="AC1117" s="8"/>
      <c r="AD1117" s="8"/>
      <c r="AE1117" s="8"/>
      <c r="AF1117" s="8"/>
      <c r="AG1117" s="8"/>
      <c r="AH1117" s="8"/>
      <c r="AI1117" s="8"/>
      <c r="AJ1117" s="8"/>
      <c r="AK1117" s="8"/>
      <c r="AL1117" s="8"/>
      <c r="AM1117" s="8">
        <v>87.47</v>
      </c>
      <c r="AN1117" s="9">
        <v>0</v>
      </c>
      <c r="AO1117" s="9">
        <v>1</v>
      </c>
      <c r="AP1117" s="8">
        <v>87.47</v>
      </c>
    </row>
    <row r="1118" spans="1:42" x14ac:dyDescent="0.25">
      <c r="A1118" s="2" t="s">
        <v>1218</v>
      </c>
      <c r="B1118" s="2" t="s">
        <v>322</v>
      </c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/>
      <c r="N1118" s="8"/>
      <c r="O1118" s="8"/>
      <c r="P1118" s="8"/>
      <c r="Q1118" s="8"/>
      <c r="R1118" s="8"/>
      <c r="S1118" s="8"/>
      <c r="T1118" s="8"/>
      <c r="U1118" s="8"/>
      <c r="V1118" s="8"/>
      <c r="W1118" s="8"/>
      <c r="X1118" s="8"/>
      <c r="Y1118" s="8"/>
      <c r="Z1118" s="8"/>
      <c r="AA1118" s="8"/>
      <c r="AB1118" s="8"/>
      <c r="AC1118" s="8"/>
      <c r="AD1118" s="8"/>
      <c r="AE1118" s="8"/>
      <c r="AF1118" s="8"/>
      <c r="AG1118" s="8"/>
      <c r="AH1118" s="8"/>
      <c r="AI1118" s="8"/>
      <c r="AJ1118" s="8"/>
      <c r="AK1118" s="8"/>
      <c r="AL1118" s="8"/>
      <c r="AM1118" s="8">
        <v>94.92</v>
      </c>
      <c r="AN1118" s="9">
        <v>0</v>
      </c>
      <c r="AO1118" s="9">
        <v>1</v>
      </c>
      <c r="AP1118" s="8">
        <v>94.92</v>
      </c>
    </row>
    <row r="1119" spans="1:42" x14ac:dyDescent="0.25">
      <c r="A1119" s="2" t="s">
        <v>1219</v>
      </c>
      <c r="B1119" s="2" t="s">
        <v>322</v>
      </c>
      <c r="C1119" s="8"/>
      <c r="D1119" s="8"/>
      <c r="E1119" s="8"/>
      <c r="F1119" s="8"/>
      <c r="G1119" s="8"/>
      <c r="H1119" s="8"/>
      <c r="I1119" s="8"/>
      <c r="J1119" s="8"/>
      <c r="K1119" s="8"/>
      <c r="L1119" s="8"/>
      <c r="M1119" s="8"/>
      <c r="N1119" s="8"/>
      <c r="O1119" s="8"/>
      <c r="P1119" s="8"/>
      <c r="Q1119" s="8"/>
      <c r="R1119" s="8"/>
      <c r="S1119" s="8"/>
      <c r="T1119" s="8"/>
      <c r="U1119" s="8"/>
      <c r="V1119" s="8"/>
      <c r="W1119" s="8"/>
      <c r="X1119" s="8"/>
      <c r="Y1119" s="8"/>
      <c r="Z1119" s="8"/>
      <c r="AA1119" s="8"/>
      <c r="AB1119" s="8"/>
      <c r="AC1119" s="8"/>
      <c r="AD1119" s="8"/>
      <c r="AE1119" s="8"/>
      <c r="AF1119" s="8"/>
      <c r="AG1119" s="8"/>
      <c r="AH1119" s="8"/>
      <c r="AI1119" s="8"/>
      <c r="AJ1119" s="8"/>
      <c r="AK1119" s="8"/>
      <c r="AL1119" s="8"/>
      <c r="AM1119" s="8">
        <v>41.67</v>
      </c>
      <c r="AN1119" s="9">
        <v>0</v>
      </c>
      <c r="AO1119" s="9">
        <v>1</v>
      </c>
      <c r="AP1119" s="8">
        <v>41.67</v>
      </c>
    </row>
    <row r="1120" spans="1:42" x14ac:dyDescent="0.25">
      <c r="A1120" s="2" t="s">
        <v>1220</v>
      </c>
      <c r="B1120" s="2" t="s">
        <v>79</v>
      </c>
      <c r="C1120" s="8"/>
      <c r="D1120" s="8"/>
      <c r="E1120" s="8"/>
      <c r="F1120" s="8"/>
      <c r="G1120" s="8"/>
      <c r="H1120" s="8"/>
      <c r="I1120" s="8"/>
      <c r="J1120" s="8"/>
      <c r="K1120" s="8"/>
      <c r="L1120" s="8"/>
      <c r="M1120" s="8"/>
      <c r="N1120" s="8"/>
      <c r="O1120" s="8"/>
      <c r="P1120" s="8"/>
      <c r="Q1120" s="8"/>
      <c r="R1120" s="8"/>
      <c r="S1120" s="8"/>
      <c r="T1120" s="8"/>
      <c r="U1120" s="8"/>
      <c r="V1120" s="8"/>
      <c r="W1120" s="8"/>
      <c r="X1120" s="8"/>
      <c r="Y1120" s="8"/>
      <c r="Z1120" s="8"/>
      <c r="AA1120" s="8"/>
      <c r="AB1120" s="8"/>
      <c r="AC1120" s="8"/>
      <c r="AD1120" s="8"/>
      <c r="AE1120" s="8"/>
      <c r="AF1120" s="8"/>
      <c r="AG1120" s="8"/>
      <c r="AH1120" s="8"/>
      <c r="AI1120" s="8"/>
      <c r="AJ1120" s="8">
        <v>103.78</v>
      </c>
      <c r="AK1120" s="8"/>
      <c r="AL1120" s="8"/>
      <c r="AM1120" s="8"/>
      <c r="AN1120" s="9">
        <v>0</v>
      </c>
      <c r="AO1120" s="9">
        <v>1</v>
      </c>
      <c r="AP1120" s="8">
        <v>103.78</v>
      </c>
    </row>
    <row r="1121" spans="1:42" x14ac:dyDescent="0.25">
      <c r="A1121" s="2" t="s">
        <v>1221</v>
      </c>
      <c r="B1121" s="2" t="s">
        <v>99</v>
      </c>
      <c r="C1121" s="8"/>
      <c r="D1121" s="8"/>
      <c r="E1121" s="8"/>
      <c r="F1121" s="8"/>
      <c r="G1121" s="8"/>
      <c r="H1121" s="8"/>
      <c r="I1121" s="8"/>
      <c r="J1121" s="8"/>
      <c r="K1121" s="8"/>
      <c r="L1121" s="8"/>
      <c r="M1121" s="8"/>
      <c r="N1121" s="8"/>
      <c r="O1121" s="8"/>
      <c r="P1121" s="8"/>
      <c r="Q1121" s="8"/>
      <c r="R1121" s="8"/>
      <c r="S1121" s="8"/>
      <c r="T1121" s="8"/>
      <c r="U1121" s="8"/>
      <c r="V1121" s="8"/>
      <c r="W1121" s="8"/>
      <c r="X1121" s="8"/>
      <c r="Y1121" s="8"/>
      <c r="Z1121" s="8"/>
      <c r="AA1121" s="8"/>
      <c r="AB1121" s="8"/>
      <c r="AC1121" s="8"/>
      <c r="AD1121" s="8"/>
      <c r="AE1121" s="8"/>
      <c r="AF1121" s="8"/>
      <c r="AG1121" s="8"/>
      <c r="AH1121" s="8"/>
      <c r="AI1121" s="8"/>
      <c r="AJ1121" s="8"/>
      <c r="AK1121" s="8"/>
      <c r="AL1121" s="8">
        <v>56.81</v>
      </c>
      <c r="AM1121" s="8"/>
      <c r="AN1121" s="9">
        <v>0</v>
      </c>
      <c r="AO1121" s="9">
        <v>1</v>
      </c>
      <c r="AP1121" s="8">
        <v>56.81</v>
      </c>
    </row>
    <row r="1122" spans="1:42" x14ac:dyDescent="0.25">
      <c r="A1122" s="2" t="s">
        <v>1222</v>
      </c>
      <c r="B1122" s="2" t="s">
        <v>466</v>
      </c>
      <c r="C1122" s="8"/>
      <c r="D1122" s="8"/>
      <c r="E1122" s="8"/>
      <c r="F1122" s="8"/>
      <c r="G1122" s="8"/>
      <c r="H1122" s="8"/>
      <c r="I1122" s="8"/>
      <c r="J1122" s="8"/>
      <c r="K1122" s="8"/>
      <c r="L1122" s="8"/>
      <c r="M1122" s="8"/>
      <c r="N1122" s="8"/>
      <c r="O1122" s="8"/>
      <c r="P1122" s="8"/>
      <c r="Q1122" s="8"/>
      <c r="R1122" s="8"/>
      <c r="S1122" s="8"/>
      <c r="T1122" s="8"/>
      <c r="U1122" s="8"/>
      <c r="V1122" s="8"/>
      <c r="W1122" s="8"/>
      <c r="X1122" s="8"/>
      <c r="Y1122" s="8"/>
      <c r="Z1122" s="8"/>
      <c r="AA1122" s="8"/>
      <c r="AB1122" s="8"/>
      <c r="AC1122" s="8"/>
      <c r="AD1122" s="8"/>
      <c r="AE1122" s="8"/>
      <c r="AF1122" s="8"/>
      <c r="AG1122" s="8"/>
      <c r="AH1122" s="8"/>
      <c r="AI1122" s="8"/>
      <c r="AJ1122" s="8"/>
      <c r="AK1122" s="8">
        <v>42.9</v>
      </c>
      <c r="AL1122" s="8"/>
      <c r="AM1122" s="8"/>
      <c r="AN1122" s="9">
        <v>0</v>
      </c>
      <c r="AO1122" s="9">
        <v>1</v>
      </c>
      <c r="AP1122" s="8">
        <v>42.9</v>
      </c>
    </row>
    <row r="1123" spans="1:42" x14ac:dyDescent="0.25">
      <c r="A1123" s="2" t="s">
        <v>1223</v>
      </c>
      <c r="B1123" s="2" t="s">
        <v>71</v>
      </c>
      <c r="C1123" s="8"/>
      <c r="D1123" s="8"/>
      <c r="E1123" s="8"/>
      <c r="F1123" s="8"/>
      <c r="G1123" s="8"/>
      <c r="H1123" s="8"/>
      <c r="I1123" s="8"/>
      <c r="J1123" s="8"/>
      <c r="K1123" s="8"/>
      <c r="L1123" s="8"/>
      <c r="M1123" s="8"/>
      <c r="N1123" s="8"/>
      <c r="O1123" s="8"/>
      <c r="P1123" s="8"/>
      <c r="Q1123" s="8"/>
      <c r="R1123" s="8"/>
      <c r="S1123" s="8"/>
      <c r="T1123" s="8"/>
      <c r="U1123" s="8"/>
      <c r="V1123" s="8"/>
      <c r="W1123" s="8"/>
      <c r="X1123" s="8"/>
      <c r="Y1123" s="8"/>
      <c r="Z1123" s="8"/>
      <c r="AA1123" s="8"/>
      <c r="AB1123" s="8"/>
      <c r="AC1123" s="8"/>
      <c r="AD1123" s="8"/>
      <c r="AE1123" s="8"/>
      <c r="AF1123" s="8"/>
      <c r="AG1123" s="8"/>
      <c r="AH1123" s="8"/>
      <c r="AI1123" s="8"/>
      <c r="AJ1123" s="8"/>
      <c r="AK1123" s="8"/>
      <c r="AL1123" s="8"/>
      <c r="AM1123" s="8">
        <v>110.81</v>
      </c>
      <c r="AN1123" s="9">
        <v>0</v>
      </c>
      <c r="AO1123" s="9">
        <v>1</v>
      </c>
      <c r="AP1123" s="8">
        <v>110.81</v>
      </c>
    </row>
    <row r="1124" spans="1:42" x14ac:dyDescent="0.25">
      <c r="A1124" s="2" t="s">
        <v>1224</v>
      </c>
      <c r="B1124" s="2" t="s">
        <v>50</v>
      </c>
      <c r="C1124" s="8"/>
      <c r="D1124" s="8"/>
      <c r="E1124" s="8"/>
      <c r="F1124" s="8"/>
      <c r="G1124" s="8"/>
      <c r="H1124" s="8"/>
      <c r="I1124" s="8"/>
      <c r="J1124" s="8"/>
      <c r="K1124" s="8"/>
      <c r="L1124" s="8"/>
      <c r="M1124" s="8"/>
      <c r="N1124" s="8"/>
      <c r="O1124" s="8"/>
      <c r="P1124" s="8"/>
      <c r="Q1124" s="8"/>
      <c r="R1124" s="8"/>
      <c r="S1124" s="8"/>
      <c r="T1124" s="8"/>
      <c r="U1124" s="8"/>
      <c r="V1124" s="8"/>
      <c r="W1124" s="8"/>
      <c r="X1124" s="8"/>
      <c r="Y1124" s="8"/>
      <c r="Z1124" s="8"/>
      <c r="AA1124" s="8"/>
      <c r="AB1124" s="8"/>
      <c r="AC1124" s="8"/>
      <c r="AD1124" s="8"/>
      <c r="AE1124" s="8"/>
      <c r="AF1124" s="8"/>
      <c r="AG1124" s="8"/>
      <c r="AH1124" s="8"/>
      <c r="AI1124" s="8"/>
      <c r="AJ1124" s="8"/>
      <c r="AK1124" s="8"/>
      <c r="AL1124" s="8">
        <v>74.680000000000007</v>
      </c>
      <c r="AM1124" s="8"/>
      <c r="AN1124" s="9">
        <v>0</v>
      </c>
      <c r="AO1124" s="9">
        <v>1</v>
      </c>
      <c r="AP1124" s="8">
        <v>74.680000000000007</v>
      </c>
    </row>
    <row r="1125" spans="1:42" x14ac:dyDescent="0.25">
      <c r="A1125" s="2" t="s">
        <v>1225</v>
      </c>
      <c r="B1125" s="2" t="s">
        <v>50</v>
      </c>
      <c r="C1125" s="8"/>
      <c r="D1125" s="8"/>
      <c r="E1125" s="8"/>
      <c r="F1125" s="8"/>
      <c r="G1125" s="8"/>
      <c r="H1125" s="8"/>
      <c r="I1125" s="8"/>
      <c r="J1125" s="8"/>
      <c r="K1125" s="8"/>
      <c r="L1125" s="8"/>
      <c r="M1125" s="8"/>
      <c r="N1125" s="8"/>
      <c r="O1125" s="8"/>
      <c r="P1125" s="8"/>
      <c r="Q1125" s="8"/>
      <c r="R1125" s="8"/>
      <c r="S1125" s="8"/>
      <c r="T1125" s="8"/>
      <c r="U1125" s="8"/>
      <c r="V1125" s="8"/>
      <c r="W1125" s="8"/>
      <c r="X1125" s="8"/>
      <c r="Y1125" s="8"/>
      <c r="Z1125" s="8"/>
      <c r="AA1125" s="8"/>
      <c r="AB1125" s="8">
        <v>55.43</v>
      </c>
      <c r="AC1125" s="8"/>
      <c r="AD1125" s="8"/>
      <c r="AE1125" s="8"/>
      <c r="AF1125" s="8"/>
      <c r="AG1125" s="8"/>
      <c r="AH1125" s="8"/>
      <c r="AI1125" s="8"/>
      <c r="AJ1125" s="8"/>
      <c r="AK1125" s="8"/>
      <c r="AL1125" s="8"/>
      <c r="AM1125" s="8"/>
      <c r="AN1125" s="9">
        <v>0</v>
      </c>
      <c r="AO1125" s="9">
        <v>1</v>
      </c>
      <c r="AP1125" s="8">
        <v>55.43</v>
      </c>
    </row>
    <row r="1126" spans="1:42" x14ac:dyDescent="0.25">
      <c r="A1126" s="2" t="s">
        <v>1226</v>
      </c>
      <c r="B1126" s="2" t="s">
        <v>48</v>
      </c>
      <c r="C1126" s="8"/>
      <c r="D1126" s="8"/>
      <c r="E1126" s="8"/>
      <c r="F1126" s="8"/>
      <c r="G1126" s="8"/>
      <c r="H1126" s="8"/>
      <c r="I1126" s="8"/>
      <c r="J1126" s="8"/>
      <c r="K1126" s="8"/>
      <c r="L1126" s="8"/>
      <c r="M1126" s="8"/>
      <c r="N1126" s="8"/>
      <c r="O1126" s="8"/>
      <c r="P1126" s="8"/>
      <c r="Q1126" s="8"/>
      <c r="R1126" s="8"/>
      <c r="S1126" s="8"/>
      <c r="T1126" s="8"/>
      <c r="U1126" s="8"/>
      <c r="V1126" s="8"/>
      <c r="W1126" s="8"/>
      <c r="X1126" s="8"/>
      <c r="Y1126" s="8"/>
      <c r="Z1126" s="8"/>
      <c r="AA1126" s="8"/>
      <c r="AB1126" s="8"/>
      <c r="AC1126" s="8"/>
      <c r="AD1126" s="8"/>
      <c r="AE1126" s="8"/>
      <c r="AF1126" s="8"/>
      <c r="AG1126" s="8"/>
      <c r="AH1126" s="8"/>
      <c r="AI1126" s="8"/>
      <c r="AJ1126" s="8">
        <v>50.34</v>
      </c>
      <c r="AK1126" s="8"/>
      <c r="AL1126" s="8"/>
      <c r="AM1126" s="8"/>
      <c r="AN1126" s="9">
        <v>0</v>
      </c>
      <c r="AO1126" s="9">
        <v>1</v>
      </c>
      <c r="AP1126" s="8">
        <v>50.34</v>
      </c>
    </row>
    <row r="1127" spans="1:42" x14ac:dyDescent="0.25">
      <c r="A1127" s="2" t="s">
        <v>1227</v>
      </c>
      <c r="B1127" s="2" t="s">
        <v>67</v>
      </c>
      <c r="C1127" s="8"/>
      <c r="D1127" s="8"/>
      <c r="E1127" s="8"/>
      <c r="F1127" s="8"/>
      <c r="G1127" s="8"/>
      <c r="H1127" s="8"/>
      <c r="I1127" s="8"/>
      <c r="J1127" s="8"/>
      <c r="K1127" s="8"/>
      <c r="L1127" s="8"/>
      <c r="M1127" s="8"/>
      <c r="N1127" s="8"/>
      <c r="O1127" s="8"/>
      <c r="P1127" s="8"/>
      <c r="Q1127" s="8"/>
      <c r="R1127" s="8"/>
      <c r="S1127" s="8"/>
      <c r="T1127" s="8"/>
      <c r="U1127" s="8"/>
      <c r="V1127" s="8"/>
      <c r="W1127" s="8"/>
      <c r="X1127" s="8"/>
      <c r="Y1127" s="8"/>
      <c r="Z1127" s="8"/>
      <c r="AA1127" s="8"/>
      <c r="AB1127" s="8"/>
      <c r="AC1127" s="8"/>
      <c r="AD1127" s="8"/>
      <c r="AE1127" s="8"/>
      <c r="AF1127" s="8"/>
      <c r="AG1127" s="8"/>
      <c r="AH1127" s="8"/>
      <c r="AI1127" s="8"/>
      <c r="AJ1127" s="8"/>
      <c r="AK1127" s="8"/>
      <c r="AL1127" s="8">
        <v>71.03</v>
      </c>
      <c r="AM1127" s="8"/>
      <c r="AN1127" s="9">
        <v>0</v>
      </c>
      <c r="AO1127" s="9">
        <v>1</v>
      </c>
      <c r="AP1127" s="8">
        <v>71.03</v>
      </c>
    </row>
    <row r="1128" spans="1:42" x14ac:dyDescent="0.25">
      <c r="A1128" s="2" t="s">
        <v>1228</v>
      </c>
      <c r="B1128" s="2" t="s">
        <v>102</v>
      </c>
      <c r="C1128" s="8"/>
      <c r="D1128" s="8"/>
      <c r="E1128" s="8"/>
      <c r="F1128" s="8"/>
      <c r="G1128" s="8"/>
      <c r="H1128" s="8"/>
      <c r="I1128" s="8"/>
      <c r="J1128" s="8"/>
      <c r="K1128" s="8"/>
      <c r="L1128" s="8"/>
      <c r="M1128" s="8"/>
      <c r="N1128" s="8"/>
      <c r="O1128" s="8"/>
      <c r="P1128" s="8"/>
      <c r="Q1128" s="8"/>
      <c r="R1128" s="8"/>
      <c r="S1128" s="8"/>
      <c r="T1128" s="8"/>
      <c r="U1128" s="8"/>
      <c r="V1128" s="8"/>
      <c r="W1128" s="8"/>
      <c r="X1128" s="8"/>
      <c r="Y1128" s="8"/>
      <c r="Z1128" s="8"/>
      <c r="AA1128" s="8"/>
      <c r="AB1128" s="8"/>
      <c r="AC1128" s="8"/>
      <c r="AD1128" s="8"/>
      <c r="AE1128" s="8"/>
      <c r="AF1128" s="8"/>
      <c r="AG1128" s="8"/>
      <c r="AH1128" s="8"/>
      <c r="AI1128" s="8"/>
      <c r="AJ1128" s="8"/>
      <c r="AK1128" s="8"/>
      <c r="AL1128" s="8">
        <v>80.83</v>
      </c>
      <c r="AM1128" s="8"/>
      <c r="AN1128" s="9">
        <v>0</v>
      </c>
      <c r="AO1128" s="9">
        <v>1</v>
      </c>
      <c r="AP1128" s="8">
        <v>80.83</v>
      </c>
    </row>
    <row r="1129" spans="1:42" x14ac:dyDescent="0.25">
      <c r="A1129" s="2" t="s">
        <v>1229</v>
      </c>
      <c r="B1129" s="2" t="s">
        <v>102</v>
      </c>
      <c r="C1129" s="8"/>
      <c r="D1129" s="8"/>
      <c r="E1129" s="8"/>
      <c r="F1129" s="8"/>
      <c r="G1129" s="8"/>
      <c r="H1129" s="8"/>
      <c r="I1129" s="8"/>
      <c r="J1129" s="8"/>
      <c r="K1129" s="8"/>
      <c r="L1129" s="8"/>
      <c r="M1129" s="8"/>
      <c r="N1129" s="8"/>
      <c r="O1129" s="8"/>
      <c r="P1129" s="8"/>
      <c r="Q1129" s="8"/>
      <c r="R1129" s="8"/>
      <c r="S1129" s="8"/>
      <c r="T1129" s="8"/>
      <c r="U1129" s="8"/>
      <c r="V1129" s="8"/>
      <c r="W1129" s="8"/>
      <c r="X1129" s="8"/>
      <c r="Y1129" s="8"/>
      <c r="Z1129" s="8"/>
      <c r="AA1129" s="8"/>
      <c r="AB1129" s="8"/>
      <c r="AC1129" s="8"/>
      <c r="AD1129" s="8"/>
      <c r="AE1129" s="8"/>
      <c r="AF1129" s="8"/>
      <c r="AG1129" s="8"/>
      <c r="AH1129" s="8"/>
      <c r="AI1129" s="8"/>
      <c r="AJ1129" s="8"/>
      <c r="AK1129" s="8"/>
      <c r="AL1129" s="8">
        <v>91.59</v>
      </c>
      <c r="AM1129" s="8"/>
      <c r="AN1129" s="9">
        <v>0</v>
      </c>
      <c r="AO1129" s="9">
        <v>1</v>
      </c>
      <c r="AP1129" s="8">
        <v>91.59</v>
      </c>
    </row>
    <row r="1130" spans="1:42" x14ac:dyDescent="0.25">
      <c r="A1130" s="2" t="s">
        <v>1230</v>
      </c>
      <c r="B1130" s="2" t="s">
        <v>102</v>
      </c>
      <c r="C1130" s="8"/>
      <c r="D1130" s="8"/>
      <c r="E1130" s="8"/>
      <c r="F1130" s="8"/>
      <c r="G1130" s="8"/>
      <c r="H1130" s="8"/>
      <c r="I1130" s="8"/>
      <c r="J1130" s="8"/>
      <c r="K1130" s="8"/>
      <c r="L1130" s="8"/>
      <c r="M1130" s="8"/>
      <c r="N1130" s="8"/>
      <c r="O1130" s="8"/>
      <c r="P1130" s="8"/>
      <c r="Q1130" s="8"/>
      <c r="R1130" s="8"/>
      <c r="S1130" s="8"/>
      <c r="T1130" s="8"/>
      <c r="U1130" s="8"/>
      <c r="V1130" s="8"/>
      <c r="W1130" s="8"/>
      <c r="X1130" s="8"/>
      <c r="Y1130" s="8"/>
      <c r="Z1130" s="8"/>
      <c r="AA1130" s="8"/>
      <c r="AB1130" s="8"/>
      <c r="AC1130" s="8"/>
      <c r="AD1130" s="8"/>
      <c r="AE1130" s="8"/>
      <c r="AF1130" s="8"/>
      <c r="AG1130" s="8">
        <v>41.41</v>
      </c>
      <c r="AH1130" s="8"/>
      <c r="AI1130" s="8"/>
      <c r="AJ1130" s="8"/>
      <c r="AK1130" s="8"/>
      <c r="AL1130" s="8"/>
      <c r="AM1130" s="8"/>
      <c r="AN1130" s="9">
        <v>0</v>
      </c>
      <c r="AO1130" s="9">
        <v>1</v>
      </c>
      <c r="AP1130" s="8">
        <v>41.41</v>
      </c>
    </row>
    <row r="1131" spans="1:42" x14ac:dyDescent="0.25">
      <c r="A1131" s="2" t="s">
        <v>1231</v>
      </c>
      <c r="B1131" s="2" t="s">
        <v>73</v>
      </c>
      <c r="C1131" s="8"/>
      <c r="D1131" s="8"/>
      <c r="E1131" s="8"/>
      <c r="F1131" s="8"/>
      <c r="G1131" s="8"/>
      <c r="H1131" s="8"/>
      <c r="I1131" s="8"/>
      <c r="J1131" s="8"/>
      <c r="K1131" s="8"/>
      <c r="L1131" s="8"/>
      <c r="M1131" s="8"/>
      <c r="N1131" s="8"/>
      <c r="O1131" s="8"/>
      <c r="P1131" s="8"/>
      <c r="Q1131" s="8"/>
      <c r="R1131" s="8"/>
      <c r="S1131" s="8"/>
      <c r="T1131" s="8"/>
      <c r="U1131" s="8"/>
      <c r="V1131" s="8"/>
      <c r="W1131" s="8"/>
      <c r="X1131" s="8"/>
      <c r="Y1131" s="8"/>
      <c r="Z1131" s="8"/>
      <c r="AA1131" s="8"/>
      <c r="AB1131" s="8"/>
      <c r="AC1131" s="8"/>
      <c r="AD1131" s="8"/>
      <c r="AE1131" s="8"/>
      <c r="AF1131" s="8"/>
      <c r="AG1131" s="8"/>
      <c r="AH1131" s="8"/>
      <c r="AI1131" s="8"/>
      <c r="AJ1131" s="8"/>
      <c r="AK1131" s="8"/>
      <c r="AL1131" s="8">
        <v>66.72</v>
      </c>
      <c r="AM1131" s="8"/>
      <c r="AN1131" s="9">
        <v>0</v>
      </c>
      <c r="AO1131" s="9">
        <v>1</v>
      </c>
      <c r="AP1131" s="8">
        <v>66.72</v>
      </c>
    </row>
    <row r="1132" spans="1:42" x14ac:dyDescent="0.25">
      <c r="A1132" s="2" t="s">
        <v>1232</v>
      </c>
      <c r="B1132" s="2" t="s">
        <v>79</v>
      </c>
      <c r="C1132" s="8"/>
      <c r="D1132" s="8"/>
      <c r="E1132" s="8"/>
      <c r="F1132" s="8"/>
      <c r="G1132" s="8"/>
      <c r="H1132" s="8"/>
      <c r="I1132" s="8"/>
      <c r="J1132" s="8"/>
      <c r="K1132" s="8"/>
      <c r="L1132" s="8"/>
      <c r="M1132" s="8"/>
      <c r="N1132" s="8"/>
      <c r="O1132" s="8"/>
      <c r="P1132" s="8"/>
      <c r="Q1132" s="8"/>
      <c r="R1132" s="8"/>
      <c r="S1132" s="8"/>
      <c r="T1132" s="8"/>
      <c r="U1132" s="8"/>
      <c r="V1132" s="8"/>
      <c r="W1132" s="8"/>
      <c r="X1132" s="8"/>
      <c r="Y1132" s="8"/>
      <c r="Z1132" s="8"/>
      <c r="AA1132" s="8"/>
      <c r="AB1132" s="8"/>
      <c r="AC1132" s="8"/>
      <c r="AD1132" s="8"/>
      <c r="AE1132" s="8"/>
      <c r="AF1132" s="8"/>
      <c r="AG1132" s="8"/>
      <c r="AH1132" s="8"/>
      <c r="AI1132" s="8"/>
      <c r="AJ1132" s="8">
        <v>49.09</v>
      </c>
      <c r="AK1132" s="8"/>
      <c r="AL1132" s="8"/>
      <c r="AM1132" s="8"/>
      <c r="AN1132" s="9">
        <v>0</v>
      </c>
      <c r="AO1132" s="9">
        <v>1</v>
      </c>
      <c r="AP1132" s="8">
        <v>49.09</v>
      </c>
    </row>
    <row r="1133" spans="1:42" x14ac:dyDescent="0.25">
      <c r="A1133" s="2" t="s">
        <v>1233</v>
      </c>
      <c r="B1133" s="2" t="s">
        <v>73</v>
      </c>
      <c r="C1133" s="8"/>
      <c r="D1133" s="8"/>
      <c r="E1133" s="8"/>
      <c r="F1133" s="8"/>
      <c r="G1133" s="8"/>
      <c r="H1133" s="8"/>
      <c r="I1133" s="8"/>
      <c r="J1133" s="8"/>
      <c r="K1133" s="8"/>
      <c r="L1133" s="8"/>
      <c r="M1133" s="8"/>
      <c r="N1133" s="8"/>
      <c r="O1133" s="8"/>
      <c r="P1133" s="8"/>
      <c r="Q1133" s="8"/>
      <c r="R1133" s="8"/>
      <c r="S1133" s="8"/>
      <c r="T1133" s="8"/>
      <c r="U1133" s="8"/>
      <c r="V1133" s="8"/>
      <c r="W1133" s="8"/>
      <c r="X1133" s="8"/>
      <c r="Y1133" s="8"/>
      <c r="Z1133" s="8"/>
      <c r="AA1133" s="8"/>
      <c r="AB1133" s="8"/>
      <c r="AC1133" s="8"/>
      <c r="AD1133" s="8"/>
      <c r="AE1133" s="8"/>
      <c r="AF1133" s="8"/>
      <c r="AG1133" s="8"/>
      <c r="AH1133" s="8"/>
      <c r="AI1133" s="8"/>
      <c r="AJ1133" s="8"/>
      <c r="AK1133" s="8"/>
      <c r="AL1133" s="8">
        <v>59.61</v>
      </c>
      <c r="AM1133" s="8"/>
      <c r="AN1133" s="9">
        <v>0</v>
      </c>
      <c r="AO1133" s="9">
        <v>1</v>
      </c>
      <c r="AP1133" s="8">
        <v>59.61</v>
      </c>
    </row>
    <row r="1134" spans="1:42" x14ac:dyDescent="0.25">
      <c r="A1134" s="2" t="s">
        <v>1234</v>
      </c>
      <c r="B1134" s="2" t="s">
        <v>189</v>
      </c>
      <c r="C1134" s="8"/>
      <c r="D1134" s="8"/>
      <c r="E1134" s="8"/>
      <c r="F1134" s="8"/>
      <c r="G1134" s="8"/>
      <c r="H1134" s="8"/>
      <c r="I1134" s="8"/>
      <c r="J1134" s="8"/>
      <c r="K1134" s="8"/>
      <c r="L1134" s="8"/>
      <c r="M1134" s="8"/>
      <c r="N1134" s="8"/>
      <c r="O1134" s="8"/>
      <c r="P1134" s="8"/>
      <c r="Q1134" s="8"/>
      <c r="R1134" s="8"/>
      <c r="S1134" s="8"/>
      <c r="T1134" s="8"/>
      <c r="U1134" s="8"/>
      <c r="V1134" s="8"/>
      <c r="W1134" s="8"/>
      <c r="X1134" s="8"/>
      <c r="Y1134" s="8"/>
      <c r="Z1134" s="8"/>
      <c r="AA1134" s="8"/>
      <c r="AB1134" s="8"/>
      <c r="AC1134" s="8"/>
      <c r="AD1134" s="8"/>
      <c r="AE1134" s="8"/>
      <c r="AF1134" s="8"/>
      <c r="AG1134" s="8"/>
      <c r="AH1134" s="8"/>
      <c r="AI1134" s="8"/>
      <c r="AJ1134" s="8"/>
      <c r="AK1134" s="8"/>
      <c r="AL1134" s="8"/>
      <c r="AM1134" s="8">
        <v>83.13</v>
      </c>
      <c r="AN1134" s="9">
        <v>0</v>
      </c>
      <c r="AO1134" s="9">
        <v>1</v>
      </c>
      <c r="AP1134" s="8">
        <v>83.13</v>
      </c>
    </row>
    <row r="1135" spans="1:42" x14ac:dyDescent="0.25">
      <c r="A1135" s="2" t="s">
        <v>1235</v>
      </c>
      <c r="B1135" s="2" t="s">
        <v>99</v>
      </c>
      <c r="C1135" s="8"/>
      <c r="D1135" s="8"/>
      <c r="E1135" s="8"/>
      <c r="F1135" s="8"/>
      <c r="G1135" s="8"/>
      <c r="H1135" s="8"/>
      <c r="I1135" s="8"/>
      <c r="J1135" s="8"/>
      <c r="K1135" s="8"/>
      <c r="L1135" s="8"/>
      <c r="M1135" s="8"/>
      <c r="N1135" s="8"/>
      <c r="O1135" s="8"/>
      <c r="P1135" s="8"/>
      <c r="Q1135" s="8"/>
      <c r="R1135" s="8"/>
      <c r="S1135" s="8"/>
      <c r="T1135" s="8"/>
      <c r="U1135" s="8"/>
      <c r="V1135" s="8"/>
      <c r="W1135" s="8"/>
      <c r="X1135" s="8"/>
      <c r="Y1135" s="8"/>
      <c r="Z1135" s="8"/>
      <c r="AA1135" s="8"/>
      <c r="AB1135" s="8"/>
      <c r="AC1135" s="8"/>
      <c r="AD1135" s="8"/>
      <c r="AE1135" s="8"/>
      <c r="AF1135" s="8"/>
      <c r="AG1135" s="8"/>
      <c r="AH1135" s="8"/>
      <c r="AI1135" s="8"/>
      <c r="AJ1135" s="8"/>
      <c r="AK1135" s="8"/>
      <c r="AL1135" s="8">
        <v>52.78</v>
      </c>
      <c r="AM1135" s="8"/>
      <c r="AN1135" s="9">
        <v>0</v>
      </c>
      <c r="AO1135" s="9">
        <v>1</v>
      </c>
      <c r="AP1135" s="8">
        <v>52.78</v>
      </c>
    </row>
    <row r="1136" spans="1:42" x14ac:dyDescent="0.25">
      <c r="A1136" s="2" t="s">
        <v>1236</v>
      </c>
      <c r="B1136" s="2" t="s">
        <v>67</v>
      </c>
      <c r="C1136" s="8"/>
      <c r="D1136" s="8"/>
      <c r="E1136" s="8"/>
      <c r="F1136" s="8"/>
      <c r="G1136" s="8"/>
      <c r="H1136" s="8"/>
      <c r="I1136" s="8"/>
      <c r="J1136" s="8"/>
      <c r="K1136" s="8"/>
      <c r="L1136" s="8"/>
      <c r="M1136" s="8"/>
      <c r="N1136" s="8"/>
      <c r="O1136" s="8"/>
      <c r="P1136" s="8"/>
      <c r="Q1136" s="8"/>
      <c r="R1136" s="8"/>
      <c r="S1136" s="8"/>
      <c r="T1136" s="8"/>
      <c r="U1136" s="8"/>
      <c r="V1136" s="8"/>
      <c r="W1136" s="8"/>
      <c r="X1136" s="8"/>
      <c r="Y1136" s="8"/>
      <c r="Z1136" s="8"/>
      <c r="AA1136" s="8"/>
      <c r="AB1136" s="8"/>
      <c r="AC1136" s="8"/>
      <c r="AD1136" s="8"/>
      <c r="AE1136" s="8"/>
      <c r="AF1136" s="8"/>
      <c r="AG1136" s="8"/>
      <c r="AH1136" s="8"/>
      <c r="AI1136" s="8"/>
      <c r="AJ1136" s="8"/>
      <c r="AK1136" s="8"/>
      <c r="AL1136" s="8">
        <v>65.959999999999994</v>
      </c>
      <c r="AM1136" s="8"/>
      <c r="AN1136" s="9">
        <v>0</v>
      </c>
      <c r="AO1136" s="9">
        <v>1</v>
      </c>
      <c r="AP1136" s="8">
        <v>65.959999999999994</v>
      </c>
    </row>
    <row r="1137" spans="1:42" x14ac:dyDescent="0.25">
      <c r="A1137" s="2" t="s">
        <v>1237</v>
      </c>
      <c r="B1137" s="2" t="s">
        <v>75</v>
      </c>
      <c r="C1137" s="8"/>
      <c r="D1137" s="8"/>
      <c r="E1137" s="8"/>
      <c r="F1137" s="8"/>
      <c r="G1137" s="8"/>
      <c r="H1137" s="8"/>
      <c r="I1137" s="8"/>
      <c r="J1137" s="8"/>
      <c r="K1137" s="8"/>
      <c r="L1137" s="8"/>
      <c r="M1137" s="8"/>
      <c r="N1137" s="8"/>
      <c r="O1137" s="8"/>
      <c r="P1137" s="8"/>
      <c r="Q1137" s="8"/>
      <c r="R1137" s="8"/>
      <c r="S1137" s="8"/>
      <c r="T1137" s="8"/>
      <c r="U1137" s="8"/>
      <c r="V1137" s="8"/>
      <c r="W1137" s="8"/>
      <c r="X1137" s="8"/>
      <c r="Y1137" s="8"/>
      <c r="Z1137" s="8"/>
      <c r="AA1137" s="8"/>
      <c r="AB1137" s="8"/>
      <c r="AC1137" s="8"/>
      <c r="AD1137" s="8"/>
      <c r="AE1137" s="8"/>
      <c r="AF1137" s="8"/>
      <c r="AG1137" s="8"/>
      <c r="AH1137" s="8"/>
      <c r="AI1137" s="8"/>
      <c r="AJ1137" s="8"/>
      <c r="AK1137" s="8"/>
      <c r="AL1137" s="8"/>
      <c r="AM1137" s="8">
        <v>96</v>
      </c>
      <c r="AN1137" s="9">
        <v>0</v>
      </c>
      <c r="AO1137" s="9">
        <v>1</v>
      </c>
      <c r="AP1137" s="8">
        <v>96</v>
      </c>
    </row>
    <row r="1138" spans="1:42" x14ac:dyDescent="0.25">
      <c r="A1138" s="2" t="s">
        <v>1238</v>
      </c>
      <c r="B1138" s="2" t="s">
        <v>71</v>
      </c>
      <c r="C1138" s="8"/>
      <c r="D1138" s="8"/>
      <c r="E1138" s="8"/>
      <c r="F1138" s="8"/>
      <c r="G1138" s="8"/>
      <c r="H1138" s="8"/>
      <c r="I1138" s="8"/>
      <c r="J1138" s="8"/>
      <c r="K1138" s="8"/>
      <c r="L1138" s="8"/>
      <c r="M1138" s="8"/>
      <c r="N1138" s="8"/>
      <c r="O1138" s="8"/>
      <c r="P1138" s="8"/>
      <c r="Q1138" s="8"/>
      <c r="R1138" s="8"/>
      <c r="S1138" s="8"/>
      <c r="T1138" s="8"/>
      <c r="U1138" s="8"/>
      <c r="V1138" s="8"/>
      <c r="W1138" s="8"/>
      <c r="X1138" s="8"/>
      <c r="Y1138" s="8"/>
      <c r="Z1138" s="8"/>
      <c r="AA1138" s="8"/>
      <c r="AB1138" s="8"/>
      <c r="AC1138" s="8"/>
      <c r="AD1138" s="8"/>
      <c r="AE1138" s="8"/>
      <c r="AF1138" s="8"/>
      <c r="AG1138" s="8"/>
      <c r="AH1138" s="8"/>
      <c r="AI1138" s="8"/>
      <c r="AJ1138" s="8"/>
      <c r="AK1138" s="8"/>
      <c r="AL1138" s="8">
        <v>57.22</v>
      </c>
      <c r="AM1138" s="8"/>
      <c r="AN1138" s="9">
        <v>0</v>
      </c>
      <c r="AO1138" s="9">
        <v>1</v>
      </c>
      <c r="AP1138" s="8">
        <v>57.22</v>
      </c>
    </row>
    <row r="1139" spans="1:42" x14ac:dyDescent="0.25">
      <c r="A1139" s="2" t="s">
        <v>1239</v>
      </c>
      <c r="B1139" s="2" t="s">
        <v>71</v>
      </c>
      <c r="C1139" s="8"/>
      <c r="D1139" s="8"/>
      <c r="E1139" s="8"/>
      <c r="F1139" s="8"/>
      <c r="G1139" s="8"/>
      <c r="H1139" s="8"/>
      <c r="I1139" s="8"/>
      <c r="J1139" s="8"/>
      <c r="K1139" s="8"/>
      <c r="L1139" s="8"/>
      <c r="M1139" s="8"/>
      <c r="N1139" s="8"/>
      <c r="O1139" s="8"/>
      <c r="P1139" s="8"/>
      <c r="Q1139" s="8"/>
      <c r="R1139" s="8"/>
      <c r="S1139" s="8"/>
      <c r="T1139" s="8"/>
      <c r="U1139" s="8"/>
      <c r="V1139" s="8"/>
      <c r="W1139" s="8"/>
      <c r="X1139" s="8"/>
      <c r="Y1139" s="8"/>
      <c r="Z1139" s="8"/>
      <c r="AA1139" s="8"/>
      <c r="AB1139" s="8"/>
      <c r="AC1139" s="8"/>
      <c r="AD1139" s="8"/>
      <c r="AE1139" s="8"/>
      <c r="AF1139" s="8"/>
      <c r="AG1139" s="8"/>
      <c r="AH1139" s="8"/>
      <c r="AI1139" s="8"/>
      <c r="AJ1139" s="8">
        <v>128.9</v>
      </c>
      <c r="AK1139" s="8"/>
      <c r="AL1139" s="8"/>
      <c r="AM1139" s="8"/>
      <c r="AN1139" s="9">
        <v>0</v>
      </c>
      <c r="AO1139" s="9">
        <v>1</v>
      </c>
      <c r="AP1139" s="8">
        <v>128.9</v>
      </c>
    </row>
    <row r="1140" spans="1:42" x14ac:dyDescent="0.25">
      <c r="A1140" s="2" t="s">
        <v>1240</v>
      </c>
      <c r="B1140" s="2" t="s">
        <v>236</v>
      </c>
      <c r="C1140" s="8"/>
      <c r="D1140" s="8"/>
      <c r="E1140" s="8"/>
      <c r="F1140" s="8"/>
      <c r="G1140" s="8"/>
      <c r="H1140" s="8"/>
      <c r="I1140" s="8"/>
      <c r="J1140" s="8"/>
      <c r="K1140" s="8"/>
      <c r="L1140" s="8"/>
      <c r="M1140" s="8"/>
      <c r="N1140" s="8"/>
      <c r="O1140" s="8"/>
      <c r="P1140" s="8"/>
      <c r="Q1140" s="8"/>
      <c r="R1140" s="8"/>
      <c r="S1140" s="8"/>
      <c r="T1140" s="8"/>
      <c r="U1140" s="8"/>
      <c r="V1140" s="8"/>
      <c r="W1140" s="8"/>
      <c r="X1140" s="8"/>
      <c r="Y1140" s="8"/>
      <c r="Z1140" s="8"/>
      <c r="AA1140" s="8"/>
      <c r="AB1140" s="8"/>
      <c r="AC1140" s="8"/>
      <c r="AD1140" s="8"/>
      <c r="AE1140" s="8"/>
      <c r="AF1140" s="8"/>
      <c r="AG1140" s="8"/>
      <c r="AH1140" s="8"/>
      <c r="AI1140" s="8"/>
      <c r="AJ1140" s="8">
        <v>87.52</v>
      </c>
      <c r="AK1140" s="8"/>
      <c r="AL1140" s="8"/>
      <c r="AM1140" s="8"/>
      <c r="AN1140" s="9">
        <v>0</v>
      </c>
      <c r="AO1140" s="9">
        <v>1</v>
      </c>
      <c r="AP1140" s="8">
        <v>87.52</v>
      </c>
    </row>
    <row r="1141" spans="1:42" x14ac:dyDescent="0.25">
      <c r="A1141" s="2" t="s">
        <v>1241</v>
      </c>
      <c r="B1141" s="2" t="s">
        <v>102</v>
      </c>
      <c r="C1141" s="8"/>
      <c r="D1141" s="8"/>
      <c r="E1141" s="8"/>
      <c r="F1141" s="8"/>
      <c r="G1141" s="8"/>
      <c r="H1141" s="8"/>
      <c r="I1141" s="8"/>
      <c r="J1141" s="8"/>
      <c r="K1141" s="8"/>
      <c r="L1141" s="8"/>
      <c r="M1141" s="8"/>
      <c r="N1141" s="8"/>
      <c r="O1141" s="8"/>
      <c r="P1141" s="8"/>
      <c r="Q1141" s="8"/>
      <c r="R1141" s="8"/>
      <c r="S1141" s="8"/>
      <c r="T1141" s="8"/>
      <c r="U1141" s="8"/>
      <c r="V1141" s="8"/>
      <c r="W1141" s="8"/>
      <c r="X1141" s="8"/>
      <c r="Y1141" s="8"/>
      <c r="Z1141" s="8"/>
      <c r="AA1141" s="8"/>
      <c r="AB1141" s="8"/>
      <c r="AC1141" s="8"/>
      <c r="AD1141" s="8"/>
      <c r="AE1141" s="8"/>
      <c r="AF1141" s="8"/>
      <c r="AG1141" s="8"/>
      <c r="AH1141" s="8"/>
      <c r="AI1141" s="8"/>
      <c r="AJ1141" s="8">
        <v>67</v>
      </c>
      <c r="AK1141" s="8"/>
      <c r="AL1141" s="8"/>
      <c r="AM1141" s="8"/>
      <c r="AN1141" s="9">
        <v>0</v>
      </c>
      <c r="AO1141" s="9">
        <v>1</v>
      </c>
      <c r="AP1141" s="8">
        <v>67</v>
      </c>
    </row>
    <row r="1142" spans="1:42" x14ac:dyDescent="0.25">
      <c r="A1142" s="2" t="s">
        <v>1242</v>
      </c>
      <c r="B1142" s="2" t="s">
        <v>79</v>
      </c>
      <c r="C1142" s="8"/>
      <c r="D1142" s="8"/>
      <c r="E1142" s="8"/>
      <c r="F1142" s="8"/>
      <c r="G1142" s="8"/>
      <c r="H1142" s="8"/>
      <c r="I1142" s="8"/>
      <c r="J1142" s="8"/>
      <c r="K1142" s="8"/>
      <c r="L1142" s="8"/>
      <c r="M1142" s="8"/>
      <c r="N1142" s="8"/>
      <c r="O1142" s="8"/>
      <c r="P1142" s="8"/>
      <c r="Q1142" s="8"/>
      <c r="R1142" s="8"/>
      <c r="S1142" s="8"/>
      <c r="T1142" s="8"/>
      <c r="U1142" s="8"/>
      <c r="V1142" s="8"/>
      <c r="W1142" s="8"/>
      <c r="X1142" s="8"/>
      <c r="Y1142" s="8"/>
      <c r="Z1142" s="8"/>
      <c r="AA1142" s="8"/>
      <c r="AB1142" s="8"/>
      <c r="AC1142" s="8">
        <v>110.05</v>
      </c>
      <c r="AD1142" s="8"/>
      <c r="AE1142" s="8"/>
      <c r="AF1142" s="8"/>
      <c r="AG1142" s="8"/>
      <c r="AH1142" s="8"/>
      <c r="AI1142" s="8"/>
      <c r="AJ1142" s="8"/>
      <c r="AK1142" s="8"/>
      <c r="AL1142" s="8"/>
      <c r="AM1142" s="8"/>
      <c r="AN1142" s="9">
        <v>0</v>
      </c>
      <c r="AO1142" s="9">
        <v>1</v>
      </c>
      <c r="AP1142" s="8">
        <v>110.05</v>
      </c>
    </row>
    <row r="1143" spans="1:42" x14ac:dyDescent="0.25">
      <c r="A1143" s="2" t="s">
        <v>1243</v>
      </c>
      <c r="B1143" s="2" t="s">
        <v>48</v>
      </c>
      <c r="C1143" s="8"/>
      <c r="D1143" s="8"/>
      <c r="E1143" s="8"/>
      <c r="F1143" s="8"/>
      <c r="G1143" s="8"/>
      <c r="H1143" s="8"/>
      <c r="I1143" s="8"/>
      <c r="J1143" s="8"/>
      <c r="K1143" s="8"/>
      <c r="L1143" s="8"/>
      <c r="M1143" s="8"/>
      <c r="N1143" s="8"/>
      <c r="O1143" s="8"/>
      <c r="P1143" s="8"/>
      <c r="Q1143" s="8"/>
      <c r="R1143" s="8"/>
      <c r="S1143" s="8"/>
      <c r="T1143" s="8"/>
      <c r="U1143" s="8"/>
      <c r="V1143" s="8"/>
      <c r="W1143" s="8"/>
      <c r="X1143" s="8"/>
      <c r="Y1143" s="8"/>
      <c r="Z1143" s="8"/>
      <c r="AA1143" s="8"/>
      <c r="AB1143" s="8"/>
      <c r="AC1143" s="8"/>
      <c r="AD1143" s="8"/>
      <c r="AE1143" s="8"/>
      <c r="AF1143" s="8"/>
      <c r="AG1143" s="8">
        <v>68.02</v>
      </c>
      <c r="AH1143" s="8"/>
      <c r="AI1143" s="8"/>
      <c r="AJ1143" s="8"/>
      <c r="AK1143" s="8"/>
      <c r="AL1143" s="8"/>
      <c r="AM1143" s="8"/>
      <c r="AN1143" s="9">
        <v>0</v>
      </c>
      <c r="AO1143" s="9">
        <v>1</v>
      </c>
      <c r="AP1143" s="8">
        <v>68.02</v>
      </c>
    </row>
    <row r="1144" spans="1:42" x14ac:dyDescent="0.25">
      <c r="A1144" s="2" t="s">
        <v>1244</v>
      </c>
      <c r="B1144" s="2" t="s">
        <v>73</v>
      </c>
      <c r="C1144" s="8"/>
      <c r="D1144" s="8"/>
      <c r="E1144" s="8"/>
      <c r="F1144" s="8"/>
      <c r="G1144" s="8"/>
      <c r="H1144" s="8"/>
      <c r="I1144" s="8"/>
      <c r="J1144" s="8"/>
      <c r="K1144" s="8"/>
      <c r="L1144" s="8"/>
      <c r="M1144" s="8"/>
      <c r="N1144" s="8"/>
      <c r="O1144" s="8"/>
      <c r="P1144" s="8"/>
      <c r="Q1144" s="8"/>
      <c r="R1144" s="8"/>
      <c r="S1144" s="8"/>
      <c r="T1144" s="8"/>
      <c r="U1144" s="8"/>
      <c r="V1144" s="8"/>
      <c r="W1144" s="8"/>
      <c r="X1144" s="8"/>
      <c r="Y1144" s="8"/>
      <c r="Z1144" s="8"/>
      <c r="AA1144" s="8"/>
      <c r="AB1144" s="8"/>
      <c r="AC1144" s="8"/>
      <c r="AD1144" s="8"/>
      <c r="AE1144" s="8"/>
      <c r="AF1144" s="8"/>
      <c r="AG1144" s="8"/>
      <c r="AH1144" s="8"/>
      <c r="AI1144" s="8"/>
      <c r="AJ1144" s="8">
        <v>43.04999999999999</v>
      </c>
      <c r="AK1144" s="8"/>
      <c r="AL1144" s="8"/>
      <c r="AM1144" s="8"/>
      <c r="AN1144" s="9">
        <v>0</v>
      </c>
      <c r="AO1144" s="9">
        <v>1</v>
      </c>
      <c r="AP1144" s="8">
        <v>43.04999999999999</v>
      </c>
    </row>
    <row r="1145" spans="1:42" x14ac:dyDescent="0.25">
      <c r="A1145" s="2" t="s">
        <v>1245</v>
      </c>
      <c r="B1145" s="2" t="s">
        <v>79</v>
      </c>
      <c r="C1145" s="8"/>
      <c r="D1145" s="8"/>
      <c r="E1145" s="8"/>
      <c r="F1145" s="8"/>
      <c r="G1145" s="8"/>
      <c r="H1145" s="8"/>
      <c r="I1145" s="8"/>
      <c r="J1145" s="8"/>
      <c r="K1145" s="8"/>
      <c r="L1145" s="8"/>
      <c r="M1145" s="8"/>
      <c r="N1145" s="8"/>
      <c r="O1145" s="8"/>
      <c r="P1145" s="8"/>
      <c r="Q1145" s="8"/>
      <c r="R1145" s="8"/>
      <c r="S1145" s="8"/>
      <c r="T1145" s="8"/>
      <c r="U1145" s="8"/>
      <c r="V1145" s="8"/>
      <c r="W1145" s="8"/>
      <c r="X1145" s="8"/>
      <c r="Y1145" s="8"/>
      <c r="Z1145" s="8"/>
      <c r="AA1145" s="8"/>
      <c r="AB1145" s="8"/>
      <c r="AC1145" s="8"/>
      <c r="AD1145" s="8"/>
      <c r="AE1145" s="8"/>
      <c r="AF1145" s="8"/>
      <c r="AG1145" s="8"/>
      <c r="AH1145" s="8"/>
      <c r="AI1145" s="8"/>
      <c r="AJ1145" s="8"/>
      <c r="AK1145" s="8"/>
      <c r="AL1145" s="8"/>
      <c r="AM1145" s="8">
        <v>44.25</v>
      </c>
      <c r="AN1145" s="9">
        <v>0</v>
      </c>
      <c r="AO1145" s="9">
        <v>1</v>
      </c>
      <c r="AP1145" s="8">
        <v>44.25</v>
      </c>
    </row>
    <row r="1146" spans="1:42" x14ac:dyDescent="0.25">
      <c r="A1146" s="2" t="s">
        <v>1246</v>
      </c>
      <c r="B1146" s="2" t="s">
        <v>79</v>
      </c>
      <c r="C1146" s="8"/>
      <c r="D1146" s="8"/>
      <c r="E1146" s="8"/>
      <c r="F1146" s="8"/>
      <c r="G1146" s="8"/>
      <c r="H1146" s="8"/>
      <c r="I1146" s="8"/>
      <c r="J1146" s="8"/>
      <c r="K1146" s="8"/>
      <c r="L1146" s="8"/>
      <c r="M1146" s="8"/>
      <c r="N1146" s="8"/>
      <c r="O1146" s="8"/>
      <c r="P1146" s="8"/>
      <c r="Q1146" s="8"/>
      <c r="R1146" s="8"/>
      <c r="S1146" s="8"/>
      <c r="T1146" s="8"/>
      <c r="U1146" s="8"/>
      <c r="V1146" s="8"/>
      <c r="W1146" s="8"/>
      <c r="X1146" s="8"/>
      <c r="Y1146" s="8"/>
      <c r="Z1146" s="8"/>
      <c r="AA1146" s="8"/>
      <c r="AB1146" s="8"/>
      <c r="AC1146" s="8"/>
      <c r="AD1146" s="8"/>
      <c r="AE1146" s="8"/>
      <c r="AF1146" s="8"/>
      <c r="AG1146" s="8"/>
      <c r="AH1146" s="8"/>
      <c r="AI1146" s="8"/>
      <c r="AJ1146" s="8"/>
      <c r="AK1146" s="8"/>
      <c r="AL1146" s="8">
        <v>99.660000000000011</v>
      </c>
      <c r="AM1146" s="8"/>
      <c r="AN1146" s="9">
        <v>0</v>
      </c>
      <c r="AO1146" s="9">
        <v>1</v>
      </c>
      <c r="AP1146" s="8">
        <v>99.660000000000011</v>
      </c>
    </row>
    <row r="1147" spans="1:42" x14ac:dyDescent="0.25">
      <c r="A1147" s="2" t="s">
        <v>1247</v>
      </c>
      <c r="B1147" s="2" t="s">
        <v>99</v>
      </c>
      <c r="C1147" s="8"/>
      <c r="D1147" s="8"/>
      <c r="E1147" s="8"/>
      <c r="F1147" s="8"/>
      <c r="G1147" s="8"/>
      <c r="H1147" s="8"/>
      <c r="I1147" s="8"/>
      <c r="J1147" s="8"/>
      <c r="K1147" s="8"/>
      <c r="L1147" s="8"/>
      <c r="M1147" s="8"/>
      <c r="N1147" s="8"/>
      <c r="O1147" s="8"/>
      <c r="P1147" s="8"/>
      <c r="Q1147" s="8"/>
      <c r="R1147" s="8"/>
      <c r="S1147" s="8"/>
      <c r="T1147" s="8"/>
      <c r="U1147" s="8"/>
      <c r="V1147" s="8"/>
      <c r="W1147" s="8"/>
      <c r="X1147" s="8"/>
      <c r="Y1147" s="8"/>
      <c r="Z1147" s="8"/>
      <c r="AA1147" s="8"/>
      <c r="AB1147" s="8"/>
      <c r="AC1147" s="8"/>
      <c r="AD1147" s="8"/>
      <c r="AE1147" s="8"/>
      <c r="AF1147" s="8"/>
      <c r="AG1147" s="8"/>
      <c r="AH1147" s="8"/>
      <c r="AI1147" s="8"/>
      <c r="AJ1147" s="8"/>
      <c r="AK1147" s="8"/>
      <c r="AL1147" s="8"/>
      <c r="AM1147" s="8">
        <v>105.48</v>
      </c>
      <c r="AN1147" s="9">
        <v>0</v>
      </c>
      <c r="AO1147" s="9">
        <v>1</v>
      </c>
      <c r="AP1147" s="8">
        <v>105.48</v>
      </c>
    </row>
    <row r="1148" spans="1:42" x14ac:dyDescent="0.25">
      <c r="A1148" s="2" t="s">
        <v>1248</v>
      </c>
      <c r="B1148" s="2" t="s">
        <v>99</v>
      </c>
      <c r="C1148" s="8"/>
      <c r="D1148" s="8"/>
      <c r="E1148" s="8"/>
      <c r="F1148" s="8"/>
      <c r="G1148" s="8"/>
      <c r="H1148" s="8"/>
      <c r="I1148" s="8"/>
      <c r="J1148" s="8"/>
      <c r="K1148" s="8"/>
      <c r="L1148" s="8"/>
      <c r="M1148" s="8"/>
      <c r="N1148" s="8"/>
      <c r="O1148" s="8"/>
      <c r="P1148" s="8"/>
      <c r="Q1148" s="8"/>
      <c r="R1148" s="8"/>
      <c r="S1148" s="8"/>
      <c r="T1148" s="8"/>
      <c r="U1148" s="8"/>
      <c r="V1148" s="8"/>
      <c r="W1148" s="8"/>
      <c r="X1148" s="8"/>
      <c r="Y1148" s="8"/>
      <c r="Z1148" s="8"/>
      <c r="AA1148" s="8"/>
      <c r="AB1148" s="8"/>
      <c r="AC1148" s="8"/>
      <c r="AD1148" s="8"/>
      <c r="AE1148" s="8"/>
      <c r="AF1148" s="8"/>
      <c r="AG1148" s="8"/>
      <c r="AH1148" s="8"/>
      <c r="AI1148" s="8"/>
      <c r="AJ1148" s="8"/>
      <c r="AK1148" s="8"/>
      <c r="AL1148" s="8">
        <v>55.4</v>
      </c>
      <c r="AM1148" s="8"/>
      <c r="AN1148" s="9">
        <v>0</v>
      </c>
      <c r="AO1148" s="9">
        <v>1</v>
      </c>
      <c r="AP1148" s="8">
        <v>55.4</v>
      </c>
    </row>
    <row r="1149" spans="1:42" x14ac:dyDescent="0.25">
      <c r="A1149" s="2" t="s">
        <v>1249</v>
      </c>
      <c r="B1149" s="2" t="s">
        <v>102</v>
      </c>
      <c r="C1149" s="8"/>
      <c r="D1149" s="8"/>
      <c r="E1149" s="8"/>
      <c r="F1149" s="8"/>
      <c r="G1149" s="8"/>
      <c r="H1149" s="8"/>
      <c r="I1149" s="8"/>
      <c r="J1149" s="8"/>
      <c r="K1149" s="8"/>
      <c r="L1149" s="8"/>
      <c r="M1149" s="8"/>
      <c r="N1149" s="8"/>
      <c r="O1149" s="8"/>
      <c r="P1149" s="8"/>
      <c r="Q1149" s="8"/>
      <c r="R1149" s="8"/>
      <c r="S1149" s="8"/>
      <c r="T1149" s="8"/>
      <c r="U1149" s="8"/>
      <c r="V1149" s="8"/>
      <c r="W1149" s="8"/>
      <c r="X1149" s="8"/>
      <c r="Y1149" s="8"/>
      <c r="Z1149" s="8"/>
      <c r="AA1149" s="8"/>
      <c r="AB1149" s="8"/>
      <c r="AC1149" s="8"/>
      <c r="AD1149" s="8"/>
      <c r="AE1149" s="8"/>
      <c r="AF1149" s="8"/>
      <c r="AG1149" s="8"/>
      <c r="AH1149" s="8"/>
      <c r="AI1149" s="8"/>
      <c r="AJ1149" s="8"/>
      <c r="AK1149" s="8"/>
      <c r="AL1149" s="8">
        <v>58.16</v>
      </c>
      <c r="AM1149" s="8"/>
      <c r="AN1149" s="9">
        <v>0</v>
      </c>
      <c r="AO1149" s="9">
        <v>1</v>
      </c>
      <c r="AP1149" s="8">
        <v>58.16</v>
      </c>
    </row>
    <row r="1150" spans="1:42" x14ac:dyDescent="0.25">
      <c r="A1150" s="2" t="s">
        <v>1250</v>
      </c>
      <c r="B1150" s="2" t="s">
        <v>102</v>
      </c>
      <c r="C1150" s="8"/>
      <c r="D1150" s="8"/>
      <c r="E1150" s="8"/>
      <c r="F1150" s="8"/>
      <c r="G1150" s="8"/>
      <c r="H1150" s="8"/>
      <c r="I1150" s="8"/>
      <c r="J1150" s="8"/>
      <c r="K1150" s="8"/>
      <c r="L1150" s="8"/>
      <c r="M1150" s="8"/>
      <c r="N1150" s="8"/>
      <c r="O1150" s="8"/>
      <c r="P1150" s="8"/>
      <c r="Q1150" s="8"/>
      <c r="R1150" s="8"/>
      <c r="S1150" s="8"/>
      <c r="T1150" s="8"/>
      <c r="U1150" s="8"/>
      <c r="V1150" s="8"/>
      <c r="W1150" s="8"/>
      <c r="X1150" s="8"/>
      <c r="Y1150" s="8"/>
      <c r="Z1150" s="8"/>
      <c r="AA1150" s="8"/>
      <c r="AB1150" s="8"/>
      <c r="AC1150" s="8"/>
      <c r="AD1150" s="8"/>
      <c r="AE1150" s="8"/>
      <c r="AF1150" s="8"/>
      <c r="AG1150" s="8"/>
      <c r="AH1150" s="8"/>
      <c r="AI1150" s="8"/>
      <c r="AJ1150" s="8"/>
      <c r="AK1150" s="8"/>
      <c r="AL1150" s="8"/>
      <c r="AM1150" s="8">
        <v>98.9</v>
      </c>
      <c r="AN1150" s="9">
        <v>0</v>
      </c>
      <c r="AO1150" s="9">
        <v>1</v>
      </c>
      <c r="AP1150" s="8">
        <v>98.9</v>
      </c>
    </row>
    <row r="1151" spans="1:42" x14ac:dyDescent="0.25">
      <c r="A1151" s="2" t="s">
        <v>1251</v>
      </c>
      <c r="B1151" s="2" t="s">
        <v>173</v>
      </c>
      <c r="C1151" s="8"/>
      <c r="D1151" s="8"/>
      <c r="E1151" s="8"/>
      <c r="F1151" s="8"/>
      <c r="G1151" s="8"/>
      <c r="H1151" s="8"/>
      <c r="I1151" s="8"/>
      <c r="J1151" s="8"/>
      <c r="K1151" s="8"/>
      <c r="L1151" s="8"/>
      <c r="M1151" s="8"/>
      <c r="N1151" s="8"/>
      <c r="O1151" s="8"/>
      <c r="P1151" s="8"/>
      <c r="Q1151" s="8"/>
      <c r="R1151" s="8"/>
      <c r="S1151" s="8"/>
      <c r="T1151" s="8"/>
      <c r="U1151" s="8"/>
      <c r="V1151" s="8"/>
      <c r="W1151" s="8"/>
      <c r="X1151" s="8"/>
      <c r="Y1151" s="8"/>
      <c r="Z1151" s="8"/>
      <c r="AA1151" s="8"/>
      <c r="AB1151" s="8"/>
      <c r="AC1151" s="8"/>
      <c r="AD1151" s="8"/>
      <c r="AE1151" s="8"/>
      <c r="AF1151" s="8"/>
      <c r="AG1151" s="8"/>
      <c r="AH1151" s="8"/>
      <c r="AI1151" s="8"/>
      <c r="AJ1151" s="8"/>
      <c r="AK1151" s="8"/>
      <c r="AL1151" s="8"/>
      <c r="AM1151" s="8">
        <v>79.53</v>
      </c>
      <c r="AN1151" s="9">
        <v>0</v>
      </c>
      <c r="AO1151" s="9">
        <v>1</v>
      </c>
      <c r="AP1151" s="8">
        <v>79.53</v>
      </c>
    </row>
    <row r="1152" spans="1:42" x14ac:dyDescent="0.25">
      <c r="A1152" s="2" t="s">
        <v>1252</v>
      </c>
      <c r="B1152" s="2" t="s">
        <v>173</v>
      </c>
      <c r="C1152" s="8"/>
      <c r="D1152" s="8"/>
      <c r="E1152" s="8"/>
      <c r="F1152" s="8"/>
      <c r="G1152" s="8"/>
      <c r="H1152" s="8"/>
      <c r="I1152" s="8"/>
      <c r="J1152" s="8"/>
      <c r="K1152" s="8"/>
      <c r="L1152" s="8"/>
      <c r="M1152" s="8"/>
      <c r="N1152" s="8"/>
      <c r="O1152" s="8"/>
      <c r="P1152" s="8"/>
      <c r="Q1152" s="8"/>
      <c r="R1152" s="8"/>
      <c r="S1152" s="8"/>
      <c r="T1152" s="8"/>
      <c r="U1152" s="8"/>
      <c r="V1152" s="8"/>
      <c r="W1152" s="8"/>
      <c r="X1152" s="8"/>
      <c r="Y1152" s="8"/>
      <c r="Z1152" s="8"/>
      <c r="AA1152" s="8"/>
      <c r="AB1152" s="8"/>
      <c r="AC1152" s="8"/>
      <c r="AD1152" s="8"/>
      <c r="AE1152" s="8"/>
      <c r="AF1152" s="8"/>
      <c r="AG1152" s="8"/>
      <c r="AH1152" s="8"/>
      <c r="AI1152" s="8"/>
      <c r="AJ1152" s="8"/>
      <c r="AK1152" s="8"/>
      <c r="AL1152" s="8"/>
      <c r="AM1152" s="8">
        <v>44.87</v>
      </c>
      <c r="AN1152" s="9">
        <v>0</v>
      </c>
      <c r="AO1152" s="9">
        <v>1</v>
      </c>
      <c r="AP1152" s="8">
        <v>44.87</v>
      </c>
    </row>
    <row r="1153" spans="1:42" x14ac:dyDescent="0.25">
      <c r="A1153" s="2" t="s">
        <v>1253</v>
      </c>
      <c r="B1153" s="2" t="s">
        <v>79</v>
      </c>
      <c r="C1153" s="8"/>
      <c r="D1153" s="8"/>
      <c r="E1153" s="8"/>
      <c r="F1153" s="8"/>
      <c r="G1153" s="8"/>
      <c r="H1153" s="8"/>
      <c r="I1153" s="8"/>
      <c r="J1153" s="8"/>
      <c r="K1153" s="8"/>
      <c r="L1153" s="8"/>
      <c r="M1153" s="8"/>
      <c r="N1153" s="8"/>
      <c r="O1153" s="8"/>
      <c r="P1153" s="8"/>
      <c r="Q1153" s="8"/>
      <c r="R1153" s="8"/>
      <c r="S1153" s="8"/>
      <c r="T1153" s="8"/>
      <c r="U1153" s="8"/>
      <c r="V1153" s="8"/>
      <c r="W1153" s="8"/>
      <c r="X1153" s="8"/>
      <c r="Y1153" s="8"/>
      <c r="Z1153" s="8"/>
      <c r="AA1153" s="8"/>
      <c r="AB1153" s="8"/>
      <c r="AC1153" s="8"/>
      <c r="AD1153" s="8"/>
      <c r="AE1153" s="8"/>
      <c r="AF1153" s="8"/>
      <c r="AG1153" s="8"/>
      <c r="AH1153" s="8"/>
      <c r="AI1153" s="8"/>
      <c r="AJ1153" s="8"/>
      <c r="AK1153" s="8"/>
      <c r="AL1153" s="8"/>
      <c r="AM1153" s="8">
        <v>58.44</v>
      </c>
      <c r="AN1153" s="9">
        <v>0</v>
      </c>
      <c r="AO1153" s="9">
        <v>1</v>
      </c>
      <c r="AP1153" s="8">
        <v>58.44</v>
      </c>
    </row>
    <row r="1154" spans="1:42" x14ac:dyDescent="0.25">
      <c r="A1154" s="2" t="s">
        <v>1254</v>
      </c>
      <c r="B1154" s="2" t="s">
        <v>146</v>
      </c>
      <c r="C1154" s="8"/>
      <c r="D1154" s="8"/>
      <c r="E1154" s="8"/>
      <c r="F1154" s="8"/>
      <c r="G1154" s="8"/>
      <c r="H1154" s="8"/>
      <c r="I1154" s="8"/>
      <c r="J1154" s="8"/>
      <c r="K1154" s="8"/>
      <c r="L1154" s="8"/>
      <c r="M1154" s="8"/>
      <c r="N1154" s="8"/>
      <c r="O1154" s="8"/>
      <c r="P1154" s="8"/>
      <c r="Q1154" s="8"/>
      <c r="R1154" s="8"/>
      <c r="S1154" s="8"/>
      <c r="T1154" s="8"/>
      <c r="U1154" s="8"/>
      <c r="V1154" s="8"/>
      <c r="W1154" s="8"/>
      <c r="X1154" s="8"/>
      <c r="Y1154" s="8"/>
      <c r="Z1154" s="8"/>
      <c r="AA1154" s="8"/>
      <c r="AB1154" s="8"/>
      <c r="AC1154" s="8"/>
      <c r="AD1154" s="8"/>
      <c r="AE1154" s="8"/>
      <c r="AF1154" s="8"/>
      <c r="AG1154" s="8"/>
      <c r="AH1154" s="8"/>
      <c r="AI1154" s="8"/>
      <c r="AJ1154" s="8"/>
      <c r="AK1154" s="8">
        <v>54.41</v>
      </c>
      <c r="AL1154" s="8"/>
      <c r="AM1154" s="8"/>
      <c r="AN1154" s="9">
        <v>0</v>
      </c>
      <c r="AO1154" s="9">
        <v>1</v>
      </c>
      <c r="AP1154" s="8">
        <v>54.41</v>
      </c>
    </row>
    <row r="1155" spans="1:42" x14ac:dyDescent="0.25">
      <c r="A1155" s="2" t="s">
        <v>1255</v>
      </c>
      <c r="B1155" s="2" t="s">
        <v>189</v>
      </c>
      <c r="C1155" s="8"/>
      <c r="D1155" s="8"/>
      <c r="E1155" s="8"/>
      <c r="F1155" s="8"/>
      <c r="G1155" s="8"/>
      <c r="H1155" s="8"/>
      <c r="I1155" s="8"/>
      <c r="J1155" s="8"/>
      <c r="K1155" s="8"/>
      <c r="L1155" s="8"/>
      <c r="M1155" s="8"/>
      <c r="N1155" s="8"/>
      <c r="O1155" s="8"/>
      <c r="P1155" s="8"/>
      <c r="Q1155" s="8"/>
      <c r="R1155" s="8"/>
      <c r="S1155" s="8"/>
      <c r="T1155" s="8"/>
      <c r="U1155" s="8"/>
      <c r="V1155" s="8"/>
      <c r="W1155" s="8"/>
      <c r="X1155" s="8"/>
      <c r="Y1155" s="8"/>
      <c r="Z1155" s="8"/>
      <c r="AA1155" s="8"/>
      <c r="AB1155" s="8"/>
      <c r="AC1155" s="8"/>
      <c r="AD1155" s="8"/>
      <c r="AE1155" s="8"/>
      <c r="AF1155" s="8"/>
      <c r="AG1155" s="8"/>
      <c r="AH1155" s="8"/>
      <c r="AI1155" s="8"/>
      <c r="AJ1155" s="8"/>
      <c r="AK1155" s="8"/>
      <c r="AL1155" s="8"/>
      <c r="AM1155" s="8">
        <v>51.82</v>
      </c>
      <c r="AN1155" s="9">
        <v>0</v>
      </c>
      <c r="AO1155" s="9">
        <v>1</v>
      </c>
      <c r="AP1155" s="8">
        <v>51.82</v>
      </c>
    </row>
    <row r="1156" spans="1:42" x14ac:dyDescent="0.25">
      <c r="A1156" s="2" t="s">
        <v>1256</v>
      </c>
      <c r="B1156" s="2" t="s">
        <v>79</v>
      </c>
      <c r="C1156" s="8"/>
      <c r="D1156" s="8"/>
      <c r="E1156" s="8"/>
      <c r="F1156" s="8"/>
      <c r="G1156" s="8"/>
      <c r="H1156" s="8"/>
      <c r="I1156" s="8"/>
      <c r="J1156" s="8"/>
      <c r="K1156" s="8"/>
      <c r="L1156" s="8"/>
      <c r="M1156" s="8"/>
      <c r="N1156" s="8"/>
      <c r="O1156" s="8"/>
      <c r="P1156" s="8"/>
      <c r="Q1156" s="8"/>
      <c r="R1156" s="8"/>
      <c r="S1156" s="8"/>
      <c r="T1156" s="8"/>
      <c r="U1156" s="8"/>
      <c r="V1156" s="8"/>
      <c r="W1156" s="8"/>
      <c r="X1156" s="8"/>
      <c r="Y1156" s="8"/>
      <c r="Z1156" s="8"/>
      <c r="AA1156" s="8"/>
      <c r="AB1156" s="8"/>
      <c r="AC1156" s="8"/>
      <c r="AD1156" s="8"/>
      <c r="AE1156" s="8"/>
      <c r="AF1156" s="8"/>
      <c r="AG1156" s="8"/>
      <c r="AH1156" s="8"/>
      <c r="AI1156" s="8"/>
      <c r="AJ1156" s="8"/>
      <c r="AK1156" s="8">
        <v>52.359999999999992</v>
      </c>
      <c r="AL1156" s="8"/>
      <c r="AM1156" s="8"/>
      <c r="AN1156" s="9">
        <v>0</v>
      </c>
      <c r="AO1156" s="9">
        <v>1</v>
      </c>
      <c r="AP1156" s="8">
        <v>52.359999999999992</v>
      </c>
    </row>
    <row r="1157" spans="1:42" x14ac:dyDescent="0.25">
      <c r="A1157" s="2" t="s">
        <v>1257</v>
      </c>
      <c r="B1157" s="2" t="s">
        <v>67</v>
      </c>
      <c r="C1157" s="8"/>
      <c r="D1157" s="8"/>
      <c r="E1157" s="8"/>
      <c r="F1157" s="8"/>
      <c r="G1157" s="8"/>
      <c r="H1157" s="8"/>
      <c r="I1157" s="8"/>
      <c r="J1157" s="8"/>
      <c r="K1157" s="8"/>
      <c r="L1157" s="8"/>
      <c r="M1157" s="8"/>
      <c r="N1157" s="8"/>
      <c r="O1157" s="8"/>
      <c r="P1157" s="8"/>
      <c r="Q1157" s="8"/>
      <c r="R1157" s="8"/>
      <c r="S1157" s="8"/>
      <c r="T1157" s="8"/>
      <c r="U1157" s="8"/>
      <c r="V1157" s="8"/>
      <c r="W1157" s="8"/>
      <c r="X1157" s="8"/>
      <c r="Y1157" s="8"/>
      <c r="Z1157" s="8"/>
      <c r="AA1157" s="8"/>
      <c r="AB1157" s="8"/>
      <c r="AC1157" s="8"/>
      <c r="AD1157" s="8"/>
      <c r="AE1157" s="8"/>
      <c r="AF1157" s="8"/>
      <c r="AG1157" s="8"/>
      <c r="AH1157" s="8"/>
      <c r="AI1157" s="8"/>
      <c r="AJ1157" s="8"/>
      <c r="AK1157" s="8"/>
      <c r="AL1157" s="8"/>
      <c r="AM1157" s="8">
        <v>58.21</v>
      </c>
      <c r="AN1157" s="9">
        <v>0</v>
      </c>
      <c r="AO1157" s="9">
        <v>1</v>
      </c>
      <c r="AP1157" s="8">
        <v>58.21</v>
      </c>
    </row>
    <row r="1158" spans="1:42" x14ac:dyDescent="0.25">
      <c r="A1158" s="2" t="s">
        <v>1258</v>
      </c>
      <c r="B1158" s="2" t="s">
        <v>205</v>
      </c>
      <c r="C1158" s="8"/>
      <c r="D1158" s="8"/>
      <c r="E1158" s="8"/>
      <c r="F1158" s="8"/>
      <c r="G1158" s="8"/>
      <c r="H1158" s="8"/>
      <c r="I1158" s="8"/>
      <c r="J1158" s="8"/>
      <c r="K1158" s="8"/>
      <c r="L1158" s="8"/>
      <c r="M1158" s="8"/>
      <c r="N1158" s="8"/>
      <c r="O1158" s="8"/>
      <c r="P1158" s="8"/>
      <c r="Q1158" s="8"/>
      <c r="R1158" s="8"/>
      <c r="S1158" s="8"/>
      <c r="T1158" s="8"/>
      <c r="U1158" s="8"/>
      <c r="V1158" s="8"/>
      <c r="W1158" s="8"/>
      <c r="X1158" s="8"/>
      <c r="Y1158" s="8"/>
      <c r="Z1158" s="8"/>
      <c r="AA1158" s="8"/>
      <c r="AB1158" s="8"/>
      <c r="AC1158" s="8"/>
      <c r="AD1158" s="8"/>
      <c r="AE1158" s="8"/>
      <c r="AF1158" s="8"/>
      <c r="AG1158" s="8"/>
      <c r="AH1158" s="8"/>
      <c r="AI1158" s="8"/>
      <c r="AJ1158" s="8"/>
      <c r="AK1158" s="8"/>
      <c r="AL1158" s="8"/>
      <c r="AM1158" s="8">
        <v>51.26</v>
      </c>
      <c r="AN1158" s="9">
        <v>0</v>
      </c>
      <c r="AO1158" s="9">
        <v>1</v>
      </c>
      <c r="AP1158" s="8">
        <v>51.26</v>
      </c>
    </row>
    <row r="1159" spans="1:42" x14ac:dyDescent="0.25">
      <c r="A1159" s="2" t="s">
        <v>1259</v>
      </c>
      <c r="B1159" s="2" t="s">
        <v>205</v>
      </c>
      <c r="C1159" s="8"/>
      <c r="D1159" s="8"/>
      <c r="E1159" s="8"/>
      <c r="F1159" s="8"/>
      <c r="G1159" s="8"/>
      <c r="H1159" s="8"/>
      <c r="I1159" s="8"/>
      <c r="J1159" s="8"/>
      <c r="K1159" s="8"/>
      <c r="L1159" s="8"/>
      <c r="M1159" s="8"/>
      <c r="N1159" s="8"/>
      <c r="O1159" s="8"/>
      <c r="P1159" s="8"/>
      <c r="Q1159" s="8"/>
      <c r="R1159" s="8"/>
      <c r="S1159" s="8"/>
      <c r="T1159" s="8"/>
      <c r="U1159" s="8"/>
      <c r="V1159" s="8"/>
      <c r="W1159" s="8"/>
      <c r="X1159" s="8"/>
      <c r="Y1159" s="8"/>
      <c r="Z1159" s="8"/>
      <c r="AA1159" s="8"/>
      <c r="AB1159" s="8"/>
      <c r="AC1159" s="8"/>
      <c r="AD1159" s="8"/>
      <c r="AE1159" s="8"/>
      <c r="AF1159" s="8"/>
      <c r="AG1159" s="8"/>
      <c r="AH1159" s="8"/>
      <c r="AI1159" s="8"/>
      <c r="AJ1159" s="8"/>
      <c r="AK1159" s="8"/>
      <c r="AL1159" s="8">
        <v>54.62</v>
      </c>
      <c r="AM1159" s="8"/>
      <c r="AN1159" s="9">
        <v>0</v>
      </c>
      <c r="AO1159" s="9">
        <v>1</v>
      </c>
      <c r="AP1159" s="8">
        <v>54.62</v>
      </c>
    </row>
    <row r="1160" spans="1:42" x14ac:dyDescent="0.25">
      <c r="A1160" s="2" t="s">
        <v>1260</v>
      </c>
      <c r="B1160" s="2" t="s">
        <v>205</v>
      </c>
      <c r="C1160" s="8"/>
      <c r="D1160" s="8"/>
      <c r="E1160" s="8"/>
      <c r="F1160" s="8"/>
      <c r="G1160" s="8"/>
      <c r="H1160" s="8"/>
      <c r="I1160" s="8"/>
      <c r="J1160" s="8"/>
      <c r="K1160" s="8"/>
      <c r="L1160" s="8"/>
      <c r="M1160" s="8"/>
      <c r="N1160" s="8"/>
      <c r="O1160" s="8"/>
      <c r="P1160" s="8"/>
      <c r="Q1160" s="8"/>
      <c r="R1160" s="8"/>
      <c r="S1160" s="8"/>
      <c r="T1160" s="8"/>
      <c r="U1160" s="8"/>
      <c r="V1160" s="8"/>
      <c r="W1160" s="8"/>
      <c r="X1160" s="8"/>
      <c r="Y1160" s="8"/>
      <c r="Z1160" s="8"/>
      <c r="AA1160" s="8"/>
      <c r="AB1160" s="8"/>
      <c r="AC1160" s="8"/>
      <c r="AD1160" s="8"/>
      <c r="AE1160" s="8"/>
      <c r="AF1160" s="8">
        <v>50.5</v>
      </c>
      <c r="AG1160" s="8"/>
      <c r="AH1160" s="8"/>
      <c r="AI1160" s="8"/>
      <c r="AJ1160" s="8"/>
      <c r="AK1160" s="8"/>
      <c r="AL1160" s="8"/>
      <c r="AM1160" s="8"/>
      <c r="AN1160" s="9">
        <v>0</v>
      </c>
      <c r="AO1160" s="9">
        <v>1</v>
      </c>
      <c r="AP1160" s="8">
        <v>50.5</v>
      </c>
    </row>
    <row r="1161" spans="1:42" hidden="1" x14ac:dyDescent="0.25">
      <c r="A1161" s="2" t="s">
        <v>1261</v>
      </c>
      <c r="B1161" s="2" t="s">
        <v>62</v>
      </c>
      <c r="C1161" s="8"/>
      <c r="D1161" s="8"/>
      <c r="E1161" s="8"/>
      <c r="F1161" s="8"/>
      <c r="G1161" s="8"/>
      <c r="H1161" s="8"/>
      <c r="I1161" s="8"/>
      <c r="J1161" s="8"/>
      <c r="K1161" s="8"/>
      <c r="L1161" s="8"/>
      <c r="M1161" s="8"/>
      <c r="N1161" s="8">
        <v>48.23</v>
      </c>
      <c r="O1161" s="8"/>
      <c r="P1161" s="8"/>
      <c r="Q1161" s="8"/>
      <c r="R1161" s="8"/>
      <c r="S1161" s="8"/>
      <c r="T1161" s="8"/>
      <c r="U1161" s="8"/>
      <c r="V1161" s="8"/>
      <c r="W1161" s="8"/>
      <c r="X1161" s="8"/>
      <c r="Y1161" s="8"/>
      <c r="Z1161" s="8"/>
      <c r="AA1161" s="8"/>
      <c r="AB1161" s="8"/>
      <c r="AC1161" s="8"/>
      <c r="AD1161" s="8"/>
      <c r="AE1161" s="8"/>
      <c r="AF1161" s="8"/>
      <c r="AG1161" s="8"/>
      <c r="AH1161" s="8"/>
      <c r="AI1161" s="8"/>
      <c r="AJ1161" s="8"/>
      <c r="AK1161" s="8"/>
      <c r="AL1161" s="8"/>
      <c r="AM1161" s="8"/>
      <c r="AN1161" s="9">
        <v>1</v>
      </c>
      <c r="AO1161" s="9">
        <v>0</v>
      </c>
      <c r="AP1161" s="8">
        <v>48.23</v>
      </c>
    </row>
    <row r="1162" spans="1:42" x14ac:dyDescent="0.25">
      <c r="A1162" s="2" t="s">
        <v>1262</v>
      </c>
      <c r="B1162" s="2" t="s">
        <v>207</v>
      </c>
      <c r="C1162" s="8"/>
      <c r="D1162" s="8"/>
      <c r="E1162" s="8"/>
      <c r="F1162" s="8"/>
      <c r="G1162" s="8"/>
      <c r="H1162" s="8"/>
      <c r="I1162" s="8"/>
      <c r="J1162" s="8"/>
      <c r="K1162" s="8"/>
      <c r="L1162" s="8"/>
      <c r="M1162" s="8"/>
      <c r="N1162" s="8"/>
      <c r="O1162" s="8"/>
      <c r="P1162" s="8"/>
      <c r="Q1162" s="8"/>
      <c r="R1162" s="8"/>
      <c r="S1162" s="8"/>
      <c r="T1162" s="8"/>
      <c r="U1162" s="8"/>
      <c r="V1162" s="8"/>
      <c r="W1162" s="8"/>
      <c r="X1162" s="8"/>
      <c r="Y1162" s="8"/>
      <c r="Z1162" s="8"/>
      <c r="AA1162" s="8"/>
      <c r="AB1162" s="8"/>
      <c r="AC1162" s="8"/>
      <c r="AD1162" s="8"/>
      <c r="AE1162" s="8"/>
      <c r="AF1162" s="8"/>
      <c r="AG1162" s="8"/>
      <c r="AH1162" s="8"/>
      <c r="AI1162" s="8"/>
      <c r="AJ1162" s="8"/>
      <c r="AK1162" s="8"/>
      <c r="AL1162" s="8">
        <v>96.83</v>
      </c>
      <c r="AM1162" s="8"/>
      <c r="AN1162" s="9">
        <v>0</v>
      </c>
      <c r="AO1162" s="9">
        <v>1</v>
      </c>
      <c r="AP1162" s="8">
        <v>96.83</v>
      </c>
    </row>
    <row r="1163" spans="1:42" x14ac:dyDescent="0.25">
      <c r="A1163" s="2" t="s">
        <v>1263</v>
      </c>
      <c r="B1163" s="2" t="s">
        <v>173</v>
      </c>
      <c r="C1163" s="8"/>
      <c r="D1163" s="8"/>
      <c r="E1163" s="8"/>
      <c r="F1163" s="8"/>
      <c r="G1163" s="8"/>
      <c r="H1163" s="8"/>
      <c r="I1163" s="8"/>
      <c r="J1163" s="8"/>
      <c r="K1163" s="8"/>
      <c r="L1163" s="8"/>
      <c r="M1163" s="8"/>
      <c r="N1163" s="8"/>
      <c r="O1163" s="8"/>
      <c r="P1163" s="8"/>
      <c r="Q1163" s="8"/>
      <c r="R1163" s="8"/>
      <c r="S1163" s="8"/>
      <c r="T1163" s="8"/>
      <c r="U1163" s="8"/>
      <c r="V1163" s="8"/>
      <c r="W1163" s="8"/>
      <c r="X1163" s="8"/>
      <c r="Y1163" s="8"/>
      <c r="Z1163" s="8"/>
      <c r="AA1163" s="8"/>
      <c r="AB1163" s="8"/>
      <c r="AC1163" s="8"/>
      <c r="AD1163" s="8"/>
      <c r="AE1163" s="8"/>
      <c r="AF1163" s="8"/>
      <c r="AG1163" s="8"/>
      <c r="AH1163" s="8"/>
      <c r="AI1163" s="8"/>
      <c r="AJ1163" s="8"/>
      <c r="AK1163" s="8"/>
      <c r="AL1163" s="8"/>
      <c r="AM1163" s="8">
        <v>122.16</v>
      </c>
      <c r="AN1163" s="9">
        <v>0</v>
      </c>
      <c r="AO1163" s="9">
        <v>1</v>
      </c>
      <c r="AP1163" s="8">
        <v>122.16</v>
      </c>
    </row>
    <row r="1164" spans="1:42" x14ac:dyDescent="0.25">
      <c r="A1164" s="2" t="s">
        <v>1264</v>
      </c>
      <c r="B1164" s="2" t="s">
        <v>79</v>
      </c>
      <c r="C1164" s="8"/>
      <c r="D1164" s="8"/>
      <c r="E1164" s="8"/>
      <c r="F1164" s="8"/>
      <c r="G1164" s="8"/>
      <c r="H1164" s="8"/>
      <c r="I1164" s="8"/>
      <c r="J1164" s="8"/>
      <c r="K1164" s="8"/>
      <c r="L1164" s="8"/>
      <c r="M1164" s="8"/>
      <c r="N1164" s="8"/>
      <c r="O1164" s="8"/>
      <c r="P1164" s="8"/>
      <c r="Q1164" s="8"/>
      <c r="R1164" s="8"/>
      <c r="S1164" s="8"/>
      <c r="T1164" s="8"/>
      <c r="U1164" s="8"/>
      <c r="V1164" s="8"/>
      <c r="W1164" s="8"/>
      <c r="X1164" s="8"/>
      <c r="Y1164" s="8"/>
      <c r="Z1164" s="8"/>
      <c r="AA1164" s="8"/>
      <c r="AB1164" s="8"/>
      <c r="AC1164" s="8"/>
      <c r="AD1164" s="8"/>
      <c r="AE1164" s="8"/>
      <c r="AF1164" s="8"/>
      <c r="AG1164" s="8"/>
      <c r="AH1164" s="8"/>
      <c r="AI1164" s="8"/>
      <c r="AJ1164" s="8">
        <v>41.97</v>
      </c>
      <c r="AK1164" s="8"/>
      <c r="AL1164" s="8"/>
      <c r="AM1164" s="8"/>
      <c r="AN1164" s="9">
        <v>0</v>
      </c>
      <c r="AO1164" s="9">
        <v>1</v>
      </c>
      <c r="AP1164" s="8">
        <v>41.97</v>
      </c>
    </row>
    <row r="1165" spans="1:42" x14ac:dyDescent="0.25">
      <c r="A1165" s="2" t="s">
        <v>1265</v>
      </c>
      <c r="B1165" s="2" t="s">
        <v>79</v>
      </c>
      <c r="C1165" s="8"/>
      <c r="D1165" s="8"/>
      <c r="E1165" s="8"/>
      <c r="F1165" s="8"/>
      <c r="G1165" s="8"/>
      <c r="H1165" s="8"/>
      <c r="I1165" s="8"/>
      <c r="J1165" s="8"/>
      <c r="K1165" s="8"/>
      <c r="L1165" s="8"/>
      <c r="M1165" s="8"/>
      <c r="N1165" s="8"/>
      <c r="O1165" s="8"/>
      <c r="P1165" s="8"/>
      <c r="Q1165" s="8"/>
      <c r="R1165" s="8"/>
      <c r="S1165" s="8"/>
      <c r="T1165" s="8"/>
      <c r="U1165" s="8"/>
      <c r="V1165" s="8"/>
      <c r="W1165" s="8"/>
      <c r="X1165" s="8"/>
      <c r="Y1165" s="8"/>
      <c r="Z1165" s="8"/>
      <c r="AA1165" s="8"/>
      <c r="AB1165" s="8"/>
      <c r="AC1165" s="8"/>
      <c r="AD1165" s="8"/>
      <c r="AE1165" s="8"/>
      <c r="AF1165" s="8"/>
      <c r="AG1165" s="8"/>
      <c r="AH1165" s="8"/>
      <c r="AI1165" s="8"/>
      <c r="AJ1165" s="8"/>
      <c r="AK1165" s="8"/>
      <c r="AL1165" s="8">
        <v>43.03</v>
      </c>
      <c r="AM1165" s="8"/>
      <c r="AN1165" s="9">
        <v>0</v>
      </c>
      <c r="AO1165" s="9">
        <v>1</v>
      </c>
      <c r="AP1165" s="8">
        <v>43.03</v>
      </c>
    </row>
    <row r="1166" spans="1:42" x14ac:dyDescent="0.25">
      <c r="A1166" s="2" t="s">
        <v>1266</v>
      </c>
      <c r="B1166" s="2" t="s">
        <v>79</v>
      </c>
      <c r="C1166" s="8"/>
      <c r="D1166" s="8"/>
      <c r="E1166" s="8"/>
      <c r="F1166" s="8"/>
      <c r="G1166" s="8"/>
      <c r="H1166" s="8"/>
      <c r="I1166" s="8"/>
      <c r="J1166" s="8"/>
      <c r="K1166" s="8"/>
      <c r="L1166" s="8"/>
      <c r="M1166" s="8"/>
      <c r="N1166" s="8"/>
      <c r="O1166" s="8"/>
      <c r="P1166" s="8"/>
      <c r="Q1166" s="8"/>
      <c r="R1166" s="8"/>
      <c r="S1166" s="8"/>
      <c r="T1166" s="8"/>
      <c r="U1166" s="8"/>
      <c r="V1166" s="8"/>
      <c r="W1166" s="8"/>
      <c r="X1166" s="8"/>
      <c r="Y1166" s="8"/>
      <c r="Z1166" s="8"/>
      <c r="AA1166" s="8"/>
      <c r="AB1166" s="8"/>
      <c r="AC1166" s="8"/>
      <c r="AD1166" s="8"/>
      <c r="AE1166" s="8"/>
      <c r="AF1166" s="8"/>
      <c r="AG1166" s="8"/>
      <c r="AH1166" s="8"/>
      <c r="AI1166" s="8"/>
      <c r="AJ1166" s="8"/>
      <c r="AK1166" s="8"/>
      <c r="AL1166" s="8">
        <v>69.56</v>
      </c>
      <c r="AM1166" s="8"/>
      <c r="AN1166" s="9">
        <v>0</v>
      </c>
      <c r="AO1166" s="9">
        <v>1</v>
      </c>
      <c r="AP1166" s="8">
        <v>69.56</v>
      </c>
    </row>
    <row r="1167" spans="1:42" x14ac:dyDescent="0.25">
      <c r="A1167" s="2" t="s">
        <v>1267</v>
      </c>
      <c r="B1167" s="2" t="s">
        <v>79</v>
      </c>
      <c r="C1167" s="8"/>
      <c r="D1167" s="8"/>
      <c r="E1167" s="8"/>
      <c r="F1167" s="8"/>
      <c r="G1167" s="8"/>
      <c r="H1167" s="8"/>
      <c r="I1167" s="8"/>
      <c r="J1167" s="8"/>
      <c r="K1167" s="8"/>
      <c r="L1167" s="8"/>
      <c r="M1167" s="8"/>
      <c r="N1167" s="8"/>
      <c r="O1167" s="8"/>
      <c r="P1167" s="8"/>
      <c r="Q1167" s="8"/>
      <c r="R1167" s="8"/>
      <c r="S1167" s="8"/>
      <c r="T1167" s="8"/>
      <c r="U1167" s="8"/>
      <c r="V1167" s="8"/>
      <c r="W1167" s="8"/>
      <c r="X1167" s="8"/>
      <c r="Y1167" s="8"/>
      <c r="Z1167" s="8"/>
      <c r="AA1167" s="8"/>
      <c r="AB1167" s="8"/>
      <c r="AC1167" s="8"/>
      <c r="AD1167" s="8"/>
      <c r="AE1167" s="8"/>
      <c r="AF1167" s="8"/>
      <c r="AG1167" s="8"/>
      <c r="AH1167" s="8"/>
      <c r="AI1167" s="8"/>
      <c r="AJ1167" s="8">
        <v>58.05</v>
      </c>
      <c r="AK1167" s="8"/>
      <c r="AL1167" s="8"/>
      <c r="AM1167" s="8"/>
      <c r="AN1167" s="9">
        <v>0</v>
      </c>
      <c r="AO1167" s="9">
        <v>1</v>
      </c>
      <c r="AP1167" s="8">
        <v>58.05</v>
      </c>
    </row>
    <row r="1168" spans="1:42" x14ac:dyDescent="0.25">
      <c r="A1168" s="2" t="s">
        <v>1268</v>
      </c>
      <c r="B1168" s="2" t="s">
        <v>79</v>
      </c>
      <c r="C1168" s="8"/>
      <c r="D1168" s="8"/>
      <c r="E1168" s="8"/>
      <c r="F1168" s="8"/>
      <c r="G1168" s="8"/>
      <c r="H1168" s="8"/>
      <c r="I1168" s="8"/>
      <c r="J1168" s="8"/>
      <c r="K1168" s="8"/>
      <c r="L1168" s="8"/>
      <c r="M1168" s="8"/>
      <c r="N1168" s="8"/>
      <c r="O1168" s="8"/>
      <c r="P1168" s="8"/>
      <c r="Q1168" s="8"/>
      <c r="R1168" s="8"/>
      <c r="S1168" s="8"/>
      <c r="T1168" s="8"/>
      <c r="U1168" s="8"/>
      <c r="V1168" s="8"/>
      <c r="W1168" s="8"/>
      <c r="X1168" s="8"/>
      <c r="Y1168" s="8"/>
      <c r="Z1168" s="8"/>
      <c r="AA1168" s="8"/>
      <c r="AB1168" s="8"/>
      <c r="AC1168" s="8"/>
      <c r="AD1168" s="8"/>
      <c r="AE1168" s="8"/>
      <c r="AF1168" s="8"/>
      <c r="AG1168" s="8"/>
      <c r="AH1168" s="8"/>
      <c r="AI1168" s="8"/>
      <c r="AJ1168" s="8"/>
      <c r="AK1168" s="8"/>
      <c r="AL1168" s="8"/>
      <c r="AM1168" s="8">
        <v>90.82</v>
      </c>
      <c r="AN1168" s="9">
        <v>0</v>
      </c>
      <c r="AO1168" s="9">
        <v>1</v>
      </c>
      <c r="AP1168" s="8">
        <v>90.82</v>
      </c>
    </row>
    <row r="1169" spans="1:42" x14ac:dyDescent="0.25">
      <c r="A1169" s="2" t="s">
        <v>1269</v>
      </c>
      <c r="B1169" s="2" t="s">
        <v>79</v>
      </c>
      <c r="C1169" s="8"/>
      <c r="D1169" s="8"/>
      <c r="E1169" s="8"/>
      <c r="F1169" s="8"/>
      <c r="G1169" s="8"/>
      <c r="H1169" s="8"/>
      <c r="I1169" s="8"/>
      <c r="J1169" s="8"/>
      <c r="K1169" s="8"/>
      <c r="L1169" s="8"/>
      <c r="M1169" s="8"/>
      <c r="N1169" s="8"/>
      <c r="O1169" s="8"/>
      <c r="P1169" s="8"/>
      <c r="Q1169" s="8"/>
      <c r="R1169" s="8"/>
      <c r="S1169" s="8"/>
      <c r="T1169" s="8"/>
      <c r="U1169" s="8"/>
      <c r="V1169" s="8"/>
      <c r="W1169" s="8"/>
      <c r="X1169" s="8"/>
      <c r="Y1169" s="8"/>
      <c r="Z1169" s="8"/>
      <c r="AA1169" s="8"/>
      <c r="AB1169" s="8"/>
      <c r="AC1169" s="8"/>
      <c r="AD1169" s="8"/>
      <c r="AE1169" s="8"/>
      <c r="AF1169" s="8"/>
      <c r="AG1169" s="8"/>
      <c r="AH1169" s="8"/>
      <c r="AI1169" s="8"/>
      <c r="AJ1169" s="8"/>
      <c r="AK1169" s="8"/>
      <c r="AL1169" s="8"/>
      <c r="AM1169" s="8">
        <v>60.91</v>
      </c>
      <c r="AN1169" s="9">
        <v>0</v>
      </c>
      <c r="AO1169" s="9">
        <v>1</v>
      </c>
      <c r="AP1169" s="8">
        <v>60.91</v>
      </c>
    </row>
    <row r="1170" spans="1:42" x14ac:dyDescent="0.25">
      <c r="A1170" s="2" t="s">
        <v>1270</v>
      </c>
      <c r="B1170" s="2" t="s">
        <v>322</v>
      </c>
      <c r="C1170" s="8"/>
      <c r="D1170" s="8"/>
      <c r="E1170" s="8"/>
      <c r="F1170" s="8"/>
      <c r="G1170" s="8"/>
      <c r="H1170" s="8"/>
      <c r="I1170" s="8"/>
      <c r="J1170" s="8"/>
      <c r="K1170" s="8"/>
      <c r="L1170" s="8"/>
      <c r="M1170" s="8"/>
      <c r="N1170" s="8"/>
      <c r="O1170" s="8"/>
      <c r="P1170" s="8"/>
      <c r="Q1170" s="8"/>
      <c r="R1170" s="8"/>
      <c r="S1170" s="8"/>
      <c r="T1170" s="8"/>
      <c r="U1170" s="8"/>
      <c r="V1170" s="8"/>
      <c r="W1170" s="8"/>
      <c r="X1170" s="8"/>
      <c r="Y1170" s="8"/>
      <c r="Z1170" s="8"/>
      <c r="AA1170" s="8"/>
      <c r="AB1170" s="8"/>
      <c r="AC1170" s="8"/>
      <c r="AD1170" s="8"/>
      <c r="AE1170" s="8"/>
      <c r="AF1170" s="8"/>
      <c r="AG1170" s="8"/>
      <c r="AH1170" s="8"/>
      <c r="AI1170" s="8"/>
      <c r="AJ1170" s="8"/>
      <c r="AK1170" s="8"/>
      <c r="AL1170" s="8">
        <v>54.76</v>
      </c>
      <c r="AM1170" s="8"/>
      <c r="AN1170" s="9">
        <v>0</v>
      </c>
      <c r="AO1170" s="9">
        <v>1</v>
      </c>
      <c r="AP1170" s="8">
        <v>54.76</v>
      </c>
    </row>
    <row r="1171" spans="1:42" x14ac:dyDescent="0.25">
      <c r="A1171" s="2" t="s">
        <v>1271</v>
      </c>
      <c r="B1171" s="2" t="s">
        <v>153</v>
      </c>
      <c r="C1171" s="8"/>
      <c r="D1171" s="8"/>
      <c r="E1171" s="8"/>
      <c r="F1171" s="8"/>
      <c r="G1171" s="8"/>
      <c r="H1171" s="8"/>
      <c r="I1171" s="8"/>
      <c r="J1171" s="8"/>
      <c r="K1171" s="8"/>
      <c r="L1171" s="8"/>
      <c r="M1171" s="8"/>
      <c r="N1171" s="8"/>
      <c r="O1171" s="8"/>
      <c r="P1171" s="8"/>
      <c r="Q1171" s="8"/>
      <c r="R1171" s="8"/>
      <c r="S1171" s="8"/>
      <c r="T1171" s="8"/>
      <c r="U1171" s="8"/>
      <c r="V1171" s="8"/>
      <c r="W1171" s="8"/>
      <c r="X1171" s="8"/>
      <c r="Y1171" s="8"/>
      <c r="Z1171" s="8"/>
      <c r="AA1171" s="8"/>
      <c r="AB1171" s="8"/>
      <c r="AC1171" s="8"/>
      <c r="AD1171" s="8"/>
      <c r="AE1171" s="8"/>
      <c r="AF1171" s="8"/>
      <c r="AG1171" s="8"/>
      <c r="AH1171" s="8"/>
      <c r="AI1171" s="8"/>
      <c r="AJ1171" s="8"/>
      <c r="AK1171" s="8"/>
      <c r="AL1171" s="8"/>
      <c r="AM1171" s="8">
        <v>85.37</v>
      </c>
      <c r="AN1171" s="9">
        <v>0</v>
      </c>
      <c r="AO1171" s="9">
        <v>1</v>
      </c>
      <c r="AP1171" s="8">
        <v>85.37</v>
      </c>
    </row>
    <row r="1172" spans="1:42" x14ac:dyDescent="0.25">
      <c r="A1172" s="2" t="s">
        <v>1272</v>
      </c>
      <c r="B1172" s="2" t="s">
        <v>189</v>
      </c>
      <c r="C1172" s="8"/>
      <c r="D1172" s="8"/>
      <c r="E1172" s="8"/>
      <c r="F1172" s="8"/>
      <c r="G1172" s="8"/>
      <c r="H1172" s="8"/>
      <c r="I1172" s="8"/>
      <c r="J1172" s="8"/>
      <c r="K1172" s="8"/>
      <c r="L1172" s="8"/>
      <c r="M1172" s="8"/>
      <c r="N1172" s="8"/>
      <c r="O1172" s="8"/>
      <c r="P1172" s="8"/>
      <c r="Q1172" s="8"/>
      <c r="R1172" s="8"/>
      <c r="S1172" s="8"/>
      <c r="T1172" s="8"/>
      <c r="U1172" s="8"/>
      <c r="V1172" s="8"/>
      <c r="W1172" s="8"/>
      <c r="X1172" s="8"/>
      <c r="Y1172" s="8"/>
      <c r="Z1172" s="8"/>
      <c r="AA1172" s="8"/>
      <c r="AB1172" s="8"/>
      <c r="AC1172" s="8"/>
      <c r="AD1172" s="8"/>
      <c r="AE1172" s="8"/>
      <c r="AF1172" s="8"/>
      <c r="AG1172" s="8"/>
      <c r="AH1172" s="8"/>
      <c r="AI1172" s="8"/>
      <c r="AJ1172" s="8"/>
      <c r="AK1172" s="8"/>
      <c r="AL1172" s="8">
        <v>67.819999999999993</v>
      </c>
      <c r="AM1172" s="8"/>
      <c r="AN1172" s="9">
        <v>0</v>
      </c>
      <c r="AO1172" s="9">
        <v>1</v>
      </c>
      <c r="AP1172" s="8">
        <v>67.819999999999993</v>
      </c>
    </row>
    <row r="1173" spans="1:42" x14ac:dyDescent="0.25">
      <c r="A1173" s="2" t="s">
        <v>1273</v>
      </c>
      <c r="B1173" s="2" t="s">
        <v>93</v>
      </c>
      <c r="C1173" s="8"/>
      <c r="D1173" s="8"/>
      <c r="E1173" s="8"/>
      <c r="F1173" s="8"/>
      <c r="G1173" s="8"/>
      <c r="H1173" s="8"/>
      <c r="I1173" s="8"/>
      <c r="J1173" s="8"/>
      <c r="K1173" s="8"/>
      <c r="L1173" s="8"/>
      <c r="M1173" s="8"/>
      <c r="N1173" s="8"/>
      <c r="O1173" s="8"/>
      <c r="P1173" s="8"/>
      <c r="Q1173" s="8"/>
      <c r="R1173" s="8"/>
      <c r="S1173" s="8"/>
      <c r="T1173" s="8"/>
      <c r="U1173" s="8"/>
      <c r="V1173" s="8"/>
      <c r="W1173" s="8"/>
      <c r="X1173" s="8"/>
      <c r="Y1173" s="8"/>
      <c r="Z1173" s="8"/>
      <c r="AA1173" s="8"/>
      <c r="AB1173" s="8"/>
      <c r="AC1173" s="8"/>
      <c r="AD1173" s="8"/>
      <c r="AE1173" s="8"/>
      <c r="AF1173" s="8"/>
      <c r="AG1173" s="8"/>
      <c r="AH1173" s="8"/>
      <c r="AI1173" s="8"/>
      <c r="AJ1173" s="8"/>
      <c r="AK1173" s="8"/>
      <c r="AL1173" s="8"/>
      <c r="AM1173" s="8">
        <v>54.26</v>
      </c>
      <c r="AN1173" s="9">
        <v>0</v>
      </c>
      <c r="AO1173" s="9">
        <v>1</v>
      </c>
      <c r="AP1173" s="8">
        <v>54.26</v>
      </c>
    </row>
    <row r="1174" spans="1:42" x14ac:dyDescent="0.25">
      <c r="A1174" s="2" t="s">
        <v>1274</v>
      </c>
      <c r="B1174" s="2" t="s">
        <v>93</v>
      </c>
      <c r="C1174" s="8"/>
      <c r="D1174" s="8"/>
      <c r="E1174" s="8"/>
      <c r="F1174" s="8"/>
      <c r="G1174" s="8"/>
      <c r="H1174" s="8"/>
      <c r="I1174" s="8"/>
      <c r="J1174" s="8"/>
      <c r="K1174" s="8"/>
      <c r="L1174" s="8"/>
      <c r="M1174" s="8"/>
      <c r="N1174" s="8"/>
      <c r="O1174" s="8"/>
      <c r="P1174" s="8"/>
      <c r="Q1174" s="8"/>
      <c r="R1174" s="8"/>
      <c r="S1174" s="8"/>
      <c r="T1174" s="8"/>
      <c r="U1174" s="8"/>
      <c r="V1174" s="8"/>
      <c r="W1174" s="8"/>
      <c r="X1174" s="8"/>
      <c r="Y1174" s="8"/>
      <c r="Z1174" s="8"/>
      <c r="AA1174" s="8"/>
      <c r="AB1174" s="8"/>
      <c r="AC1174" s="8"/>
      <c r="AD1174" s="8"/>
      <c r="AE1174" s="8"/>
      <c r="AF1174" s="8"/>
      <c r="AG1174" s="8"/>
      <c r="AH1174" s="8"/>
      <c r="AI1174" s="8"/>
      <c r="AJ1174" s="8"/>
      <c r="AK1174" s="8"/>
      <c r="AL1174" s="8">
        <v>57.26</v>
      </c>
      <c r="AM1174" s="8"/>
      <c r="AN1174" s="9">
        <v>0</v>
      </c>
      <c r="AO1174" s="9">
        <v>1</v>
      </c>
      <c r="AP1174" s="8">
        <v>57.26</v>
      </c>
    </row>
    <row r="1175" spans="1:42" x14ac:dyDescent="0.25">
      <c r="A1175" s="2" t="s">
        <v>1275</v>
      </c>
      <c r="B1175" s="2" t="s">
        <v>93</v>
      </c>
      <c r="C1175" s="8"/>
      <c r="D1175" s="8"/>
      <c r="E1175" s="8"/>
      <c r="F1175" s="8"/>
      <c r="G1175" s="8"/>
      <c r="H1175" s="8"/>
      <c r="I1175" s="8"/>
      <c r="J1175" s="8"/>
      <c r="K1175" s="8"/>
      <c r="L1175" s="8"/>
      <c r="M1175" s="8"/>
      <c r="N1175" s="8"/>
      <c r="O1175" s="8"/>
      <c r="P1175" s="8"/>
      <c r="Q1175" s="8"/>
      <c r="R1175" s="8"/>
      <c r="S1175" s="8"/>
      <c r="T1175" s="8"/>
      <c r="U1175" s="8"/>
      <c r="V1175" s="8"/>
      <c r="W1175" s="8"/>
      <c r="X1175" s="8"/>
      <c r="Y1175" s="8"/>
      <c r="Z1175" s="8"/>
      <c r="AA1175" s="8"/>
      <c r="AB1175" s="8"/>
      <c r="AC1175" s="8"/>
      <c r="AD1175" s="8"/>
      <c r="AE1175" s="8"/>
      <c r="AF1175" s="8"/>
      <c r="AG1175" s="8"/>
      <c r="AH1175" s="8"/>
      <c r="AI1175" s="8"/>
      <c r="AJ1175" s="8"/>
      <c r="AK1175" s="8"/>
      <c r="AL1175" s="8"/>
      <c r="AM1175" s="8">
        <v>106.06</v>
      </c>
      <c r="AN1175" s="9">
        <v>0</v>
      </c>
      <c r="AO1175" s="9">
        <v>1</v>
      </c>
      <c r="AP1175" s="8">
        <v>106.06</v>
      </c>
    </row>
    <row r="1176" spans="1:42" x14ac:dyDescent="0.25">
      <c r="A1176" s="2" t="s">
        <v>1276</v>
      </c>
      <c r="B1176" s="2" t="s">
        <v>173</v>
      </c>
      <c r="C1176" s="8"/>
      <c r="D1176" s="8"/>
      <c r="E1176" s="8"/>
      <c r="F1176" s="8"/>
      <c r="G1176" s="8"/>
      <c r="H1176" s="8"/>
      <c r="I1176" s="8"/>
      <c r="J1176" s="8"/>
      <c r="K1176" s="8"/>
      <c r="L1176" s="8"/>
      <c r="M1176" s="8"/>
      <c r="N1176" s="8"/>
      <c r="O1176" s="8"/>
      <c r="P1176" s="8"/>
      <c r="Q1176" s="8"/>
      <c r="R1176" s="8"/>
      <c r="S1176" s="8"/>
      <c r="T1176" s="8"/>
      <c r="U1176" s="8"/>
      <c r="V1176" s="8"/>
      <c r="W1176" s="8"/>
      <c r="X1176" s="8"/>
      <c r="Y1176" s="8"/>
      <c r="Z1176" s="8"/>
      <c r="AA1176" s="8"/>
      <c r="AB1176" s="8"/>
      <c r="AC1176" s="8"/>
      <c r="AD1176" s="8"/>
      <c r="AE1176" s="8"/>
      <c r="AF1176" s="8"/>
      <c r="AG1176" s="8"/>
      <c r="AH1176" s="8"/>
      <c r="AI1176" s="8"/>
      <c r="AJ1176" s="8">
        <v>63.23</v>
      </c>
      <c r="AK1176" s="8"/>
      <c r="AL1176" s="8"/>
      <c r="AM1176" s="8"/>
      <c r="AN1176" s="9">
        <v>0</v>
      </c>
      <c r="AO1176" s="9">
        <v>1</v>
      </c>
      <c r="AP1176" s="8">
        <v>63.23</v>
      </c>
    </row>
    <row r="1177" spans="1:42" x14ac:dyDescent="0.25">
      <c r="A1177" s="2" t="s">
        <v>1277</v>
      </c>
      <c r="B1177" s="2" t="s">
        <v>173</v>
      </c>
      <c r="C1177" s="8"/>
      <c r="D1177" s="8"/>
      <c r="E1177" s="8"/>
      <c r="F1177" s="8"/>
      <c r="G1177" s="8"/>
      <c r="H1177" s="8"/>
      <c r="I1177" s="8"/>
      <c r="J1177" s="8"/>
      <c r="K1177" s="8"/>
      <c r="L1177" s="8"/>
      <c r="M1177" s="8"/>
      <c r="N1177" s="8"/>
      <c r="O1177" s="8"/>
      <c r="P1177" s="8"/>
      <c r="Q1177" s="8"/>
      <c r="R1177" s="8"/>
      <c r="S1177" s="8"/>
      <c r="T1177" s="8"/>
      <c r="U1177" s="8"/>
      <c r="V1177" s="8"/>
      <c r="W1177" s="8"/>
      <c r="X1177" s="8"/>
      <c r="Y1177" s="8"/>
      <c r="Z1177" s="8"/>
      <c r="AA1177" s="8"/>
      <c r="AB1177" s="8"/>
      <c r="AC1177" s="8"/>
      <c r="AD1177" s="8"/>
      <c r="AE1177" s="8"/>
      <c r="AF1177" s="8"/>
      <c r="AG1177" s="8"/>
      <c r="AH1177" s="8"/>
      <c r="AI1177" s="8"/>
      <c r="AJ1177" s="8"/>
      <c r="AK1177" s="8"/>
      <c r="AL1177" s="8"/>
      <c r="AM1177" s="8">
        <v>43.37</v>
      </c>
      <c r="AN1177" s="9">
        <v>0</v>
      </c>
      <c r="AO1177" s="9">
        <v>1</v>
      </c>
      <c r="AP1177" s="8">
        <v>43.37</v>
      </c>
    </row>
    <row r="1178" spans="1:42" x14ac:dyDescent="0.25">
      <c r="A1178" s="2" t="s">
        <v>1278</v>
      </c>
      <c r="B1178" s="2" t="s">
        <v>173</v>
      </c>
      <c r="C1178" s="8"/>
      <c r="D1178" s="8"/>
      <c r="E1178" s="8"/>
      <c r="F1178" s="8"/>
      <c r="G1178" s="8"/>
      <c r="H1178" s="8"/>
      <c r="I1178" s="8"/>
      <c r="J1178" s="8"/>
      <c r="K1178" s="8"/>
      <c r="L1178" s="8"/>
      <c r="M1178" s="8"/>
      <c r="N1178" s="8"/>
      <c r="O1178" s="8"/>
      <c r="P1178" s="8"/>
      <c r="Q1178" s="8"/>
      <c r="R1178" s="8"/>
      <c r="S1178" s="8"/>
      <c r="T1178" s="8"/>
      <c r="U1178" s="8"/>
      <c r="V1178" s="8"/>
      <c r="W1178" s="8"/>
      <c r="X1178" s="8"/>
      <c r="Y1178" s="8"/>
      <c r="Z1178" s="8"/>
      <c r="AA1178" s="8"/>
      <c r="AB1178" s="8"/>
      <c r="AC1178" s="8"/>
      <c r="AD1178" s="8"/>
      <c r="AE1178" s="8"/>
      <c r="AF1178" s="8"/>
      <c r="AG1178" s="8"/>
      <c r="AH1178" s="8"/>
      <c r="AI1178" s="8"/>
      <c r="AJ1178" s="8"/>
      <c r="AK1178" s="8"/>
      <c r="AL1178" s="8"/>
      <c r="AM1178" s="8">
        <v>83.6</v>
      </c>
      <c r="AN1178" s="9">
        <v>0</v>
      </c>
      <c r="AO1178" s="9">
        <v>1</v>
      </c>
      <c r="AP1178" s="8">
        <v>83.6</v>
      </c>
    </row>
    <row r="1179" spans="1:42" x14ac:dyDescent="0.25">
      <c r="A1179" s="2" t="s">
        <v>1279</v>
      </c>
      <c r="B1179" s="2" t="s">
        <v>173</v>
      </c>
      <c r="C1179" s="8"/>
      <c r="D1179" s="8"/>
      <c r="E1179" s="8"/>
      <c r="F1179" s="8"/>
      <c r="G1179" s="8"/>
      <c r="H1179" s="8"/>
      <c r="I1179" s="8"/>
      <c r="J1179" s="8"/>
      <c r="K1179" s="8"/>
      <c r="L1179" s="8"/>
      <c r="M1179" s="8"/>
      <c r="N1179" s="8"/>
      <c r="O1179" s="8"/>
      <c r="P1179" s="8"/>
      <c r="Q1179" s="8"/>
      <c r="R1179" s="8"/>
      <c r="S1179" s="8"/>
      <c r="T1179" s="8"/>
      <c r="U1179" s="8"/>
      <c r="V1179" s="8"/>
      <c r="W1179" s="8"/>
      <c r="X1179" s="8"/>
      <c r="Y1179" s="8"/>
      <c r="Z1179" s="8"/>
      <c r="AA1179" s="8"/>
      <c r="AB1179" s="8"/>
      <c r="AC1179" s="8"/>
      <c r="AD1179" s="8"/>
      <c r="AE1179" s="8"/>
      <c r="AF1179" s="8"/>
      <c r="AG1179" s="8"/>
      <c r="AH1179" s="8"/>
      <c r="AI1179" s="8"/>
      <c r="AJ1179" s="8"/>
      <c r="AK1179" s="8"/>
      <c r="AL1179" s="8"/>
      <c r="AM1179" s="8">
        <v>110.44</v>
      </c>
      <c r="AN1179" s="9">
        <v>0</v>
      </c>
      <c r="AO1179" s="9">
        <v>1</v>
      </c>
      <c r="AP1179" s="8">
        <v>110.44</v>
      </c>
    </row>
    <row r="1180" spans="1:42" x14ac:dyDescent="0.25">
      <c r="A1180" s="2" t="s">
        <v>1280</v>
      </c>
      <c r="B1180" s="2" t="s">
        <v>173</v>
      </c>
      <c r="C1180" s="8"/>
      <c r="D1180" s="8"/>
      <c r="E1180" s="8"/>
      <c r="F1180" s="8"/>
      <c r="G1180" s="8"/>
      <c r="H1180" s="8"/>
      <c r="I1180" s="8"/>
      <c r="J1180" s="8"/>
      <c r="K1180" s="8"/>
      <c r="L1180" s="8"/>
      <c r="M1180" s="8"/>
      <c r="N1180" s="8"/>
      <c r="O1180" s="8"/>
      <c r="P1180" s="8"/>
      <c r="Q1180" s="8"/>
      <c r="R1180" s="8"/>
      <c r="S1180" s="8"/>
      <c r="T1180" s="8"/>
      <c r="U1180" s="8"/>
      <c r="V1180" s="8"/>
      <c r="W1180" s="8"/>
      <c r="X1180" s="8"/>
      <c r="Y1180" s="8"/>
      <c r="Z1180" s="8"/>
      <c r="AA1180" s="8"/>
      <c r="AB1180" s="8"/>
      <c r="AC1180" s="8"/>
      <c r="AD1180" s="8"/>
      <c r="AE1180" s="8"/>
      <c r="AF1180" s="8">
        <v>51.05</v>
      </c>
      <c r="AG1180" s="8"/>
      <c r="AH1180" s="8"/>
      <c r="AI1180" s="8"/>
      <c r="AJ1180" s="8"/>
      <c r="AK1180" s="8"/>
      <c r="AL1180" s="8"/>
      <c r="AM1180" s="8"/>
      <c r="AN1180" s="9">
        <v>0</v>
      </c>
      <c r="AO1180" s="9">
        <v>1</v>
      </c>
      <c r="AP1180" s="8">
        <v>51.05</v>
      </c>
    </row>
    <row r="1181" spans="1:42" x14ac:dyDescent="0.25">
      <c r="A1181" s="2" t="s">
        <v>1281</v>
      </c>
      <c r="B1181" s="2" t="s">
        <v>79</v>
      </c>
      <c r="C1181" s="8"/>
      <c r="D1181" s="8"/>
      <c r="E1181" s="8"/>
      <c r="F1181" s="8"/>
      <c r="G1181" s="8"/>
      <c r="H1181" s="8"/>
      <c r="I1181" s="8"/>
      <c r="J1181" s="8"/>
      <c r="K1181" s="8"/>
      <c r="L1181" s="8"/>
      <c r="M1181" s="8"/>
      <c r="N1181" s="8"/>
      <c r="O1181" s="8"/>
      <c r="P1181" s="8"/>
      <c r="Q1181" s="8"/>
      <c r="R1181" s="8"/>
      <c r="S1181" s="8"/>
      <c r="T1181" s="8"/>
      <c r="U1181" s="8"/>
      <c r="V1181" s="8"/>
      <c r="W1181" s="8"/>
      <c r="X1181" s="8"/>
      <c r="Y1181" s="8"/>
      <c r="Z1181" s="8"/>
      <c r="AA1181" s="8"/>
      <c r="AB1181" s="8"/>
      <c r="AC1181" s="8"/>
      <c r="AD1181" s="8"/>
      <c r="AE1181" s="8"/>
      <c r="AF1181" s="8"/>
      <c r="AG1181" s="8"/>
      <c r="AH1181" s="8"/>
      <c r="AI1181" s="8"/>
      <c r="AJ1181" s="8">
        <v>50.35</v>
      </c>
      <c r="AK1181" s="8"/>
      <c r="AL1181" s="8"/>
      <c r="AM1181" s="8"/>
      <c r="AN1181" s="9">
        <v>0</v>
      </c>
      <c r="AO1181" s="9">
        <v>1</v>
      </c>
      <c r="AP1181" s="8">
        <v>50.35</v>
      </c>
    </row>
    <row r="1182" spans="1:42" x14ac:dyDescent="0.25">
      <c r="A1182" s="2" t="s">
        <v>1282</v>
      </c>
      <c r="B1182" s="2" t="s">
        <v>196</v>
      </c>
      <c r="C1182" s="8"/>
      <c r="D1182" s="8"/>
      <c r="E1182" s="8"/>
      <c r="F1182" s="8"/>
      <c r="G1182" s="8"/>
      <c r="H1182" s="8"/>
      <c r="I1182" s="8"/>
      <c r="J1182" s="8"/>
      <c r="K1182" s="8"/>
      <c r="L1182" s="8"/>
      <c r="M1182" s="8"/>
      <c r="N1182" s="8"/>
      <c r="O1182" s="8"/>
      <c r="P1182" s="8"/>
      <c r="Q1182" s="8"/>
      <c r="R1182" s="8"/>
      <c r="S1182" s="8"/>
      <c r="T1182" s="8"/>
      <c r="U1182" s="8"/>
      <c r="V1182" s="8"/>
      <c r="W1182" s="8"/>
      <c r="X1182" s="8"/>
      <c r="Y1182" s="8"/>
      <c r="Z1182" s="8"/>
      <c r="AA1182" s="8"/>
      <c r="AB1182" s="8"/>
      <c r="AC1182" s="8"/>
      <c r="AD1182" s="8"/>
      <c r="AE1182" s="8"/>
      <c r="AF1182" s="8"/>
      <c r="AG1182" s="8"/>
      <c r="AH1182" s="8"/>
      <c r="AI1182" s="8"/>
      <c r="AJ1182" s="8">
        <v>44.79</v>
      </c>
      <c r="AK1182" s="8"/>
      <c r="AL1182" s="8"/>
      <c r="AM1182" s="8"/>
      <c r="AN1182" s="9">
        <v>0</v>
      </c>
      <c r="AO1182" s="9">
        <v>1</v>
      </c>
      <c r="AP1182" s="8">
        <v>44.79</v>
      </c>
    </row>
    <row r="1183" spans="1:42" x14ac:dyDescent="0.25">
      <c r="A1183" s="2" t="s">
        <v>1283</v>
      </c>
      <c r="B1183" s="2" t="s">
        <v>50</v>
      </c>
      <c r="C1183" s="8"/>
      <c r="D1183" s="8"/>
      <c r="E1183" s="8"/>
      <c r="F1183" s="8"/>
      <c r="G1183" s="8"/>
      <c r="H1183" s="8"/>
      <c r="I1183" s="8"/>
      <c r="J1183" s="8"/>
      <c r="K1183" s="8"/>
      <c r="L1183" s="8"/>
      <c r="M1183" s="8"/>
      <c r="N1183" s="8"/>
      <c r="O1183" s="8"/>
      <c r="P1183" s="8"/>
      <c r="Q1183" s="8"/>
      <c r="R1183" s="8"/>
      <c r="S1183" s="8"/>
      <c r="T1183" s="8"/>
      <c r="U1183" s="8"/>
      <c r="V1183" s="8"/>
      <c r="W1183" s="8"/>
      <c r="X1183" s="8"/>
      <c r="Y1183" s="8"/>
      <c r="Z1183" s="8"/>
      <c r="AA1183" s="8"/>
      <c r="AB1183" s="8"/>
      <c r="AC1183" s="8"/>
      <c r="AD1183" s="8"/>
      <c r="AE1183" s="8"/>
      <c r="AF1183" s="8"/>
      <c r="AG1183" s="8"/>
      <c r="AH1183" s="8"/>
      <c r="AI1183" s="8"/>
      <c r="AJ1183" s="8"/>
      <c r="AK1183" s="8"/>
      <c r="AL1183" s="8"/>
      <c r="AM1183" s="8">
        <v>69.47</v>
      </c>
      <c r="AN1183" s="9">
        <v>0</v>
      </c>
      <c r="AO1183" s="9">
        <v>1</v>
      </c>
      <c r="AP1183" s="8">
        <v>69.47</v>
      </c>
    </row>
    <row r="1184" spans="1:42" x14ac:dyDescent="0.25">
      <c r="A1184" s="2" t="s">
        <v>1284</v>
      </c>
      <c r="B1184" s="2" t="s">
        <v>50</v>
      </c>
      <c r="C1184" s="8"/>
      <c r="D1184" s="8"/>
      <c r="E1184" s="8"/>
      <c r="F1184" s="8"/>
      <c r="G1184" s="8"/>
      <c r="H1184" s="8"/>
      <c r="I1184" s="8"/>
      <c r="J1184" s="8"/>
      <c r="K1184" s="8"/>
      <c r="L1184" s="8"/>
      <c r="M1184" s="8"/>
      <c r="N1184" s="8"/>
      <c r="O1184" s="8"/>
      <c r="P1184" s="8"/>
      <c r="Q1184" s="8"/>
      <c r="R1184" s="8"/>
      <c r="S1184" s="8"/>
      <c r="T1184" s="8"/>
      <c r="U1184" s="8"/>
      <c r="V1184" s="8"/>
      <c r="W1184" s="8"/>
      <c r="X1184" s="8"/>
      <c r="Y1184" s="8"/>
      <c r="Z1184" s="8"/>
      <c r="AA1184" s="8"/>
      <c r="AB1184" s="8"/>
      <c r="AC1184" s="8"/>
      <c r="AD1184" s="8"/>
      <c r="AE1184" s="8"/>
      <c r="AF1184" s="8">
        <v>41.81</v>
      </c>
      <c r="AG1184" s="8"/>
      <c r="AH1184" s="8"/>
      <c r="AI1184" s="8"/>
      <c r="AJ1184" s="8"/>
      <c r="AK1184" s="8"/>
      <c r="AL1184" s="8"/>
      <c r="AM1184" s="8"/>
      <c r="AN1184" s="9">
        <v>0</v>
      </c>
      <c r="AO1184" s="9">
        <v>1</v>
      </c>
      <c r="AP1184" s="8">
        <v>41.81</v>
      </c>
    </row>
    <row r="1185" spans="1:42" x14ac:dyDescent="0.25">
      <c r="A1185" s="2" t="s">
        <v>1285</v>
      </c>
      <c r="B1185" s="2" t="s">
        <v>79</v>
      </c>
      <c r="C1185" s="8"/>
      <c r="D1185" s="8"/>
      <c r="E1185" s="8"/>
      <c r="F1185" s="8"/>
      <c r="G1185" s="8"/>
      <c r="H1185" s="8"/>
      <c r="I1185" s="8"/>
      <c r="J1185" s="8"/>
      <c r="K1185" s="8"/>
      <c r="L1185" s="8"/>
      <c r="M1185" s="8"/>
      <c r="N1185" s="8"/>
      <c r="O1185" s="8"/>
      <c r="P1185" s="8"/>
      <c r="Q1185" s="8"/>
      <c r="R1185" s="8"/>
      <c r="S1185" s="8"/>
      <c r="T1185" s="8"/>
      <c r="U1185" s="8"/>
      <c r="V1185" s="8"/>
      <c r="W1185" s="8"/>
      <c r="X1185" s="8"/>
      <c r="Y1185" s="8"/>
      <c r="Z1185" s="8"/>
      <c r="AA1185" s="8"/>
      <c r="AB1185" s="8"/>
      <c r="AC1185" s="8"/>
      <c r="AD1185" s="8"/>
      <c r="AE1185" s="8"/>
      <c r="AF1185" s="8"/>
      <c r="AG1185" s="8"/>
      <c r="AH1185" s="8"/>
      <c r="AI1185" s="8"/>
      <c r="AJ1185" s="8"/>
      <c r="AK1185" s="8"/>
      <c r="AL1185" s="8"/>
      <c r="AM1185" s="8">
        <v>89.61</v>
      </c>
      <c r="AN1185" s="9">
        <v>0</v>
      </c>
      <c r="AO1185" s="9">
        <v>1</v>
      </c>
      <c r="AP1185" s="8">
        <v>89.61</v>
      </c>
    </row>
    <row r="1186" spans="1:42" x14ac:dyDescent="0.25">
      <c r="A1186" s="2" t="s">
        <v>1286</v>
      </c>
      <c r="B1186" s="2" t="s">
        <v>79</v>
      </c>
      <c r="C1186" s="8"/>
      <c r="D1186" s="8"/>
      <c r="E1186" s="8"/>
      <c r="F1186" s="8"/>
      <c r="G1186" s="8"/>
      <c r="H1186" s="8"/>
      <c r="I1186" s="8"/>
      <c r="J1186" s="8"/>
      <c r="K1186" s="8"/>
      <c r="L1186" s="8"/>
      <c r="M1186" s="8"/>
      <c r="N1186" s="8"/>
      <c r="O1186" s="8"/>
      <c r="P1186" s="8"/>
      <c r="Q1186" s="8"/>
      <c r="R1186" s="8"/>
      <c r="S1186" s="8"/>
      <c r="T1186" s="8"/>
      <c r="U1186" s="8"/>
      <c r="V1186" s="8"/>
      <c r="W1186" s="8"/>
      <c r="X1186" s="8"/>
      <c r="Y1186" s="8"/>
      <c r="Z1186" s="8"/>
      <c r="AA1186" s="8"/>
      <c r="AB1186" s="8"/>
      <c r="AC1186" s="8"/>
      <c r="AD1186" s="8"/>
      <c r="AE1186" s="8"/>
      <c r="AF1186" s="8"/>
      <c r="AG1186" s="8"/>
      <c r="AH1186" s="8"/>
      <c r="AI1186" s="8"/>
      <c r="AJ1186" s="8"/>
      <c r="AK1186" s="8"/>
      <c r="AL1186" s="8"/>
      <c r="AM1186" s="8">
        <v>78.88</v>
      </c>
      <c r="AN1186" s="9">
        <v>0</v>
      </c>
      <c r="AO1186" s="9">
        <v>1</v>
      </c>
      <c r="AP1186" s="8">
        <v>78.88</v>
      </c>
    </row>
    <row r="1187" spans="1:42" x14ac:dyDescent="0.25">
      <c r="A1187" s="2" t="s">
        <v>1287</v>
      </c>
      <c r="B1187" s="2" t="s">
        <v>57</v>
      </c>
      <c r="C1187" s="8"/>
      <c r="D1187" s="8"/>
      <c r="E1187" s="8"/>
      <c r="F1187" s="8"/>
      <c r="G1187" s="8"/>
      <c r="H1187" s="8"/>
      <c r="I1187" s="8"/>
      <c r="J1187" s="8"/>
      <c r="K1187" s="8"/>
      <c r="L1187" s="8"/>
      <c r="M1187" s="8"/>
      <c r="N1187" s="8"/>
      <c r="O1187" s="8"/>
      <c r="P1187" s="8"/>
      <c r="Q1187" s="8"/>
      <c r="R1187" s="8"/>
      <c r="S1187" s="8"/>
      <c r="T1187" s="8"/>
      <c r="U1187" s="8"/>
      <c r="V1187" s="8"/>
      <c r="W1187" s="8"/>
      <c r="X1187" s="8"/>
      <c r="Y1187" s="8"/>
      <c r="Z1187" s="8"/>
      <c r="AA1187" s="8"/>
      <c r="AB1187" s="8"/>
      <c r="AC1187" s="8"/>
      <c r="AD1187" s="8"/>
      <c r="AE1187" s="8"/>
      <c r="AF1187" s="8"/>
      <c r="AG1187" s="8"/>
      <c r="AH1187" s="8"/>
      <c r="AI1187" s="8"/>
      <c r="AJ1187" s="8"/>
      <c r="AK1187" s="8"/>
      <c r="AL1187" s="8"/>
      <c r="AM1187" s="8">
        <v>56.68</v>
      </c>
      <c r="AN1187" s="9">
        <v>0</v>
      </c>
      <c r="AO1187" s="9">
        <v>1</v>
      </c>
      <c r="AP1187" s="8">
        <v>56.68</v>
      </c>
    </row>
    <row r="1188" spans="1:42" x14ac:dyDescent="0.25">
      <c r="A1188" s="2" t="s">
        <v>1288</v>
      </c>
      <c r="B1188" s="2" t="s">
        <v>127</v>
      </c>
      <c r="C1188" s="8"/>
      <c r="D1188" s="8"/>
      <c r="E1188" s="8"/>
      <c r="F1188" s="8"/>
      <c r="G1188" s="8"/>
      <c r="H1188" s="8"/>
      <c r="I1188" s="8"/>
      <c r="J1188" s="8"/>
      <c r="K1188" s="8"/>
      <c r="L1188" s="8"/>
      <c r="M1188" s="8"/>
      <c r="N1188" s="8"/>
      <c r="O1188" s="8"/>
      <c r="P1188" s="8"/>
      <c r="Q1188" s="8"/>
      <c r="R1188" s="8"/>
      <c r="S1188" s="8"/>
      <c r="T1188" s="8"/>
      <c r="U1188" s="8"/>
      <c r="V1188" s="8"/>
      <c r="W1188" s="8"/>
      <c r="X1188" s="8"/>
      <c r="Y1188" s="8"/>
      <c r="Z1188" s="8"/>
      <c r="AA1188" s="8"/>
      <c r="AB1188" s="8"/>
      <c r="AC1188" s="8"/>
      <c r="AD1188" s="8"/>
      <c r="AE1188" s="8"/>
      <c r="AF1188" s="8"/>
      <c r="AG1188" s="8"/>
      <c r="AH1188" s="8"/>
      <c r="AI1188" s="8"/>
      <c r="AJ1188" s="8"/>
      <c r="AK1188" s="8"/>
      <c r="AL1188" s="8">
        <v>116.56</v>
      </c>
      <c r="AM1188" s="8"/>
      <c r="AN1188" s="9">
        <v>0</v>
      </c>
      <c r="AO1188" s="9">
        <v>1</v>
      </c>
      <c r="AP1188" s="8">
        <v>116.56</v>
      </c>
    </row>
    <row r="1189" spans="1:42" x14ac:dyDescent="0.25">
      <c r="A1189" s="2" t="s">
        <v>1289</v>
      </c>
      <c r="B1189" s="2" t="s">
        <v>99</v>
      </c>
      <c r="C1189" s="8"/>
      <c r="D1189" s="8"/>
      <c r="E1189" s="8"/>
      <c r="F1189" s="8"/>
      <c r="G1189" s="8"/>
      <c r="H1189" s="8"/>
      <c r="I1189" s="8"/>
      <c r="J1189" s="8"/>
      <c r="K1189" s="8"/>
      <c r="L1189" s="8"/>
      <c r="M1189" s="8"/>
      <c r="N1189" s="8"/>
      <c r="O1189" s="8"/>
      <c r="P1189" s="8"/>
      <c r="Q1189" s="8"/>
      <c r="R1189" s="8"/>
      <c r="S1189" s="8"/>
      <c r="T1189" s="8"/>
      <c r="U1189" s="8"/>
      <c r="V1189" s="8"/>
      <c r="W1189" s="8"/>
      <c r="X1189" s="8"/>
      <c r="Y1189" s="8"/>
      <c r="Z1189" s="8"/>
      <c r="AA1189" s="8"/>
      <c r="AB1189" s="8"/>
      <c r="AC1189" s="8"/>
      <c r="AD1189" s="8"/>
      <c r="AE1189" s="8"/>
      <c r="AF1189" s="8"/>
      <c r="AG1189" s="8"/>
      <c r="AH1189" s="8"/>
      <c r="AI1189" s="8"/>
      <c r="AJ1189" s="8"/>
      <c r="AK1189" s="8"/>
      <c r="AL1189" s="8">
        <v>78.86</v>
      </c>
      <c r="AM1189" s="8"/>
      <c r="AN1189" s="9">
        <v>0</v>
      </c>
      <c r="AO1189" s="9">
        <v>1</v>
      </c>
      <c r="AP1189" s="8">
        <v>78.86</v>
      </c>
    </row>
    <row r="1190" spans="1:42" x14ac:dyDescent="0.25">
      <c r="A1190" s="2" t="s">
        <v>1290</v>
      </c>
      <c r="B1190" s="2" t="s">
        <v>99</v>
      </c>
      <c r="C1190" s="8"/>
      <c r="D1190" s="8"/>
      <c r="E1190" s="8"/>
      <c r="F1190" s="8"/>
      <c r="G1190" s="8"/>
      <c r="H1190" s="8"/>
      <c r="I1190" s="8"/>
      <c r="J1190" s="8"/>
      <c r="K1190" s="8"/>
      <c r="L1190" s="8"/>
      <c r="M1190" s="8"/>
      <c r="N1190" s="8"/>
      <c r="O1190" s="8"/>
      <c r="P1190" s="8"/>
      <c r="Q1190" s="8"/>
      <c r="R1190" s="8"/>
      <c r="S1190" s="8"/>
      <c r="T1190" s="8"/>
      <c r="U1190" s="8"/>
      <c r="V1190" s="8"/>
      <c r="W1190" s="8"/>
      <c r="X1190" s="8"/>
      <c r="Y1190" s="8"/>
      <c r="Z1190" s="8"/>
      <c r="AA1190" s="8"/>
      <c r="AB1190" s="8"/>
      <c r="AC1190" s="8"/>
      <c r="AD1190" s="8"/>
      <c r="AE1190" s="8"/>
      <c r="AF1190" s="8"/>
      <c r="AG1190" s="8"/>
      <c r="AH1190" s="8"/>
      <c r="AI1190" s="8"/>
      <c r="AJ1190" s="8"/>
      <c r="AK1190" s="8"/>
      <c r="AL1190" s="8">
        <v>99.41</v>
      </c>
      <c r="AM1190" s="8"/>
      <c r="AN1190" s="9">
        <v>0</v>
      </c>
      <c r="AO1190" s="9">
        <v>1</v>
      </c>
      <c r="AP1190" s="8">
        <v>99.41</v>
      </c>
    </row>
    <row r="1191" spans="1:42" x14ac:dyDescent="0.25">
      <c r="A1191" s="2" t="s">
        <v>1291</v>
      </c>
      <c r="B1191" s="2" t="s">
        <v>207</v>
      </c>
      <c r="C1191" s="8"/>
      <c r="D1191" s="8"/>
      <c r="E1191" s="8"/>
      <c r="F1191" s="8"/>
      <c r="G1191" s="8"/>
      <c r="H1191" s="8"/>
      <c r="I1191" s="8"/>
      <c r="J1191" s="8"/>
      <c r="K1191" s="8"/>
      <c r="L1191" s="8"/>
      <c r="M1191" s="8"/>
      <c r="N1191" s="8"/>
      <c r="O1191" s="8"/>
      <c r="P1191" s="8"/>
      <c r="Q1191" s="8"/>
      <c r="R1191" s="8"/>
      <c r="S1191" s="8"/>
      <c r="T1191" s="8"/>
      <c r="U1191" s="8"/>
      <c r="V1191" s="8"/>
      <c r="W1191" s="8"/>
      <c r="X1191" s="8"/>
      <c r="Y1191" s="8"/>
      <c r="Z1191" s="8"/>
      <c r="AA1191" s="8"/>
      <c r="AB1191" s="8"/>
      <c r="AC1191" s="8"/>
      <c r="AD1191" s="8"/>
      <c r="AE1191" s="8"/>
      <c r="AF1191" s="8"/>
      <c r="AG1191" s="8"/>
      <c r="AH1191" s="8"/>
      <c r="AI1191" s="8"/>
      <c r="AJ1191" s="8"/>
      <c r="AK1191" s="8"/>
      <c r="AL1191" s="8">
        <v>43.19</v>
      </c>
      <c r="AM1191" s="8"/>
      <c r="AN1191" s="9">
        <v>0</v>
      </c>
      <c r="AO1191" s="9">
        <v>1</v>
      </c>
      <c r="AP1191" s="8">
        <v>43.19</v>
      </c>
    </row>
    <row r="1192" spans="1:42" x14ac:dyDescent="0.25">
      <c r="A1192" s="2" t="s">
        <v>1292</v>
      </c>
      <c r="B1192" s="2" t="s">
        <v>207</v>
      </c>
      <c r="C1192" s="8"/>
      <c r="D1192" s="8"/>
      <c r="E1192" s="8"/>
      <c r="F1192" s="8"/>
      <c r="G1192" s="8"/>
      <c r="H1192" s="8"/>
      <c r="I1192" s="8"/>
      <c r="J1192" s="8"/>
      <c r="K1192" s="8"/>
      <c r="L1192" s="8"/>
      <c r="M1192" s="8"/>
      <c r="N1192" s="8"/>
      <c r="O1192" s="8"/>
      <c r="P1192" s="8"/>
      <c r="Q1192" s="8"/>
      <c r="R1192" s="8"/>
      <c r="S1192" s="8"/>
      <c r="T1192" s="8"/>
      <c r="U1192" s="8"/>
      <c r="V1192" s="8"/>
      <c r="W1192" s="8"/>
      <c r="X1192" s="8"/>
      <c r="Y1192" s="8"/>
      <c r="Z1192" s="8"/>
      <c r="AA1192" s="8"/>
      <c r="AB1192" s="8"/>
      <c r="AC1192" s="8"/>
      <c r="AD1192" s="8"/>
      <c r="AE1192" s="8"/>
      <c r="AF1192" s="8"/>
      <c r="AG1192" s="8"/>
      <c r="AH1192" s="8"/>
      <c r="AI1192" s="8"/>
      <c r="AJ1192" s="8"/>
      <c r="AK1192" s="8"/>
      <c r="AL1192" s="8"/>
      <c r="AM1192" s="8">
        <v>59.61</v>
      </c>
      <c r="AN1192" s="9">
        <v>0</v>
      </c>
      <c r="AO1192" s="9">
        <v>1</v>
      </c>
      <c r="AP1192" s="8">
        <v>59.61</v>
      </c>
    </row>
    <row r="1193" spans="1:42" x14ac:dyDescent="0.25">
      <c r="A1193" s="2" t="s">
        <v>1293</v>
      </c>
      <c r="B1193" s="2" t="s">
        <v>79</v>
      </c>
      <c r="C1193" s="8"/>
      <c r="D1193" s="8"/>
      <c r="E1193" s="8"/>
      <c r="F1193" s="8"/>
      <c r="G1193" s="8"/>
      <c r="H1193" s="8"/>
      <c r="I1193" s="8"/>
      <c r="J1193" s="8"/>
      <c r="K1193" s="8"/>
      <c r="L1193" s="8"/>
      <c r="M1193" s="8"/>
      <c r="N1193" s="8"/>
      <c r="O1193" s="8"/>
      <c r="P1193" s="8"/>
      <c r="Q1193" s="8"/>
      <c r="R1193" s="8"/>
      <c r="S1193" s="8"/>
      <c r="T1193" s="8"/>
      <c r="U1193" s="8"/>
      <c r="V1193" s="8"/>
      <c r="W1193" s="8"/>
      <c r="X1193" s="8"/>
      <c r="Y1193" s="8"/>
      <c r="Z1193" s="8"/>
      <c r="AA1193" s="8"/>
      <c r="AB1193" s="8"/>
      <c r="AC1193" s="8"/>
      <c r="AD1193" s="8"/>
      <c r="AE1193" s="8"/>
      <c r="AF1193" s="8"/>
      <c r="AG1193" s="8"/>
      <c r="AH1193" s="8"/>
      <c r="AI1193" s="8"/>
      <c r="AJ1193" s="8"/>
      <c r="AK1193" s="8"/>
      <c r="AL1193" s="8"/>
      <c r="AM1193" s="8">
        <v>93.24</v>
      </c>
      <c r="AN1193" s="9">
        <v>0</v>
      </c>
      <c r="AO1193" s="9">
        <v>1</v>
      </c>
      <c r="AP1193" s="8">
        <v>93.24</v>
      </c>
    </row>
    <row r="1194" spans="1:42" x14ac:dyDescent="0.25">
      <c r="A1194" s="2" t="s">
        <v>1294</v>
      </c>
      <c r="B1194" s="2" t="s">
        <v>207</v>
      </c>
      <c r="C1194" s="8"/>
      <c r="D1194" s="8"/>
      <c r="E1194" s="8"/>
      <c r="F1194" s="8"/>
      <c r="G1194" s="8"/>
      <c r="H1194" s="8"/>
      <c r="I1194" s="8"/>
      <c r="J1194" s="8"/>
      <c r="K1194" s="8"/>
      <c r="L1194" s="8"/>
      <c r="M1194" s="8"/>
      <c r="N1194" s="8"/>
      <c r="O1194" s="8"/>
      <c r="P1194" s="8"/>
      <c r="Q1194" s="8"/>
      <c r="R1194" s="8"/>
      <c r="S1194" s="8"/>
      <c r="T1194" s="8"/>
      <c r="U1194" s="8"/>
      <c r="V1194" s="8"/>
      <c r="W1194" s="8"/>
      <c r="X1194" s="8"/>
      <c r="Y1194" s="8"/>
      <c r="Z1194" s="8"/>
      <c r="AA1194" s="8"/>
      <c r="AB1194" s="8"/>
      <c r="AC1194" s="8"/>
      <c r="AD1194" s="8"/>
      <c r="AE1194" s="8"/>
      <c r="AF1194" s="8">
        <v>63.23</v>
      </c>
      <c r="AG1194" s="8"/>
      <c r="AH1194" s="8"/>
      <c r="AI1194" s="8"/>
      <c r="AJ1194" s="8"/>
      <c r="AK1194" s="8"/>
      <c r="AL1194" s="8"/>
      <c r="AM1194" s="8"/>
      <c r="AN1194" s="9">
        <v>0</v>
      </c>
      <c r="AO1194" s="9">
        <v>1</v>
      </c>
      <c r="AP1194" s="8">
        <v>63.23</v>
      </c>
    </row>
    <row r="1195" spans="1:42" hidden="1" x14ac:dyDescent="0.25">
      <c r="A1195" s="2" t="s">
        <v>1295</v>
      </c>
      <c r="B1195" s="2" t="s">
        <v>193</v>
      </c>
      <c r="C1195" s="8"/>
      <c r="D1195" s="8"/>
      <c r="E1195" s="8"/>
      <c r="F1195" s="8"/>
      <c r="G1195" s="8"/>
      <c r="H1195" s="8">
        <v>54.62</v>
      </c>
      <c r="I1195" s="8"/>
      <c r="J1195" s="8"/>
      <c r="K1195" s="8"/>
      <c r="L1195" s="8"/>
      <c r="M1195" s="8"/>
      <c r="N1195" s="8"/>
      <c r="O1195" s="8"/>
      <c r="P1195" s="8"/>
      <c r="Q1195" s="8"/>
      <c r="R1195" s="8"/>
      <c r="S1195" s="8"/>
      <c r="T1195" s="8"/>
      <c r="U1195" s="8"/>
      <c r="V1195" s="8"/>
      <c r="W1195" s="8"/>
      <c r="X1195" s="8"/>
      <c r="Y1195" s="8"/>
      <c r="Z1195" s="8"/>
      <c r="AA1195" s="8"/>
      <c r="AB1195" s="8"/>
      <c r="AC1195" s="8"/>
      <c r="AD1195" s="8"/>
      <c r="AE1195" s="8"/>
      <c r="AF1195" s="8"/>
      <c r="AG1195" s="8"/>
      <c r="AH1195" s="8"/>
      <c r="AI1195" s="8"/>
      <c r="AJ1195" s="8"/>
      <c r="AK1195" s="8"/>
      <c r="AL1195" s="8"/>
      <c r="AM1195" s="8"/>
      <c r="AN1195" s="9">
        <v>1</v>
      </c>
      <c r="AO1195" s="9">
        <v>0</v>
      </c>
      <c r="AP1195" s="8">
        <v>54.62</v>
      </c>
    </row>
    <row r="1196" spans="1:42" x14ac:dyDescent="0.25">
      <c r="A1196" s="2" t="s">
        <v>1296</v>
      </c>
      <c r="B1196" s="2" t="s">
        <v>62</v>
      </c>
      <c r="C1196" s="8"/>
      <c r="D1196" s="8"/>
      <c r="E1196" s="8"/>
      <c r="F1196" s="8"/>
      <c r="G1196" s="8"/>
      <c r="H1196" s="8"/>
      <c r="I1196" s="8"/>
      <c r="J1196" s="8"/>
      <c r="K1196" s="8"/>
      <c r="L1196" s="8"/>
      <c r="M1196" s="8"/>
      <c r="N1196" s="8"/>
      <c r="O1196" s="8"/>
      <c r="P1196" s="8"/>
      <c r="Q1196" s="8"/>
      <c r="R1196" s="8"/>
      <c r="S1196" s="8"/>
      <c r="T1196" s="8"/>
      <c r="U1196" s="8"/>
      <c r="V1196" s="8"/>
      <c r="W1196" s="8"/>
      <c r="X1196" s="8"/>
      <c r="Y1196" s="8"/>
      <c r="Z1196" s="8"/>
      <c r="AA1196" s="8"/>
      <c r="AB1196" s="8"/>
      <c r="AC1196" s="8"/>
      <c r="AD1196" s="8"/>
      <c r="AE1196" s="8"/>
      <c r="AF1196" s="8"/>
      <c r="AG1196" s="8"/>
      <c r="AH1196" s="8"/>
      <c r="AI1196" s="8"/>
      <c r="AJ1196" s="8"/>
      <c r="AK1196" s="8"/>
      <c r="AL1196" s="8"/>
      <c r="AM1196" s="8">
        <v>76.209999999999994</v>
      </c>
      <c r="AN1196" s="9">
        <v>0</v>
      </c>
      <c r="AO1196" s="9">
        <v>1</v>
      </c>
      <c r="AP1196" s="8">
        <v>76.209999999999994</v>
      </c>
    </row>
    <row r="1197" spans="1:42" x14ac:dyDescent="0.25">
      <c r="A1197" s="2" t="s">
        <v>1297</v>
      </c>
      <c r="B1197" s="2" t="s">
        <v>62</v>
      </c>
      <c r="C1197" s="8"/>
      <c r="D1197" s="8"/>
      <c r="E1197" s="8"/>
      <c r="F1197" s="8"/>
      <c r="G1197" s="8"/>
      <c r="H1197" s="8"/>
      <c r="I1197" s="8"/>
      <c r="J1197" s="8"/>
      <c r="K1197" s="8"/>
      <c r="L1197" s="8"/>
      <c r="M1197" s="8"/>
      <c r="N1197" s="8"/>
      <c r="O1197" s="8"/>
      <c r="P1197" s="8"/>
      <c r="Q1197" s="8"/>
      <c r="R1197" s="8"/>
      <c r="S1197" s="8"/>
      <c r="T1197" s="8"/>
      <c r="U1197" s="8"/>
      <c r="V1197" s="8"/>
      <c r="W1197" s="8"/>
      <c r="X1197" s="8"/>
      <c r="Y1197" s="8"/>
      <c r="Z1197" s="8"/>
      <c r="AA1197" s="8"/>
      <c r="AB1197" s="8"/>
      <c r="AC1197" s="8"/>
      <c r="AD1197" s="8"/>
      <c r="AE1197" s="8"/>
      <c r="AF1197" s="8"/>
      <c r="AG1197" s="8"/>
      <c r="AH1197" s="8"/>
      <c r="AI1197" s="8"/>
      <c r="AJ1197" s="8"/>
      <c r="AK1197" s="8"/>
      <c r="AL1197" s="8"/>
      <c r="AM1197" s="8">
        <v>152.31</v>
      </c>
      <c r="AN1197" s="9">
        <v>0</v>
      </c>
      <c r="AO1197" s="9">
        <v>1</v>
      </c>
      <c r="AP1197" s="8">
        <v>152.31</v>
      </c>
    </row>
    <row r="1198" spans="1:42" x14ac:dyDescent="0.25">
      <c r="A1198" s="2" t="s">
        <v>1298</v>
      </c>
      <c r="B1198" s="2" t="s">
        <v>62</v>
      </c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/>
      <c r="N1198" s="8"/>
      <c r="O1198" s="8"/>
      <c r="P1198" s="8"/>
      <c r="Q1198" s="8"/>
      <c r="R1198" s="8"/>
      <c r="S1198" s="8"/>
      <c r="T1198" s="8"/>
      <c r="U1198" s="8"/>
      <c r="V1198" s="8"/>
      <c r="W1198" s="8"/>
      <c r="X1198" s="8"/>
      <c r="Y1198" s="8"/>
      <c r="Z1198" s="8"/>
      <c r="AA1198" s="8"/>
      <c r="AB1198" s="8"/>
      <c r="AC1198" s="8"/>
      <c r="AD1198" s="8"/>
      <c r="AE1198" s="8"/>
      <c r="AF1198" s="8"/>
      <c r="AG1198" s="8"/>
      <c r="AH1198" s="8"/>
      <c r="AI1198" s="8"/>
      <c r="AJ1198" s="8"/>
      <c r="AK1198" s="8"/>
      <c r="AL1198" s="8"/>
      <c r="AM1198" s="8">
        <v>153.18</v>
      </c>
      <c r="AN1198" s="9">
        <v>0</v>
      </c>
      <c r="AO1198" s="9">
        <v>1</v>
      </c>
      <c r="AP1198" s="8">
        <v>153.18</v>
      </c>
    </row>
    <row r="1199" spans="1:42" x14ac:dyDescent="0.25">
      <c r="A1199" s="2" t="s">
        <v>1299</v>
      </c>
      <c r="B1199" s="2" t="s">
        <v>62</v>
      </c>
      <c r="C1199" s="8"/>
      <c r="D1199" s="8"/>
      <c r="E1199" s="8"/>
      <c r="F1199" s="8"/>
      <c r="G1199" s="8"/>
      <c r="H1199" s="8"/>
      <c r="I1199" s="8"/>
      <c r="J1199" s="8"/>
      <c r="K1199" s="8"/>
      <c r="L1199" s="8"/>
      <c r="M1199" s="8"/>
      <c r="N1199" s="8"/>
      <c r="O1199" s="8"/>
      <c r="P1199" s="8"/>
      <c r="Q1199" s="8"/>
      <c r="R1199" s="8"/>
      <c r="S1199" s="8"/>
      <c r="T1199" s="8"/>
      <c r="U1199" s="8"/>
      <c r="V1199" s="8"/>
      <c r="W1199" s="8"/>
      <c r="X1199" s="8"/>
      <c r="Y1199" s="8"/>
      <c r="Z1199" s="8"/>
      <c r="AA1199" s="8"/>
      <c r="AB1199" s="8"/>
      <c r="AC1199" s="8"/>
      <c r="AD1199" s="8"/>
      <c r="AE1199" s="8"/>
      <c r="AF1199" s="8"/>
      <c r="AG1199" s="8"/>
      <c r="AH1199" s="8"/>
      <c r="AI1199" s="8"/>
      <c r="AJ1199" s="8"/>
      <c r="AK1199" s="8"/>
      <c r="AL1199" s="8"/>
      <c r="AM1199" s="8">
        <v>59.66</v>
      </c>
      <c r="AN1199" s="9">
        <v>0</v>
      </c>
      <c r="AO1199" s="9">
        <v>1</v>
      </c>
      <c r="AP1199" s="8">
        <v>59.66</v>
      </c>
    </row>
    <row r="1200" spans="1:42" x14ac:dyDescent="0.25">
      <c r="A1200" s="2" t="s">
        <v>1300</v>
      </c>
      <c r="B1200" s="2" t="s">
        <v>62</v>
      </c>
      <c r="C1200" s="8"/>
      <c r="D1200" s="8"/>
      <c r="E1200" s="8"/>
      <c r="F1200" s="8"/>
      <c r="G1200" s="8"/>
      <c r="H1200" s="8"/>
      <c r="I1200" s="8"/>
      <c r="J1200" s="8"/>
      <c r="K1200" s="8"/>
      <c r="L1200" s="8"/>
      <c r="M1200" s="8"/>
      <c r="N1200" s="8"/>
      <c r="O1200" s="8"/>
      <c r="P1200" s="8"/>
      <c r="Q1200" s="8"/>
      <c r="R1200" s="8"/>
      <c r="S1200" s="8"/>
      <c r="T1200" s="8"/>
      <c r="U1200" s="8"/>
      <c r="V1200" s="8"/>
      <c r="W1200" s="8"/>
      <c r="X1200" s="8"/>
      <c r="Y1200" s="8"/>
      <c r="Z1200" s="8"/>
      <c r="AA1200" s="8"/>
      <c r="AB1200" s="8"/>
      <c r="AC1200" s="8"/>
      <c r="AD1200" s="8"/>
      <c r="AE1200" s="8"/>
      <c r="AF1200" s="8"/>
      <c r="AG1200" s="8"/>
      <c r="AH1200" s="8"/>
      <c r="AI1200" s="8"/>
      <c r="AJ1200" s="8"/>
      <c r="AK1200" s="8"/>
      <c r="AL1200" s="8"/>
      <c r="AM1200" s="8">
        <v>112.42</v>
      </c>
      <c r="AN1200" s="9">
        <v>0</v>
      </c>
      <c r="AO1200" s="9">
        <v>1</v>
      </c>
      <c r="AP1200" s="8">
        <v>112.42</v>
      </c>
    </row>
    <row r="1201" spans="1:42" x14ac:dyDescent="0.25">
      <c r="A1201" s="2" t="s">
        <v>1301</v>
      </c>
      <c r="B1201" s="2" t="s">
        <v>62</v>
      </c>
      <c r="C1201" s="8"/>
      <c r="D1201" s="8"/>
      <c r="E1201" s="8"/>
      <c r="F1201" s="8"/>
      <c r="G1201" s="8"/>
      <c r="H1201" s="8"/>
      <c r="I1201" s="8"/>
      <c r="J1201" s="8"/>
      <c r="K1201" s="8"/>
      <c r="L1201" s="8"/>
      <c r="M1201" s="8"/>
      <c r="N1201" s="8"/>
      <c r="O1201" s="8"/>
      <c r="P1201" s="8"/>
      <c r="Q1201" s="8"/>
      <c r="R1201" s="8"/>
      <c r="S1201" s="8"/>
      <c r="T1201" s="8"/>
      <c r="U1201" s="8"/>
      <c r="V1201" s="8"/>
      <c r="W1201" s="8"/>
      <c r="X1201" s="8"/>
      <c r="Y1201" s="8"/>
      <c r="Z1201" s="8"/>
      <c r="AA1201" s="8"/>
      <c r="AB1201" s="8"/>
      <c r="AC1201" s="8"/>
      <c r="AD1201" s="8"/>
      <c r="AE1201" s="8"/>
      <c r="AF1201" s="8"/>
      <c r="AG1201" s="8"/>
      <c r="AH1201" s="8"/>
      <c r="AI1201" s="8"/>
      <c r="AJ1201" s="8"/>
      <c r="AK1201" s="8"/>
      <c r="AL1201" s="8"/>
      <c r="AM1201" s="8">
        <v>117.33</v>
      </c>
      <c r="AN1201" s="9">
        <v>0</v>
      </c>
      <c r="AO1201" s="9">
        <v>1</v>
      </c>
      <c r="AP1201" s="8">
        <v>117.33</v>
      </c>
    </row>
    <row r="1202" spans="1:42" x14ac:dyDescent="0.25">
      <c r="A1202" s="2" t="s">
        <v>1302</v>
      </c>
      <c r="B1202" s="2" t="s">
        <v>62</v>
      </c>
      <c r="C1202" s="8"/>
      <c r="D1202" s="8"/>
      <c r="E1202" s="8"/>
      <c r="F1202" s="8"/>
      <c r="G1202" s="8"/>
      <c r="H1202" s="8"/>
      <c r="I1202" s="8"/>
      <c r="J1202" s="8"/>
      <c r="K1202" s="8"/>
      <c r="L1202" s="8"/>
      <c r="M1202" s="8"/>
      <c r="N1202" s="8"/>
      <c r="O1202" s="8"/>
      <c r="P1202" s="8"/>
      <c r="Q1202" s="8"/>
      <c r="R1202" s="8"/>
      <c r="S1202" s="8"/>
      <c r="T1202" s="8"/>
      <c r="U1202" s="8"/>
      <c r="V1202" s="8"/>
      <c r="W1202" s="8"/>
      <c r="X1202" s="8"/>
      <c r="Y1202" s="8"/>
      <c r="Z1202" s="8"/>
      <c r="AA1202" s="8"/>
      <c r="AB1202" s="8"/>
      <c r="AC1202" s="8"/>
      <c r="AD1202" s="8"/>
      <c r="AE1202" s="8"/>
      <c r="AF1202" s="8"/>
      <c r="AG1202" s="8"/>
      <c r="AH1202" s="8"/>
      <c r="AI1202" s="8"/>
      <c r="AJ1202" s="8"/>
      <c r="AK1202" s="8"/>
      <c r="AL1202" s="8"/>
      <c r="AM1202" s="8">
        <v>71.3</v>
      </c>
      <c r="AN1202" s="9">
        <v>0</v>
      </c>
      <c r="AO1202" s="9">
        <v>1</v>
      </c>
      <c r="AP1202" s="8">
        <v>71.3</v>
      </c>
    </row>
    <row r="1203" spans="1:42" x14ac:dyDescent="0.25">
      <c r="A1203" s="2" t="s">
        <v>1303</v>
      </c>
      <c r="B1203" s="2" t="s">
        <v>153</v>
      </c>
      <c r="C1203" s="8"/>
      <c r="D1203" s="8"/>
      <c r="E1203" s="8"/>
      <c r="F1203" s="8"/>
      <c r="G1203" s="8"/>
      <c r="H1203" s="8"/>
      <c r="I1203" s="8"/>
      <c r="J1203" s="8"/>
      <c r="K1203" s="8"/>
      <c r="L1203" s="8"/>
      <c r="M1203" s="8"/>
      <c r="N1203" s="8"/>
      <c r="O1203" s="8"/>
      <c r="P1203" s="8"/>
      <c r="Q1203" s="8"/>
      <c r="R1203" s="8"/>
      <c r="S1203" s="8"/>
      <c r="T1203" s="8"/>
      <c r="U1203" s="8"/>
      <c r="V1203" s="8"/>
      <c r="W1203" s="8"/>
      <c r="X1203" s="8"/>
      <c r="Y1203" s="8"/>
      <c r="Z1203" s="8"/>
      <c r="AA1203" s="8"/>
      <c r="AB1203" s="8"/>
      <c r="AC1203" s="8"/>
      <c r="AD1203" s="8"/>
      <c r="AE1203" s="8"/>
      <c r="AF1203" s="8"/>
      <c r="AG1203" s="8"/>
      <c r="AH1203" s="8"/>
      <c r="AI1203" s="8"/>
      <c r="AJ1203" s="8"/>
      <c r="AK1203" s="8"/>
      <c r="AL1203" s="8"/>
      <c r="AM1203" s="8">
        <v>119.94</v>
      </c>
      <c r="AN1203" s="9">
        <v>0</v>
      </c>
      <c r="AO1203" s="9">
        <v>1</v>
      </c>
      <c r="AP1203" s="8">
        <v>119.94</v>
      </c>
    </row>
    <row r="1204" spans="1:42" x14ac:dyDescent="0.25">
      <c r="A1204" s="2" t="s">
        <v>1304</v>
      </c>
      <c r="B1204" s="2" t="s">
        <v>153</v>
      </c>
      <c r="C1204" s="8"/>
      <c r="D1204" s="8"/>
      <c r="E1204" s="8"/>
      <c r="F1204" s="8"/>
      <c r="G1204" s="8"/>
      <c r="H1204" s="8"/>
      <c r="I1204" s="8"/>
      <c r="J1204" s="8"/>
      <c r="K1204" s="8"/>
      <c r="L1204" s="8"/>
      <c r="M1204" s="8"/>
      <c r="N1204" s="8"/>
      <c r="O1204" s="8"/>
      <c r="P1204" s="8"/>
      <c r="Q1204" s="8"/>
      <c r="R1204" s="8"/>
      <c r="S1204" s="8"/>
      <c r="T1204" s="8"/>
      <c r="U1204" s="8"/>
      <c r="V1204" s="8"/>
      <c r="W1204" s="8"/>
      <c r="X1204" s="8"/>
      <c r="Y1204" s="8"/>
      <c r="Z1204" s="8"/>
      <c r="AA1204" s="8"/>
      <c r="AB1204" s="8"/>
      <c r="AC1204" s="8"/>
      <c r="AD1204" s="8"/>
      <c r="AE1204" s="8"/>
      <c r="AF1204" s="8"/>
      <c r="AG1204" s="8"/>
      <c r="AH1204" s="8"/>
      <c r="AI1204" s="8"/>
      <c r="AJ1204" s="8"/>
      <c r="AK1204" s="8"/>
      <c r="AL1204" s="8"/>
      <c r="AM1204" s="8">
        <v>127.79</v>
      </c>
      <c r="AN1204" s="9">
        <v>0</v>
      </c>
      <c r="AO1204" s="9">
        <v>1</v>
      </c>
      <c r="AP1204" s="8">
        <v>127.79</v>
      </c>
    </row>
    <row r="1205" spans="1:42" x14ac:dyDescent="0.25">
      <c r="A1205" s="2" t="s">
        <v>1305</v>
      </c>
      <c r="B1205" s="2" t="s">
        <v>189</v>
      </c>
      <c r="C1205" s="8"/>
      <c r="D1205" s="8"/>
      <c r="E1205" s="8"/>
      <c r="F1205" s="8"/>
      <c r="G1205" s="8"/>
      <c r="H1205" s="8"/>
      <c r="I1205" s="8"/>
      <c r="J1205" s="8"/>
      <c r="K1205" s="8"/>
      <c r="L1205" s="8"/>
      <c r="M1205" s="8"/>
      <c r="N1205" s="8"/>
      <c r="O1205" s="8"/>
      <c r="P1205" s="8"/>
      <c r="Q1205" s="8"/>
      <c r="R1205" s="8"/>
      <c r="S1205" s="8"/>
      <c r="T1205" s="8"/>
      <c r="U1205" s="8"/>
      <c r="V1205" s="8"/>
      <c r="W1205" s="8"/>
      <c r="X1205" s="8"/>
      <c r="Y1205" s="8"/>
      <c r="Z1205" s="8"/>
      <c r="AA1205" s="8"/>
      <c r="AB1205" s="8"/>
      <c r="AC1205" s="8"/>
      <c r="AD1205" s="8"/>
      <c r="AE1205" s="8"/>
      <c r="AF1205" s="8"/>
      <c r="AG1205" s="8">
        <v>44.58</v>
      </c>
      <c r="AH1205" s="8"/>
      <c r="AI1205" s="8"/>
      <c r="AJ1205" s="8"/>
      <c r="AK1205" s="8"/>
      <c r="AL1205" s="8"/>
      <c r="AM1205" s="8"/>
      <c r="AN1205" s="9">
        <v>0</v>
      </c>
      <c r="AO1205" s="9">
        <v>1</v>
      </c>
      <c r="AP1205" s="8">
        <v>44.58</v>
      </c>
    </row>
    <row r="1206" spans="1:42" x14ac:dyDescent="0.25">
      <c r="A1206" s="2" t="s">
        <v>1306</v>
      </c>
      <c r="B1206" s="2" t="s">
        <v>153</v>
      </c>
      <c r="C1206" s="8"/>
      <c r="D1206" s="8"/>
      <c r="E1206" s="8"/>
      <c r="F1206" s="8"/>
      <c r="G1206" s="8"/>
      <c r="H1206" s="8"/>
      <c r="I1206" s="8"/>
      <c r="J1206" s="8"/>
      <c r="K1206" s="8"/>
      <c r="L1206" s="8"/>
      <c r="M1206" s="8"/>
      <c r="N1206" s="8"/>
      <c r="O1206" s="8"/>
      <c r="P1206" s="8"/>
      <c r="Q1206" s="8"/>
      <c r="R1206" s="8"/>
      <c r="S1206" s="8"/>
      <c r="T1206" s="8"/>
      <c r="U1206" s="8"/>
      <c r="V1206" s="8"/>
      <c r="W1206" s="8"/>
      <c r="X1206" s="8"/>
      <c r="Y1206" s="8"/>
      <c r="Z1206" s="8"/>
      <c r="AA1206" s="8"/>
      <c r="AB1206" s="8"/>
      <c r="AC1206" s="8"/>
      <c r="AD1206" s="8"/>
      <c r="AE1206" s="8"/>
      <c r="AF1206" s="8"/>
      <c r="AG1206" s="8"/>
      <c r="AH1206" s="8"/>
      <c r="AI1206" s="8"/>
      <c r="AJ1206" s="8"/>
      <c r="AK1206" s="8"/>
      <c r="AL1206" s="8">
        <v>72.09</v>
      </c>
      <c r="AM1206" s="8"/>
      <c r="AN1206" s="9">
        <v>0</v>
      </c>
      <c r="AO1206" s="9">
        <v>1</v>
      </c>
      <c r="AP1206" s="8">
        <v>72.09</v>
      </c>
    </row>
    <row r="1207" spans="1:42" x14ac:dyDescent="0.25">
      <c r="A1207" s="2" t="s">
        <v>1307</v>
      </c>
      <c r="B1207" s="2" t="s">
        <v>84</v>
      </c>
      <c r="C1207" s="8"/>
      <c r="D1207" s="8"/>
      <c r="E1207" s="8"/>
      <c r="F1207" s="8"/>
      <c r="G1207" s="8"/>
      <c r="H1207" s="8"/>
      <c r="I1207" s="8"/>
      <c r="J1207" s="8"/>
      <c r="K1207" s="8"/>
      <c r="L1207" s="8"/>
      <c r="M1207" s="8"/>
      <c r="N1207" s="8"/>
      <c r="O1207" s="8"/>
      <c r="P1207" s="8"/>
      <c r="Q1207" s="8"/>
      <c r="R1207" s="8"/>
      <c r="S1207" s="8"/>
      <c r="T1207" s="8"/>
      <c r="U1207" s="8"/>
      <c r="V1207" s="8"/>
      <c r="W1207" s="8"/>
      <c r="X1207" s="8"/>
      <c r="Y1207" s="8"/>
      <c r="Z1207" s="8"/>
      <c r="AA1207" s="8"/>
      <c r="AB1207" s="8"/>
      <c r="AC1207" s="8"/>
      <c r="AD1207" s="8"/>
      <c r="AE1207" s="8"/>
      <c r="AF1207" s="8"/>
      <c r="AG1207" s="8"/>
      <c r="AH1207" s="8"/>
      <c r="AI1207" s="8"/>
      <c r="AJ1207" s="8">
        <v>53.01</v>
      </c>
      <c r="AK1207" s="8"/>
      <c r="AL1207" s="8"/>
      <c r="AM1207" s="8"/>
      <c r="AN1207" s="9">
        <v>0</v>
      </c>
      <c r="AO1207" s="9">
        <v>1</v>
      </c>
      <c r="AP1207" s="8">
        <v>53.01</v>
      </c>
    </row>
    <row r="1208" spans="1:42" x14ac:dyDescent="0.25">
      <c r="A1208" s="2" t="s">
        <v>1308</v>
      </c>
      <c r="B1208" s="2" t="s">
        <v>196</v>
      </c>
      <c r="C1208" s="8"/>
      <c r="D1208" s="8"/>
      <c r="E1208" s="8"/>
      <c r="F1208" s="8"/>
      <c r="G1208" s="8"/>
      <c r="H1208" s="8"/>
      <c r="I1208" s="8"/>
      <c r="J1208" s="8"/>
      <c r="K1208" s="8"/>
      <c r="L1208" s="8"/>
      <c r="M1208" s="8"/>
      <c r="N1208" s="8"/>
      <c r="O1208" s="8"/>
      <c r="P1208" s="8"/>
      <c r="Q1208" s="8"/>
      <c r="R1208" s="8"/>
      <c r="S1208" s="8"/>
      <c r="T1208" s="8"/>
      <c r="U1208" s="8"/>
      <c r="V1208" s="8"/>
      <c r="W1208" s="8"/>
      <c r="X1208" s="8"/>
      <c r="Y1208" s="8"/>
      <c r="Z1208" s="8"/>
      <c r="AA1208" s="8"/>
      <c r="AB1208" s="8"/>
      <c r="AC1208" s="8"/>
      <c r="AD1208" s="8"/>
      <c r="AE1208" s="8"/>
      <c r="AF1208" s="8"/>
      <c r="AG1208" s="8"/>
      <c r="AH1208" s="8"/>
      <c r="AI1208" s="8"/>
      <c r="AJ1208" s="8"/>
      <c r="AK1208" s="8"/>
      <c r="AL1208" s="8"/>
      <c r="AM1208" s="8">
        <v>89.76</v>
      </c>
      <c r="AN1208" s="9">
        <v>0</v>
      </c>
      <c r="AO1208" s="9">
        <v>1</v>
      </c>
      <c r="AP1208" s="8">
        <v>89.76</v>
      </c>
    </row>
    <row r="1209" spans="1:42" x14ac:dyDescent="0.25">
      <c r="A1209" s="2" t="s">
        <v>1309</v>
      </c>
      <c r="B1209" s="2" t="s">
        <v>93</v>
      </c>
      <c r="C1209" s="8"/>
      <c r="D1209" s="8"/>
      <c r="E1209" s="8"/>
      <c r="F1209" s="8"/>
      <c r="G1209" s="8"/>
      <c r="H1209" s="8"/>
      <c r="I1209" s="8"/>
      <c r="J1209" s="8"/>
      <c r="K1209" s="8"/>
      <c r="L1209" s="8"/>
      <c r="M1209" s="8"/>
      <c r="N1209" s="8"/>
      <c r="O1209" s="8"/>
      <c r="P1209" s="8"/>
      <c r="Q1209" s="8"/>
      <c r="R1209" s="8"/>
      <c r="S1209" s="8"/>
      <c r="T1209" s="8"/>
      <c r="U1209" s="8"/>
      <c r="V1209" s="8"/>
      <c r="W1209" s="8"/>
      <c r="X1209" s="8"/>
      <c r="Y1209" s="8"/>
      <c r="Z1209" s="8"/>
      <c r="AA1209" s="8"/>
      <c r="AB1209" s="8"/>
      <c r="AC1209" s="8"/>
      <c r="AD1209" s="8"/>
      <c r="AE1209" s="8"/>
      <c r="AF1209" s="8"/>
      <c r="AG1209" s="8"/>
      <c r="AH1209" s="8"/>
      <c r="AI1209" s="8"/>
      <c r="AJ1209" s="8"/>
      <c r="AK1209" s="8"/>
      <c r="AL1209" s="8"/>
      <c r="AM1209" s="8">
        <v>72.040000000000006</v>
      </c>
      <c r="AN1209" s="9">
        <v>0</v>
      </c>
      <c r="AO1209" s="9">
        <v>1</v>
      </c>
      <c r="AP1209" s="8">
        <v>72.040000000000006</v>
      </c>
    </row>
    <row r="1210" spans="1:42" x14ac:dyDescent="0.25">
      <c r="A1210" s="2" t="s">
        <v>1310</v>
      </c>
      <c r="B1210" s="2" t="s">
        <v>93</v>
      </c>
      <c r="C1210" s="8"/>
      <c r="D1210" s="8"/>
      <c r="E1210" s="8"/>
      <c r="F1210" s="8"/>
      <c r="G1210" s="8"/>
      <c r="H1210" s="8"/>
      <c r="I1210" s="8"/>
      <c r="J1210" s="8"/>
      <c r="K1210" s="8"/>
      <c r="L1210" s="8"/>
      <c r="M1210" s="8"/>
      <c r="N1210" s="8"/>
      <c r="O1210" s="8"/>
      <c r="P1210" s="8"/>
      <c r="Q1210" s="8"/>
      <c r="R1210" s="8"/>
      <c r="S1210" s="8"/>
      <c r="T1210" s="8"/>
      <c r="U1210" s="8"/>
      <c r="V1210" s="8"/>
      <c r="W1210" s="8"/>
      <c r="X1210" s="8"/>
      <c r="Y1210" s="8"/>
      <c r="Z1210" s="8"/>
      <c r="AA1210" s="8"/>
      <c r="AB1210" s="8"/>
      <c r="AC1210" s="8"/>
      <c r="AD1210" s="8"/>
      <c r="AE1210" s="8"/>
      <c r="AF1210" s="8"/>
      <c r="AG1210" s="8"/>
      <c r="AH1210" s="8"/>
      <c r="AI1210" s="8"/>
      <c r="AJ1210" s="8"/>
      <c r="AK1210" s="8"/>
      <c r="AL1210" s="8"/>
      <c r="AM1210" s="8">
        <v>75.47</v>
      </c>
      <c r="AN1210" s="9">
        <v>0</v>
      </c>
      <c r="AO1210" s="9">
        <v>1</v>
      </c>
      <c r="AP1210" s="8">
        <v>75.47</v>
      </c>
    </row>
    <row r="1211" spans="1:42" x14ac:dyDescent="0.25">
      <c r="A1211" s="2" t="s">
        <v>1311</v>
      </c>
      <c r="B1211" s="2" t="s">
        <v>93</v>
      </c>
      <c r="C1211" s="8"/>
      <c r="D1211" s="8"/>
      <c r="E1211" s="8"/>
      <c r="F1211" s="8"/>
      <c r="G1211" s="8"/>
      <c r="H1211" s="8"/>
      <c r="I1211" s="8"/>
      <c r="J1211" s="8"/>
      <c r="K1211" s="8"/>
      <c r="L1211" s="8"/>
      <c r="M1211" s="8"/>
      <c r="N1211" s="8"/>
      <c r="O1211" s="8"/>
      <c r="P1211" s="8"/>
      <c r="Q1211" s="8"/>
      <c r="R1211" s="8"/>
      <c r="S1211" s="8"/>
      <c r="T1211" s="8"/>
      <c r="U1211" s="8"/>
      <c r="V1211" s="8"/>
      <c r="W1211" s="8"/>
      <c r="X1211" s="8"/>
      <c r="Y1211" s="8"/>
      <c r="Z1211" s="8"/>
      <c r="AA1211" s="8"/>
      <c r="AB1211" s="8"/>
      <c r="AC1211" s="8"/>
      <c r="AD1211" s="8"/>
      <c r="AE1211" s="8"/>
      <c r="AF1211" s="8"/>
      <c r="AG1211" s="8"/>
      <c r="AH1211" s="8"/>
      <c r="AI1211" s="8"/>
      <c r="AJ1211" s="8"/>
      <c r="AK1211" s="8"/>
      <c r="AL1211" s="8">
        <v>56.06</v>
      </c>
      <c r="AM1211" s="8"/>
      <c r="AN1211" s="9">
        <v>0</v>
      </c>
      <c r="AO1211" s="9">
        <v>1</v>
      </c>
      <c r="AP1211" s="8">
        <v>56.06</v>
      </c>
    </row>
    <row r="1212" spans="1:42" x14ac:dyDescent="0.25">
      <c r="A1212" s="2" t="s">
        <v>1312</v>
      </c>
      <c r="B1212" s="2" t="s">
        <v>48</v>
      </c>
      <c r="C1212" s="8"/>
      <c r="D1212" s="8"/>
      <c r="E1212" s="8"/>
      <c r="F1212" s="8"/>
      <c r="G1212" s="8"/>
      <c r="H1212" s="8"/>
      <c r="I1212" s="8"/>
      <c r="J1212" s="8"/>
      <c r="K1212" s="8"/>
      <c r="L1212" s="8"/>
      <c r="M1212" s="8"/>
      <c r="N1212" s="8"/>
      <c r="O1212" s="8"/>
      <c r="P1212" s="8"/>
      <c r="Q1212" s="8"/>
      <c r="R1212" s="8"/>
      <c r="S1212" s="8"/>
      <c r="T1212" s="8"/>
      <c r="U1212" s="8"/>
      <c r="V1212" s="8"/>
      <c r="W1212" s="8"/>
      <c r="X1212" s="8"/>
      <c r="Y1212" s="8"/>
      <c r="Z1212" s="8"/>
      <c r="AA1212" s="8"/>
      <c r="AB1212" s="8"/>
      <c r="AC1212" s="8"/>
      <c r="AD1212" s="8"/>
      <c r="AE1212" s="8"/>
      <c r="AF1212" s="8"/>
      <c r="AG1212" s="8"/>
      <c r="AH1212" s="8"/>
      <c r="AI1212" s="8"/>
      <c r="AJ1212" s="8">
        <v>50.92</v>
      </c>
      <c r="AK1212" s="8"/>
      <c r="AL1212" s="8"/>
      <c r="AM1212" s="8"/>
      <c r="AN1212" s="9">
        <v>0</v>
      </c>
      <c r="AO1212" s="9">
        <v>1</v>
      </c>
      <c r="AP1212" s="8">
        <v>50.92</v>
      </c>
    </row>
    <row r="1213" spans="1:42" x14ac:dyDescent="0.25">
      <c r="A1213" s="2" t="s">
        <v>1313</v>
      </c>
      <c r="B1213" s="2" t="s">
        <v>67</v>
      </c>
      <c r="C1213" s="8"/>
      <c r="D1213" s="8"/>
      <c r="E1213" s="8"/>
      <c r="F1213" s="8"/>
      <c r="G1213" s="8"/>
      <c r="H1213" s="8"/>
      <c r="I1213" s="8"/>
      <c r="J1213" s="8"/>
      <c r="K1213" s="8"/>
      <c r="L1213" s="8"/>
      <c r="M1213" s="8"/>
      <c r="N1213" s="8"/>
      <c r="O1213" s="8"/>
      <c r="P1213" s="8"/>
      <c r="Q1213" s="8"/>
      <c r="R1213" s="8"/>
      <c r="S1213" s="8"/>
      <c r="T1213" s="8"/>
      <c r="U1213" s="8"/>
      <c r="V1213" s="8"/>
      <c r="W1213" s="8"/>
      <c r="X1213" s="8"/>
      <c r="Y1213" s="8"/>
      <c r="Z1213" s="8"/>
      <c r="AA1213" s="8"/>
      <c r="AB1213" s="8"/>
      <c r="AC1213" s="8"/>
      <c r="AD1213" s="8"/>
      <c r="AE1213" s="8"/>
      <c r="AF1213" s="8"/>
      <c r="AG1213" s="8"/>
      <c r="AH1213" s="8"/>
      <c r="AI1213" s="8"/>
      <c r="AJ1213" s="8"/>
      <c r="AK1213" s="8"/>
      <c r="AL1213" s="8"/>
      <c r="AM1213" s="8">
        <v>90.99</v>
      </c>
      <c r="AN1213" s="9">
        <v>0</v>
      </c>
      <c r="AO1213" s="9">
        <v>1</v>
      </c>
      <c r="AP1213" s="8">
        <v>90.99</v>
      </c>
    </row>
    <row r="1214" spans="1:42" x14ac:dyDescent="0.25">
      <c r="A1214" s="2" t="s">
        <v>1314</v>
      </c>
      <c r="B1214" s="2" t="s">
        <v>219</v>
      </c>
      <c r="C1214" s="8"/>
      <c r="D1214" s="8"/>
      <c r="E1214" s="8"/>
      <c r="F1214" s="8"/>
      <c r="G1214" s="8"/>
      <c r="H1214" s="8"/>
      <c r="I1214" s="8"/>
      <c r="J1214" s="8"/>
      <c r="K1214" s="8"/>
      <c r="L1214" s="8"/>
      <c r="M1214" s="8"/>
      <c r="N1214" s="8"/>
      <c r="O1214" s="8"/>
      <c r="P1214" s="8"/>
      <c r="Q1214" s="8"/>
      <c r="R1214" s="8"/>
      <c r="S1214" s="8"/>
      <c r="T1214" s="8"/>
      <c r="U1214" s="8"/>
      <c r="V1214" s="8"/>
      <c r="W1214" s="8"/>
      <c r="X1214" s="8"/>
      <c r="Y1214" s="8"/>
      <c r="Z1214" s="8"/>
      <c r="AA1214" s="8"/>
      <c r="AB1214" s="8"/>
      <c r="AC1214" s="8"/>
      <c r="AD1214" s="8"/>
      <c r="AE1214" s="8"/>
      <c r="AF1214" s="8"/>
      <c r="AG1214" s="8"/>
      <c r="AH1214" s="8"/>
      <c r="AI1214" s="8"/>
      <c r="AJ1214" s="8"/>
      <c r="AK1214" s="8"/>
      <c r="AL1214" s="8"/>
      <c r="AM1214" s="8">
        <v>89.11</v>
      </c>
      <c r="AN1214" s="9">
        <v>0</v>
      </c>
      <c r="AO1214" s="9">
        <v>1</v>
      </c>
      <c r="AP1214" s="8">
        <v>89.11</v>
      </c>
    </row>
    <row r="1215" spans="1:42" x14ac:dyDescent="0.25">
      <c r="A1215" s="2" t="s">
        <v>1315</v>
      </c>
      <c r="B1215" s="2" t="s">
        <v>207</v>
      </c>
      <c r="C1215" s="8"/>
      <c r="D1215" s="8"/>
      <c r="E1215" s="8"/>
      <c r="F1215" s="8"/>
      <c r="G1215" s="8"/>
      <c r="H1215" s="8"/>
      <c r="I1215" s="8"/>
      <c r="J1215" s="8"/>
      <c r="K1215" s="8"/>
      <c r="L1215" s="8"/>
      <c r="M1215" s="8"/>
      <c r="N1215" s="8"/>
      <c r="O1215" s="8"/>
      <c r="P1215" s="8"/>
      <c r="Q1215" s="8"/>
      <c r="R1215" s="8"/>
      <c r="S1215" s="8"/>
      <c r="T1215" s="8"/>
      <c r="U1215" s="8"/>
      <c r="V1215" s="8"/>
      <c r="W1215" s="8"/>
      <c r="X1215" s="8"/>
      <c r="Y1215" s="8"/>
      <c r="Z1215" s="8"/>
      <c r="AA1215" s="8"/>
      <c r="AB1215" s="8"/>
      <c r="AC1215" s="8"/>
      <c r="AD1215" s="8"/>
      <c r="AE1215" s="8"/>
      <c r="AF1215" s="8"/>
      <c r="AG1215" s="8"/>
      <c r="AH1215" s="8"/>
      <c r="AI1215" s="8"/>
      <c r="AJ1215" s="8"/>
      <c r="AK1215" s="8"/>
      <c r="AL1215" s="8"/>
      <c r="AM1215" s="8">
        <v>60.11</v>
      </c>
      <c r="AN1215" s="9">
        <v>0</v>
      </c>
      <c r="AO1215" s="9">
        <v>1</v>
      </c>
      <c r="AP1215" s="8">
        <v>60.11</v>
      </c>
    </row>
    <row r="1216" spans="1:42" x14ac:dyDescent="0.25">
      <c r="A1216" s="2" t="s">
        <v>1316</v>
      </c>
      <c r="B1216" s="2" t="s">
        <v>106</v>
      </c>
      <c r="C1216" s="8"/>
      <c r="D1216" s="8"/>
      <c r="E1216" s="8"/>
      <c r="F1216" s="8"/>
      <c r="G1216" s="8"/>
      <c r="H1216" s="8"/>
      <c r="I1216" s="8"/>
      <c r="J1216" s="8"/>
      <c r="K1216" s="8"/>
      <c r="L1216" s="8"/>
      <c r="M1216" s="8"/>
      <c r="N1216" s="8"/>
      <c r="O1216" s="8"/>
      <c r="P1216" s="8"/>
      <c r="Q1216" s="8"/>
      <c r="R1216" s="8"/>
      <c r="S1216" s="8"/>
      <c r="T1216" s="8"/>
      <c r="U1216" s="8"/>
      <c r="V1216" s="8"/>
      <c r="W1216" s="8"/>
      <c r="X1216" s="8"/>
      <c r="Y1216" s="8"/>
      <c r="Z1216" s="8"/>
      <c r="AA1216" s="8"/>
      <c r="AB1216" s="8"/>
      <c r="AC1216" s="8"/>
      <c r="AD1216" s="8"/>
      <c r="AE1216" s="8"/>
      <c r="AF1216" s="8"/>
      <c r="AG1216" s="8"/>
      <c r="AH1216" s="8"/>
      <c r="AI1216" s="8"/>
      <c r="AJ1216" s="8"/>
      <c r="AK1216" s="8"/>
      <c r="AL1216" s="8"/>
      <c r="AM1216" s="8">
        <v>56.2</v>
      </c>
      <c r="AN1216" s="9">
        <v>0</v>
      </c>
      <c r="AO1216" s="9">
        <v>1</v>
      </c>
      <c r="AP1216" s="8">
        <v>56.2</v>
      </c>
    </row>
    <row r="1217" spans="1:42" x14ac:dyDescent="0.25">
      <c r="A1217" s="2" t="s">
        <v>1317</v>
      </c>
      <c r="B1217" s="2" t="s">
        <v>99</v>
      </c>
      <c r="C1217" s="8"/>
      <c r="D1217" s="8"/>
      <c r="E1217" s="8"/>
      <c r="F1217" s="8"/>
      <c r="G1217" s="8"/>
      <c r="H1217" s="8"/>
      <c r="I1217" s="8"/>
      <c r="J1217" s="8"/>
      <c r="K1217" s="8"/>
      <c r="L1217" s="8"/>
      <c r="M1217" s="8"/>
      <c r="N1217" s="8"/>
      <c r="O1217" s="8"/>
      <c r="P1217" s="8"/>
      <c r="Q1217" s="8"/>
      <c r="R1217" s="8"/>
      <c r="S1217" s="8"/>
      <c r="T1217" s="8"/>
      <c r="U1217" s="8"/>
      <c r="V1217" s="8"/>
      <c r="W1217" s="8"/>
      <c r="X1217" s="8"/>
      <c r="Y1217" s="8"/>
      <c r="Z1217" s="8"/>
      <c r="AA1217" s="8"/>
      <c r="AB1217" s="8"/>
      <c r="AC1217" s="8"/>
      <c r="AD1217" s="8"/>
      <c r="AE1217" s="8"/>
      <c r="AF1217" s="8"/>
      <c r="AG1217" s="8"/>
      <c r="AH1217" s="8"/>
      <c r="AI1217" s="8"/>
      <c r="AJ1217" s="8"/>
      <c r="AK1217" s="8"/>
      <c r="AL1217" s="8"/>
      <c r="AM1217" s="8">
        <v>57.06</v>
      </c>
      <c r="AN1217" s="9">
        <v>0</v>
      </c>
      <c r="AO1217" s="9">
        <v>1</v>
      </c>
      <c r="AP1217" s="8">
        <v>57.06</v>
      </c>
    </row>
    <row r="1218" spans="1:42" x14ac:dyDescent="0.25">
      <c r="A1218" s="2" t="s">
        <v>1318</v>
      </c>
      <c r="B1218" s="2" t="s">
        <v>65</v>
      </c>
      <c r="C1218" s="8"/>
      <c r="D1218" s="8"/>
      <c r="E1218" s="8"/>
      <c r="F1218" s="8"/>
      <c r="G1218" s="8"/>
      <c r="H1218" s="8"/>
      <c r="I1218" s="8"/>
      <c r="J1218" s="8"/>
      <c r="K1218" s="8"/>
      <c r="L1218" s="8"/>
      <c r="M1218" s="8"/>
      <c r="N1218" s="8"/>
      <c r="O1218" s="8"/>
      <c r="P1218" s="8"/>
      <c r="Q1218" s="8"/>
      <c r="R1218" s="8"/>
      <c r="S1218" s="8"/>
      <c r="T1218" s="8"/>
      <c r="U1218" s="8"/>
      <c r="V1218" s="8"/>
      <c r="W1218" s="8"/>
      <c r="X1218" s="8"/>
      <c r="Y1218" s="8"/>
      <c r="Z1218" s="8"/>
      <c r="AA1218" s="8"/>
      <c r="AB1218" s="8"/>
      <c r="AC1218" s="8"/>
      <c r="AD1218" s="8"/>
      <c r="AE1218" s="8"/>
      <c r="AF1218" s="8"/>
      <c r="AG1218" s="8"/>
      <c r="AH1218" s="8"/>
      <c r="AI1218" s="8"/>
      <c r="AJ1218" s="8"/>
      <c r="AK1218" s="8"/>
      <c r="AL1218" s="8">
        <v>48.15</v>
      </c>
      <c r="AM1218" s="8"/>
      <c r="AN1218" s="9">
        <v>0</v>
      </c>
      <c r="AO1218" s="9">
        <v>1</v>
      </c>
      <c r="AP1218" s="8">
        <v>48.15</v>
      </c>
    </row>
    <row r="1219" spans="1:42" x14ac:dyDescent="0.25">
      <c r="A1219" s="2" t="s">
        <v>1319</v>
      </c>
      <c r="B1219" s="2" t="s">
        <v>88</v>
      </c>
      <c r="C1219" s="8"/>
      <c r="D1219" s="8"/>
      <c r="E1219" s="8"/>
      <c r="F1219" s="8"/>
      <c r="G1219" s="8"/>
      <c r="H1219" s="8"/>
      <c r="I1219" s="8"/>
      <c r="J1219" s="8"/>
      <c r="K1219" s="8"/>
      <c r="L1219" s="8"/>
      <c r="M1219" s="8"/>
      <c r="N1219" s="8"/>
      <c r="O1219" s="8"/>
      <c r="P1219" s="8"/>
      <c r="Q1219" s="8"/>
      <c r="R1219" s="8"/>
      <c r="S1219" s="8"/>
      <c r="T1219" s="8"/>
      <c r="U1219" s="8"/>
      <c r="V1219" s="8"/>
      <c r="W1219" s="8"/>
      <c r="X1219" s="8"/>
      <c r="Y1219" s="8"/>
      <c r="Z1219" s="8"/>
      <c r="AA1219" s="8"/>
      <c r="AB1219" s="8"/>
      <c r="AC1219" s="8"/>
      <c r="AD1219" s="8"/>
      <c r="AE1219" s="8"/>
      <c r="AF1219" s="8"/>
      <c r="AG1219" s="8"/>
      <c r="AH1219" s="8"/>
      <c r="AI1219" s="8"/>
      <c r="AJ1219" s="8"/>
      <c r="AK1219" s="8"/>
      <c r="AL1219" s="8"/>
      <c r="AM1219" s="8">
        <v>71.72</v>
      </c>
      <c r="AN1219" s="9">
        <v>0</v>
      </c>
      <c r="AO1219" s="9">
        <v>1</v>
      </c>
      <c r="AP1219" s="8">
        <v>71.72</v>
      </c>
    </row>
    <row r="1220" spans="1:42" x14ac:dyDescent="0.25">
      <c r="A1220" s="2" t="s">
        <v>1320</v>
      </c>
      <c r="B1220" s="2" t="s">
        <v>50</v>
      </c>
      <c r="C1220" s="8"/>
      <c r="D1220" s="8"/>
      <c r="E1220" s="8"/>
      <c r="F1220" s="8"/>
      <c r="G1220" s="8"/>
      <c r="H1220" s="8"/>
      <c r="I1220" s="8"/>
      <c r="J1220" s="8"/>
      <c r="K1220" s="8"/>
      <c r="L1220" s="8"/>
      <c r="M1220" s="8"/>
      <c r="N1220" s="8"/>
      <c r="O1220" s="8"/>
      <c r="P1220" s="8"/>
      <c r="Q1220" s="8"/>
      <c r="R1220" s="8"/>
      <c r="S1220" s="8"/>
      <c r="T1220" s="8"/>
      <c r="U1220" s="8"/>
      <c r="V1220" s="8"/>
      <c r="W1220" s="8"/>
      <c r="X1220" s="8"/>
      <c r="Y1220" s="8"/>
      <c r="Z1220" s="8"/>
      <c r="AA1220" s="8"/>
      <c r="AB1220" s="8"/>
      <c r="AC1220" s="8"/>
      <c r="AD1220" s="8"/>
      <c r="AE1220" s="8"/>
      <c r="AF1220" s="8"/>
      <c r="AG1220" s="8"/>
      <c r="AH1220" s="8"/>
      <c r="AI1220" s="8"/>
      <c r="AJ1220" s="8"/>
      <c r="AK1220" s="8"/>
      <c r="AL1220" s="8"/>
      <c r="AM1220" s="8">
        <v>72.48</v>
      </c>
      <c r="AN1220" s="9">
        <v>0</v>
      </c>
      <c r="AO1220" s="9">
        <v>1</v>
      </c>
      <c r="AP1220" s="8">
        <v>72.48</v>
      </c>
    </row>
    <row r="1221" spans="1:42" x14ac:dyDescent="0.25">
      <c r="A1221" s="2" t="s">
        <v>1321</v>
      </c>
      <c r="B1221" s="2" t="s">
        <v>50</v>
      </c>
      <c r="C1221" s="8"/>
      <c r="D1221" s="8"/>
      <c r="E1221" s="8"/>
      <c r="F1221" s="8"/>
      <c r="G1221" s="8"/>
      <c r="H1221" s="8"/>
      <c r="I1221" s="8"/>
      <c r="J1221" s="8"/>
      <c r="K1221" s="8"/>
      <c r="L1221" s="8"/>
      <c r="M1221" s="8"/>
      <c r="N1221" s="8"/>
      <c r="O1221" s="8"/>
      <c r="P1221" s="8"/>
      <c r="Q1221" s="8"/>
      <c r="R1221" s="8"/>
      <c r="S1221" s="8"/>
      <c r="T1221" s="8"/>
      <c r="U1221" s="8"/>
      <c r="V1221" s="8"/>
      <c r="W1221" s="8"/>
      <c r="X1221" s="8"/>
      <c r="Y1221" s="8"/>
      <c r="Z1221" s="8"/>
      <c r="AA1221" s="8"/>
      <c r="AB1221" s="8"/>
      <c r="AC1221" s="8"/>
      <c r="AD1221" s="8"/>
      <c r="AE1221" s="8"/>
      <c r="AF1221" s="8">
        <v>71.31</v>
      </c>
      <c r="AG1221" s="8"/>
      <c r="AH1221" s="8"/>
      <c r="AI1221" s="8"/>
      <c r="AJ1221" s="8"/>
      <c r="AK1221" s="8"/>
      <c r="AL1221" s="8"/>
      <c r="AM1221" s="8"/>
      <c r="AN1221" s="9">
        <v>0</v>
      </c>
      <c r="AO1221" s="9">
        <v>1</v>
      </c>
      <c r="AP1221" s="8">
        <v>71.31</v>
      </c>
    </row>
    <row r="1222" spans="1:42" x14ac:dyDescent="0.25">
      <c r="A1222" s="2" t="s">
        <v>1322</v>
      </c>
      <c r="B1222" s="2" t="s">
        <v>50</v>
      </c>
      <c r="C1222" s="8"/>
      <c r="D1222" s="8"/>
      <c r="E1222" s="8"/>
      <c r="F1222" s="8"/>
      <c r="G1222" s="8"/>
      <c r="H1222" s="8"/>
      <c r="I1222" s="8"/>
      <c r="J1222" s="8"/>
      <c r="K1222" s="8"/>
      <c r="L1222" s="8"/>
      <c r="M1222" s="8"/>
      <c r="N1222" s="8"/>
      <c r="O1222" s="8"/>
      <c r="P1222" s="8"/>
      <c r="Q1222" s="8"/>
      <c r="R1222" s="8"/>
      <c r="S1222" s="8"/>
      <c r="T1222" s="8"/>
      <c r="U1222" s="8"/>
      <c r="V1222" s="8"/>
      <c r="W1222" s="8"/>
      <c r="X1222" s="8"/>
      <c r="Y1222" s="8"/>
      <c r="Z1222" s="8"/>
      <c r="AA1222" s="8"/>
      <c r="AB1222" s="8"/>
      <c r="AC1222" s="8"/>
      <c r="AD1222" s="8"/>
      <c r="AE1222" s="8"/>
      <c r="AF1222" s="8"/>
      <c r="AG1222" s="8"/>
      <c r="AH1222" s="8"/>
      <c r="AI1222" s="8"/>
      <c r="AJ1222" s="8"/>
      <c r="AK1222" s="8"/>
      <c r="AL1222" s="8"/>
      <c r="AM1222" s="8">
        <v>54.85</v>
      </c>
      <c r="AN1222" s="9">
        <v>0</v>
      </c>
      <c r="AO1222" s="9">
        <v>1</v>
      </c>
      <c r="AP1222" s="8">
        <v>54.85</v>
      </c>
    </row>
    <row r="1223" spans="1:42" x14ac:dyDescent="0.25">
      <c r="A1223" s="2" t="s">
        <v>1323</v>
      </c>
      <c r="B1223" s="2" t="s">
        <v>50</v>
      </c>
      <c r="C1223" s="8"/>
      <c r="D1223" s="8"/>
      <c r="E1223" s="8"/>
      <c r="F1223" s="8"/>
      <c r="G1223" s="8"/>
      <c r="H1223" s="8"/>
      <c r="I1223" s="8"/>
      <c r="J1223" s="8"/>
      <c r="K1223" s="8"/>
      <c r="L1223" s="8"/>
      <c r="M1223" s="8"/>
      <c r="N1223" s="8"/>
      <c r="O1223" s="8"/>
      <c r="P1223" s="8"/>
      <c r="Q1223" s="8"/>
      <c r="R1223" s="8"/>
      <c r="S1223" s="8"/>
      <c r="T1223" s="8"/>
      <c r="U1223" s="8"/>
      <c r="V1223" s="8"/>
      <c r="W1223" s="8"/>
      <c r="X1223" s="8"/>
      <c r="Y1223" s="8"/>
      <c r="Z1223" s="8"/>
      <c r="AA1223" s="8"/>
      <c r="AB1223" s="8"/>
      <c r="AC1223" s="8"/>
      <c r="AD1223" s="8"/>
      <c r="AE1223" s="8"/>
      <c r="AF1223" s="8"/>
      <c r="AG1223" s="8"/>
      <c r="AH1223" s="8"/>
      <c r="AI1223" s="8"/>
      <c r="AJ1223" s="8">
        <v>96.23</v>
      </c>
      <c r="AK1223" s="8"/>
      <c r="AL1223" s="8"/>
      <c r="AM1223" s="8"/>
      <c r="AN1223" s="9">
        <v>0</v>
      </c>
      <c r="AO1223" s="9">
        <v>1</v>
      </c>
      <c r="AP1223" s="8">
        <v>96.23</v>
      </c>
    </row>
    <row r="1224" spans="1:42" x14ac:dyDescent="0.25">
      <c r="A1224" s="2" t="s">
        <v>1324</v>
      </c>
      <c r="B1224" s="2" t="s">
        <v>50</v>
      </c>
      <c r="C1224" s="8"/>
      <c r="D1224" s="8"/>
      <c r="E1224" s="8"/>
      <c r="F1224" s="8"/>
      <c r="G1224" s="8"/>
      <c r="H1224" s="8"/>
      <c r="I1224" s="8"/>
      <c r="J1224" s="8"/>
      <c r="K1224" s="8"/>
      <c r="L1224" s="8"/>
      <c r="M1224" s="8"/>
      <c r="N1224" s="8"/>
      <c r="O1224" s="8"/>
      <c r="P1224" s="8"/>
      <c r="Q1224" s="8"/>
      <c r="R1224" s="8"/>
      <c r="S1224" s="8"/>
      <c r="T1224" s="8"/>
      <c r="U1224" s="8"/>
      <c r="V1224" s="8"/>
      <c r="W1224" s="8"/>
      <c r="X1224" s="8"/>
      <c r="Y1224" s="8"/>
      <c r="Z1224" s="8"/>
      <c r="AA1224" s="8"/>
      <c r="AB1224" s="8"/>
      <c r="AC1224" s="8"/>
      <c r="AD1224" s="8"/>
      <c r="AE1224" s="8"/>
      <c r="AF1224" s="8"/>
      <c r="AG1224" s="8"/>
      <c r="AH1224" s="8"/>
      <c r="AI1224" s="8"/>
      <c r="AJ1224" s="8"/>
      <c r="AK1224" s="8"/>
      <c r="AL1224" s="8"/>
      <c r="AM1224" s="8">
        <v>125.03</v>
      </c>
      <c r="AN1224" s="9">
        <v>0</v>
      </c>
      <c r="AO1224" s="9">
        <v>1</v>
      </c>
      <c r="AP1224" s="8">
        <v>125.03</v>
      </c>
    </row>
    <row r="1225" spans="1:42" x14ac:dyDescent="0.25">
      <c r="A1225" s="2" t="s">
        <v>1325</v>
      </c>
      <c r="B1225" s="2" t="s">
        <v>50</v>
      </c>
      <c r="C1225" s="8"/>
      <c r="D1225" s="8"/>
      <c r="E1225" s="8"/>
      <c r="F1225" s="8"/>
      <c r="G1225" s="8"/>
      <c r="H1225" s="8"/>
      <c r="I1225" s="8"/>
      <c r="J1225" s="8"/>
      <c r="K1225" s="8"/>
      <c r="L1225" s="8"/>
      <c r="M1225" s="8"/>
      <c r="N1225" s="8"/>
      <c r="O1225" s="8"/>
      <c r="P1225" s="8"/>
      <c r="Q1225" s="8"/>
      <c r="R1225" s="8"/>
      <c r="S1225" s="8"/>
      <c r="T1225" s="8"/>
      <c r="U1225" s="8"/>
      <c r="V1225" s="8"/>
      <c r="W1225" s="8"/>
      <c r="X1225" s="8"/>
      <c r="Y1225" s="8"/>
      <c r="Z1225" s="8"/>
      <c r="AA1225" s="8"/>
      <c r="AB1225" s="8"/>
      <c r="AC1225" s="8"/>
      <c r="AD1225" s="8"/>
      <c r="AE1225" s="8"/>
      <c r="AF1225" s="8"/>
      <c r="AG1225" s="8"/>
      <c r="AH1225" s="8"/>
      <c r="AI1225" s="8"/>
      <c r="AJ1225" s="8"/>
      <c r="AK1225" s="8">
        <v>94.79</v>
      </c>
      <c r="AL1225" s="8"/>
      <c r="AM1225" s="8"/>
      <c r="AN1225" s="9">
        <v>0</v>
      </c>
      <c r="AO1225" s="9">
        <v>1</v>
      </c>
      <c r="AP1225" s="8">
        <v>94.79</v>
      </c>
    </row>
    <row r="1226" spans="1:42" x14ac:dyDescent="0.25">
      <c r="A1226" s="2" t="s">
        <v>1326</v>
      </c>
      <c r="B1226" s="2" t="s">
        <v>50</v>
      </c>
      <c r="C1226" s="8"/>
      <c r="D1226" s="8"/>
      <c r="E1226" s="8"/>
      <c r="F1226" s="8"/>
      <c r="G1226" s="8"/>
      <c r="H1226" s="8"/>
      <c r="I1226" s="8"/>
      <c r="J1226" s="8"/>
      <c r="K1226" s="8"/>
      <c r="L1226" s="8"/>
      <c r="M1226" s="8"/>
      <c r="N1226" s="8"/>
      <c r="O1226" s="8"/>
      <c r="P1226" s="8"/>
      <c r="Q1226" s="8"/>
      <c r="R1226" s="8"/>
      <c r="S1226" s="8"/>
      <c r="T1226" s="8"/>
      <c r="U1226" s="8"/>
      <c r="V1226" s="8"/>
      <c r="W1226" s="8"/>
      <c r="X1226" s="8"/>
      <c r="Y1226" s="8"/>
      <c r="Z1226" s="8"/>
      <c r="AA1226" s="8"/>
      <c r="AB1226" s="8"/>
      <c r="AC1226" s="8"/>
      <c r="AD1226" s="8"/>
      <c r="AE1226" s="8"/>
      <c r="AF1226" s="8">
        <v>113.02</v>
      </c>
      <c r="AG1226" s="8"/>
      <c r="AH1226" s="8"/>
      <c r="AI1226" s="8"/>
      <c r="AJ1226" s="8"/>
      <c r="AK1226" s="8"/>
      <c r="AL1226" s="8"/>
      <c r="AM1226" s="8"/>
      <c r="AN1226" s="9">
        <v>0</v>
      </c>
      <c r="AO1226" s="9">
        <v>1</v>
      </c>
      <c r="AP1226" s="8">
        <v>113.02</v>
      </c>
    </row>
    <row r="1227" spans="1:42" x14ac:dyDescent="0.25">
      <c r="A1227" s="2" t="s">
        <v>1327</v>
      </c>
      <c r="B1227" s="2" t="s">
        <v>48</v>
      </c>
      <c r="C1227" s="8"/>
      <c r="D1227" s="8"/>
      <c r="E1227" s="8"/>
      <c r="F1227" s="8"/>
      <c r="G1227" s="8"/>
      <c r="H1227" s="8"/>
      <c r="I1227" s="8"/>
      <c r="J1227" s="8"/>
      <c r="K1227" s="8"/>
      <c r="L1227" s="8"/>
      <c r="M1227" s="8"/>
      <c r="N1227" s="8"/>
      <c r="O1227" s="8"/>
      <c r="P1227" s="8"/>
      <c r="Q1227" s="8"/>
      <c r="R1227" s="8"/>
      <c r="S1227" s="8"/>
      <c r="T1227" s="8"/>
      <c r="U1227" s="8"/>
      <c r="V1227" s="8"/>
      <c r="W1227" s="8"/>
      <c r="X1227" s="8"/>
      <c r="Y1227" s="8"/>
      <c r="Z1227" s="8"/>
      <c r="AA1227" s="8"/>
      <c r="AB1227" s="8"/>
      <c r="AC1227" s="8"/>
      <c r="AD1227" s="8"/>
      <c r="AE1227" s="8"/>
      <c r="AF1227" s="8"/>
      <c r="AG1227" s="8"/>
      <c r="AH1227" s="8"/>
      <c r="AI1227" s="8"/>
      <c r="AJ1227" s="8"/>
      <c r="AK1227" s="8"/>
      <c r="AL1227" s="8"/>
      <c r="AM1227" s="8">
        <v>44.12</v>
      </c>
      <c r="AN1227" s="9">
        <v>0</v>
      </c>
      <c r="AO1227" s="9">
        <v>1</v>
      </c>
      <c r="AP1227" s="8">
        <v>44.12</v>
      </c>
    </row>
    <row r="1228" spans="1:42" x14ac:dyDescent="0.25">
      <c r="A1228" s="2" t="s">
        <v>1328</v>
      </c>
      <c r="B1228" s="2" t="s">
        <v>48</v>
      </c>
      <c r="C1228" s="8"/>
      <c r="D1228" s="8"/>
      <c r="E1228" s="8"/>
      <c r="F1228" s="8"/>
      <c r="G1228" s="8"/>
      <c r="H1228" s="8"/>
      <c r="I1228" s="8"/>
      <c r="J1228" s="8"/>
      <c r="K1228" s="8"/>
      <c r="L1228" s="8"/>
      <c r="M1228" s="8"/>
      <c r="N1228" s="8"/>
      <c r="O1228" s="8"/>
      <c r="P1228" s="8"/>
      <c r="Q1228" s="8"/>
      <c r="R1228" s="8"/>
      <c r="S1228" s="8"/>
      <c r="T1228" s="8"/>
      <c r="U1228" s="8"/>
      <c r="V1228" s="8"/>
      <c r="W1228" s="8"/>
      <c r="X1228" s="8"/>
      <c r="Y1228" s="8"/>
      <c r="Z1228" s="8"/>
      <c r="AA1228" s="8"/>
      <c r="AB1228" s="8"/>
      <c r="AC1228" s="8"/>
      <c r="AD1228" s="8"/>
      <c r="AE1228" s="8"/>
      <c r="AF1228" s="8"/>
      <c r="AG1228" s="8"/>
      <c r="AH1228" s="8"/>
      <c r="AI1228" s="8"/>
      <c r="AJ1228" s="8"/>
      <c r="AK1228" s="8"/>
      <c r="AL1228" s="8">
        <v>53.89</v>
      </c>
      <c r="AM1228" s="8"/>
      <c r="AN1228" s="9">
        <v>0</v>
      </c>
      <c r="AO1228" s="9">
        <v>1</v>
      </c>
      <c r="AP1228" s="8">
        <v>53.89</v>
      </c>
    </row>
    <row r="1229" spans="1:42" x14ac:dyDescent="0.25">
      <c r="A1229" s="2" t="s">
        <v>1329</v>
      </c>
      <c r="B1229" s="2" t="s">
        <v>93</v>
      </c>
      <c r="C1229" s="8"/>
      <c r="D1229" s="8"/>
      <c r="E1229" s="8"/>
      <c r="F1229" s="8"/>
      <c r="G1229" s="8"/>
      <c r="H1229" s="8"/>
      <c r="I1229" s="8"/>
      <c r="J1229" s="8"/>
      <c r="K1229" s="8"/>
      <c r="L1229" s="8"/>
      <c r="M1229" s="8"/>
      <c r="N1229" s="8"/>
      <c r="O1229" s="8"/>
      <c r="P1229" s="8"/>
      <c r="Q1229" s="8"/>
      <c r="R1229" s="8"/>
      <c r="S1229" s="8"/>
      <c r="T1229" s="8"/>
      <c r="U1229" s="8"/>
      <c r="V1229" s="8"/>
      <c r="W1229" s="8"/>
      <c r="X1229" s="8"/>
      <c r="Y1229" s="8"/>
      <c r="Z1229" s="8"/>
      <c r="AA1229" s="8"/>
      <c r="AB1229" s="8"/>
      <c r="AC1229" s="8"/>
      <c r="AD1229" s="8"/>
      <c r="AE1229" s="8"/>
      <c r="AF1229" s="8"/>
      <c r="AG1229" s="8"/>
      <c r="AH1229" s="8"/>
      <c r="AI1229" s="8"/>
      <c r="AJ1229" s="8"/>
      <c r="AK1229" s="8"/>
      <c r="AL1229" s="8"/>
      <c r="AM1229" s="8">
        <v>62.28</v>
      </c>
      <c r="AN1229" s="9">
        <v>0</v>
      </c>
      <c r="AO1229" s="9">
        <v>1</v>
      </c>
      <c r="AP1229" s="8">
        <v>62.28</v>
      </c>
    </row>
    <row r="1230" spans="1:42" x14ac:dyDescent="0.25">
      <c r="A1230" s="2" t="s">
        <v>1330</v>
      </c>
      <c r="B1230" s="2" t="s">
        <v>50</v>
      </c>
      <c r="C1230" s="8"/>
      <c r="D1230" s="8"/>
      <c r="E1230" s="8"/>
      <c r="F1230" s="8"/>
      <c r="G1230" s="8"/>
      <c r="H1230" s="8"/>
      <c r="I1230" s="8"/>
      <c r="J1230" s="8"/>
      <c r="K1230" s="8"/>
      <c r="L1230" s="8"/>
      <c r="M1230" s="8"/>
      <c r="N1230" s="8"/>
      <c r="O1230" s="8"/>
      <c r="P1230" s="8"/>
      <c r="Q1230" s="8"/>
      <c r="R1230" s="8"/>
      <c r="S1230" s="8"/>
      <c r="T1230" s="8"/>
      <c r="U1230" s="8"/>
      <c r="V1230" s="8"/>
      <c r="W1230" s="8"/>
      <c r="X1230" s="8"/>
      <c r="Y1230" s="8"/>
      <c r="Z1230" s="8"/>
      <c r="AA1230" s="8"/>
      <c r="AB1230" s="8"/>
      <c r="AC1230" s="8"/>
      <c r="AD1230" s="8"/>
      <c r="AE1230" s="8"/>
      <c r="AF1230" s="8"/>
      <c r="AG1230" s="8"/>
      <c r="AH1230" s="8"/>
      <c r="AI1230" s="8"/>
      <c r="AJ1230" s="8"/>
      <c r="AK1230" s="8"/>
      <c r="AL1230" s="8"/>
      <c r="AM1230" s="8">
        <v>66.72</v>
      </c>
      <c r="AN1230" s="9">
        <v>0</v>
      </c>
      <c r="AO1230" s="9">
        <v>1</v>
      </c>
      <c r="AP1230" s="8">
        <v>66.72</v>
      </c>
    </row>
    <row r="1231" spans="1:42" x14ac:dyDescent="0.25">
      <c r="A1231" s="2" t="s">
        <v>1331</v>
      </c>
      <c r="B1231" s="2" t="s">
        <v>236</v>
      </c>
      <c r="C1231" s="8"/>
      <c r="D1231" s="8"/>
      <c r="E1231" s="8"/>
      <c r="F1231" s="8"/>
      <c r="G1231" s="8"/>
      <c r="H1231" s="8"/>
      <c r="I1231" s="8"/>
      <c r="J1231" s="8"/>
      <c r="K1231" s="8"/>
      <c r="L1231" s="8"/>
      <c r="M1231" s="8"/>
      <c r="N1231" s="8"/>
      <c r="O1231" s="8"/>
      <c r="P1231" s="8"/>
      <c r="Q1231" s="8"/>
      <c r="R1231" s="8"/>
      <c r="S1231" s="8"/>
      <c r="T1231" s="8"/>
      <c r="U1231" s="8"/>
      <c r="V1231" s="8"/>
      <c r="W1231" s="8"/>
      <c r="X1231" s="8"/>
      <c r="Y1231" s="8"/>
      <c r="Z1231" s="8"/>
      <c r="AA1231" s="8"/>
      <c r="AB1231" s="8"/>
      <c r="AC1231" s="8"/>
      <c r="AD1231" s="8"/>
      <c r="AE1231" s="8"/>
      <c r="AF1231" s="8"/>
      <c r="AG1231" s="8"/>
      <c r="AH1231" s="8"/>
      <c r="AI1231" s="8"/>
      <c r="AJ1231" s="8">
        <v>58.39</v>
      </c>
      <c r="AK1231" s="8"/>
      <c r="AL1231" s="8"/>
      <c r="AM1231" s="8"/>
      <c r="AN1231" s="9">
        <v>0</v>
      </c>
      <c r="AO1231" s="9">
        <v>1</v>
      </c>
      <c r="AP1231" s="8">
        <v>58.39</v>
      </c>
    </row>
    <row r="1232" spans="1:42" x14ac:dyDescent="0.25">
      <c r="A1232" s="2" t="s">
        <v>1332</v>
      </c>
      <c r="B1232" s="2" t="s">
        <v>71</v>
      </c>
      <c r="C1232" s="8"/>
      <c r="D1232" s="8"/>
      <c r="E1232" s="8"/>
      <c r="F1232" s="8"/>
      <c r="G1232" s="8"/>
      <c r="H1232" s="8"/>
      <c r="I1232" s="8"/>
      <c r="J1232" s="8"/>
      <c r="K1232" s="8"/>
      <c r="L1232" s="8"/>
      <c r="M1232" s="8"/>
      <c r="N1232" s="8"/>
      <c r="O1232" s="8"/>
      <c r="P1232" s="8"/>
      <c r="Q1232" s="8"/>
      <c r="R1232" s="8"/>
      <c r="S1232" s="8"/>
      <c r="T1232" s="8"/>
      <c r="U1232" s="8"/>
      <c r="V1232" s="8"/>
      <c r="W1232" s="8"/>
      <c r="X1232" s="8"/>
      <c r="Y1232" s="8"/>
      <c r="Z1232" s="8"/>
      <c r="AA1232" s="8"/>
      <c r="AB1232" s="8"/>
      <c r="AC1232" s="8"/>
      <c r="AD1232" s="8"/>
      <c r="AE1232" s="8">
        <v>73.73</v>
      </c>
      <c r="AF1232" s="8"/>
      <c r="AG1232" s="8"/>
      <c r="AH1232" s="8"/>
      <c r="AI1232" s="8"/>
      <c r="AJ1232" s="8"/>
      <c r="AK1232" s="8"/>
      <c r="AL1232" s="8"/>
      <c r="AM1232" s="8"/>
      <c r="AN1232" s="9">
        <v>0</v>
      </c>
      <c r="AO1232" s="9">
        <v>1</v>
      </c>
      <c r="AP1232" s="8">
        <v>73.73</v>
      </c>
    </row>
    <row r="1233" spans="1:42" x14ac:dyDescent="0.25">
      <c r="A1233" s="2" t="s">
        <v>1333</v>
      </c>
      <c r="B1233" s="2" t="s">
        <v>79</v>
      </c>
      <c r="C1233" s="8"/>
      <c r="D1233" s="8"/>
      <c r="E1233" s="8"/>
      <c r="F1233" s="8"/>
      <c r="G1233" s="8"/>
      <c r="H1233" s="8"/>
      <c r="I1233" s="8"/>
      <c r="J1233" s="8"/>
      <c r="K1233" s="8"/>
      <c r="L1233" s="8"/>
      <c r="M1233" s="8"/>
      <c r="N1233" s="8"/>
      <c r="O1233" s="8"/>
      <c r="P1233" s="8"/>
      <c r="Q1233" s="8"/>
      <c r="R1233" s="8"/>
      <c r="S1233" s="8"/>
      <c r="T1233" s="8"/>
      <c r="U1233" s="8"/>
      <c r="V1233" s="8"/>
      <c r="W1233" s="8"/>
      <c r="X1233" s="8"/>
      <c r="Y1233" s="8"/>
      <c r="Z1233" s="8"/>
      <c r="AA1233" s="8"/>
      <c r="AB1233" s="8"/>
      <c r="AC1233" s="8"/>
      <c r="AD1233" s="8"/>
      <c r="AE1233" s="8"/>
      <c r="AF1233" s="8"/>
      <c r="AG1233" s="8"/>
      <c r="AH1233" s="8"/>
      <c r="AI1233" s="8"/>
      <c r="AJ1233" s="8"/>
      <c r="AK1233" s="8"/>
      <c r="AL1233" s="8"/>
      <c r="AM1233" s="8">
        <v>48.71</v>
      </c>
      <c r="AN1233" s="9">
        <v>0</v>
      </c>
      <c r="AO1233" s="9">
        <v>1</v>
      </c>
      <c r="AP1233" s="8">
        <v>48.71</v>
      </c>
    </row>
    <row r="1234" spans="1:42" x14ac:dyDescent="0.25">
      <c r="A1234" s="2" t="s">
        <v>1334</v>
      </c>
      <c r="B1234" s="2" t="s">
        <v>88</v>
      </c>
      <c r="C1234" s="8"/>
      <c r="D1234" s="8"/>
      <c r="E1234" s="8"/>
      <c r="F1234" s="8"/>
      <c r="G1234" s="8"/>
      <c r="H1234" s="8"/>
      <c r="I1234" s="8"/>
      <c r="J1234" s="8"/>
      <c r="K1234" s="8"/>
      <c r="L1234" s="8"/>
      <c r="M1234" s="8"/>
      <c r="N1234" s="8"/>
      <c r="O1234" s="8"/>
      <c r="P1234" s="8"/>
      <c r="Q1234" s="8"/>
      <c r="R1234" s="8"/>
      <c r="S1234" s="8"/>
      <c r="T1234" s="8"/>
      <c r="U1234" s="8"/>
      <c r="V1234" s="8"/>
      <c r="W1234" s="8"/>
      <c r="X1234" s="8"/>
      <c r="Y1234" s="8"/>
      <c r="Z1234" s="8"/>
      <c r="AA1234" s="8"/>
      <c r="AB1234" s="8"/>
      <c r="AC1234" s="8"/>
      <c r="AD1234" s="8"/>
      <c r="AE1234" s="8"/>
      <c r="AF1234" s="8"/>
      <c r="AG1234" s="8"/>
      <c r="AH1234" s="8"/>
      <c r="AI1234" s="8"/>
      <c r="AJ1234" s="8"/>
      <c r="AK1234" s="8"/>
      <c r="AL1234" s="8">
        <v>47.96</v>
      </c>
      <c r="AM1234" s="8"/>
      <c r="AN1234" s="9">
        <v>0</v>
      </c>
      <c r="AO1234" s="9">
        <v>1</v>
      </c>
      <c r="AP1234" s="8">
        <v>47.96</v>
      </c>
    </row>
    <row r="1235" spans="1:42" x14ac:dyDescent="0.25">
      <c r="A1235" s="2" t="s">
        <v>1335</v>
      </c>
      <c r="B1235" s="2" t="s">
        <v>88</v>
      </c>
      <c r="C1235" s="8"/>
      <c r="D1235" s="8"/>
      <c r="E1235" s="8"/>
      <c r="F1235" s="8"/>
      <c r="G1235" s="8"/>
      <c r="H1235" s="8"/>
      <c r="I1235" s="8"/>
      <c r="J1235" s="8"/>
      <c r="K1235" s="8"/>
      <c r="L1235" s="8"/>
      <c r="M1235" s="8"/>
      <c r="N1235" s="8"/>
      <c r="O1235" s="8"/>
      <c r="P1235" s="8"/>
      <c r="Q1235" s="8"/>
      <c r="R1235" s="8"/>
      <c r="S1235" s="8"/>
      <c r="T1235" s="8"/>
      <c r="U1235" s="8"/>
      <c r="V1235" s="8"/>
      <c r="W1235" s="8"/>
      <c r="X1235" s="8"/>
      <c r="Y1235" s="8"/>
      <c r="Z1235" s="8"/>
      <c r="AA1235" s="8"/>
      <c r="AB1235" s="8"/>
      <c r="AC1235" s="8"/>
      <c r="AD1235" s="8"/>
      <c r="AE1235" s="8"/>
      <c r="AF1235" s="8"/>
      <c r="AG1235" s="8"/>
      <c r="AH1235" s="8"/>
      <c r="AI1235" s="8"/>
      <c r="AJ1235" s="8"/>
      <c r="AK1235" s="8"/>
      <c r="AL1235" s="8">
        <v>104.06</v>
      </c>
      <c r="AM1235" s="8"/>
      <c r="AN1235" s="9">
        <v>0</v>
      </c>
      <c r="AO1235" s="9">
        <v>1</v>
      </c>
      <c r="AP1235" s="8">
        <v>104.06</v>
      </c>
    </row>
    <row r="1236" spans="1:42" x14ac:dyDescent="0.25">
      <c r="A1236" s="2" t="s">
        <v>1336</v>
      </c>
      <c r="B1236" s="2" t="s">
        <v>48</v>
      </c>
      <c r="C1236" s="8"/>
      <c r="D1236" s="8"/>
      <c r="E1236" s="8"/>
      <c r="F1236" s="8"/>
      <c r="G1236" s="8"/>
      <c r="H1236" s="8"/>
      <c r="I1236" s="8"/>
      <c r="J1236" s="8"/>
      <c r="K1236" s="8"/>
      <c r="L1236" s="8"/>
      <c r="M1236" s="8"/>
      <c r="N1236" s="8"/>
      <c r="O1236" s="8"/>
      <c r="P1236" s="8"/>
      <c r="Q1236" s="8"/>
      <c r="R1236" s="8"/>
      <c r="S1236" s="8"/>
      <c r="T1236" s="8"/>
      <c r="U1236" s="8"/>
      <c r="V1236" s="8"/>
      <c r="W1236" s="8"/>
      <c r="X1236" s="8"/>
      <c r="Y1236" s="8"/>
      <c r="Z1236" s="8"/>
      <c r="AA1236" s="8"/>
      <c r="AB1236" s="8"/>
      <c r="AC1236" s="8"/>
      <c r="AD1236" s="8"/>
      <c r="AE1236" s="8"/>
      <c r="AF1236" s="8"/>
      <c r="AG1236" s="8"/>
      <c r="AH1236" s="8"/>
      <c r="AI1236" s="8"/>
      <c r="AJ1236" s="8">
        <v>72.22</v>
      </c>
      <c r="AK1236" s="8"/>
      <c r="AL1236" s="8"/>
      <c r="AM1236" s="8"/>
      <c r="AN1236" s="9">
        <v>0</v>
      </c>
      <c r="AO1236" s="9">
        <v>1</v>
      </c>
      <c r="AP1236" s="8">
        <v>72.22</v>
      </c>
    </row>
    <row r="1237" spans="1:42" x14ac:dyDescent="0.25">
      <c r="A1237" s="2" t="s">
        <v>1337</v>
      </c>
      <c r="B1237" s="2" t="s">
        <v>48</v>
      </c>
      <c r="C1237" s="8"/>
      <c r="D1237" s="8"/>
      <c r="E1237" s="8"/>
      <c r="F1237" s="8"/>
      <c r="G1237" s="8"/>
      <c r="H1237" s="8"/>
      <c r="I1237" s="8"/>
      <c r="J1237" s="8"/>
      <c r="K1237" s="8"/>
      <c r="L1237" s="8"/>
      <c r="M1237" s="8"/>
      <c r="N1237" s="8"/>
      <c r="O1237" s="8"/>
      <c r="P1237" s="8"/>
      <c r="Q1237" s="8"/>
      <c r="R1237" s="8"/>
      <c r="S1237" s="8"/>
      <c r="T1237" s="8"/>
      <c r="U1237" s="8"/>
      <c r="V1237" s="8"/>
      <c r="W1237" s="8"/>
      <c r="X1237" s="8"/>
      <c r="Y1237" s="8"/>
      <c r="Z1237" s="8"/>
      <c r="AA1237" s="8"/>
      <c r="AB1237" s="8"/>
      <c r="AC1237" s="8"/>
      <c r="AD1237" s="8"/>
      <c r="AE1237" s="8"/>
      <c r="AF1237" s="8"/>
      <c r="AG1237" s="8"/>
      <c r="AH1237" s="8"/>
      <c r="AI1237" s="8"/>
      <c r="AJ1237" s="8">
        <v>105.17</v>
      </c>
      <c r="AK1237" s="8"/>
      <c r="AL1237" s="8"/>
      <c r="AM1237" s="8"/>
      <c r="AN1237" s="9">
        <v>0</v>
      </c>
      <c r="AO1237" s="9">
        <v>1</v>
      </c>
      <c r="AP1237" s="8">
        <v>105.17</v>
      </c>
    </row>
    <row r="1238" spans="1:42" x14ac:dyDescent="0.25">
      <c r="A1238" s="2" t="s">
        <v>1338</v>
      </c>
      <c r="B1238" s="2" t="s">
        <v>466</v>
      </c>
      <c r="C1238" s="8"/>
      <c r="D1238" s="8"/>
      <c r="E1238" s="8"/>
      <c r="F1238" s="8"/>
      <c r="G1238" s="8"/>
      <c r="H1238" s="8"/>
      <c r="I1238" s="8"/>
      <c r="J1238" s="8"/>
      <c r="K1238" s="8"/>
      <c r="L1238" s="8"/>
      <c r="M1238" s="8"/>
      <c r="N1238" s="8"/>
      <c r="O1238" s="8"/>
      <c r="P1238" s="8"/>
      <c r="Q1238" s="8"/>
      <c r="R1238" s="8"/>
      <c r="S1238" s="8"/>
      <c r="T1238" s="8"/>
      <c r="U1238" s="8"/>
      <c r="V1238" s="8"/>
      <c r="W1238" s="8"/>
      <c r="X1238" s="8"/>
      <c r="Y1238" s="8"/>
      <c r="Z1238" s="8"/>
      <c r="AA1238" s="8"/>
      <c r="AB1238" s="8"/>
      <c r="AC1238" s="8"/>
      <c r="AD1238" s="8"/>
      <c r="AE1238" s="8"/>
      <c r="AF1238" s="8"/>
      <c r="AG1238" s="8"/>
      <c r="AH1238" s="8"/>
      <c r="AI1238" s="8"/>
      <c r="AJ1238" s="8"/>
      <c r="AK1238" s="8"/>
      <c r="AL1238" s="8">
        <v>60.47</v>
      </c>
      <c r="AM1238" s="8"/>
      <c r="AN1238" s="9">
        <v>0</v>
      </c>
      <c r="AO1238" s="9">
        <v>1</v>
      </c>
      <c r="AP1238" s="8">
        <v>60.47</v>
      </c>
    </row>
    <row r="1239" spans="1:42" x14ac:dyDescent="0.25">
      <c r="A1239" s="2" t="s">
        <v>1339</v>
      </c>
      <c r="B1239" s="2" t="s">
        <v>466</v>
      </c>
      <c r="C1239" s="8"/>
      <c r="D1239" s="8"/>
      <c r="E1239" s="8"/>
      <c r="F1239" s="8"/>
      <c r="G1239" s="8"/>
      <c r="H1239" s="8"/>
      <c r="I1239" s="8"/>
      <c r="J1239" s="8"/>
      <c r="K1239" s="8"/>
      <c r="L1239" s="8"/>
      <c r="M1239" s="8"/>
      <c r="N1239" s="8"/>
      <c r="O1239" s="8"/>
      <c r="P1239" s="8"/>
      <c r="Q1239" s="8"/>
      <c r="R1239" s="8"/>
      <c r="S1239" s="8"/>
      <c r="T1239" s="8"/>
      <c r="U1239" s="8"/>
      <c r="V1239" s="8"/>
      <c r="W1239" s="8"/>
      <c r="X1239" s="8"/>
      <c r="Y1239" s="8"/>
      <c r="Z1239" s="8"/>
      <c r="AA1239" s="8"/>
      <c r="AB1239" s="8"/>
      <c r="AC1239" s="8"/>
      <c r="AD1239" s="8"/>
      <c r="AE1239" s="8"/>
      <c r="AF1239" s="8"/>
      <c r="AG1239" s="8"/>
      <c r="AH1239" s="8"/>
      <c r="AI1239" s="8"/>
      <c r="AJ1239" s="8"/>
      <c r="AK1239" s="8"/>
      <c r="AL1239" s="8"/>
      <c r="AM1239" s="8">
        <v>115.22</v>
      </c>
      <c r="AN1239" s="9">
        <v>0</v>
      </c>
      <c r="AO1239" s="9">
        <v>1</v>
      </c>
      <c r="AP1239" s="8">
        <v>115.22</v>
      </c>
    </row>
    <row r="1240" spans="1:42" x14ac:dyDescent="0.25">
      <c r="A1240" s="2" t="s">
        <v>1340</v>
      </c>
      <c r="B1240" s="2" t="s">
        <v>50</v>
      </c>
      <c r="C1240" s="8"/>
      <c r="D1240" s="8"/>
      <c r="E1240" s="8"/>
      <c r="F1240" s="8"/>
      <c r="G1240" s="8"/>
      <c r="H1240" s="8"/>
      <c r="I1240" s="8"/>
      <c r="J1240" s="8"/>
      <c r="K1240" s="8"/>
      <c r="L1240" s="8"/>
      <c r="M1240" s="8"/>
      <c r="N1240" s="8"/>
      <c r="O1240" s="8"/>
      <c r="P1240" s="8"/>
      <c r="Q1240" s="8"/>
      <c r="R1240" s="8"/>
      <c r="S1240" s="8"/>
      <c r="T1240" s="8"/>
      <c r="U1240" s="8"/>
      <c r="V1240" s="8"/>
      <c r="W1240" s="8"/>
      <c r="X1240" s="8"/>
      <c r="Y1240" s="8"/>
      <c r="Z1240" s="8"/>
      <c r="AA1240" s="8"/>
      <c r="AB1240" s="8"/>
      <c r="AC1240" s="8"/>
      <c r="AD1240" s="8"/>
      <c r="AE1240" s="8"/>
      <c r="AF1240" s="8"/>
      <c r="AG1240" s="8"/>
      <c r="AH1240" s="8"/>
      <c r="AI1240" s="8"/>
      <c r="AJ1240" s="8"/>
      <c r="AK1240" s="8"/>
      <c r="AL1240" s="8">
        <v>58.32</v>
      </c>
      <c r="AM1240" s="8"/>
      <c r="AN1240" s="9">
        <v>0</v>
      </c>
      <c r="AO1240" s="9">
        <v>1</v>
      </c>
      <c r="AP1240" s="8">
        <v>58.32</v>
      </c>
    </row>
    <row r="1241" spans="1:42" x14ac:dyDescent="0.25">
      <c r="A1241" s="2" t="s">
        <v>1341</v>
      </c>
      <c r="B1241" s="2" t="s">
        <v>62</v>
      </c>
      <c r="C1241" s="8"/>
      <c r="D1241" s="8"/>
      <c r="E1241" s="8"/>
      <c r="F1241" s="8"/>
      <c r="G1241" s="8"/>
      <c r="H1241" s="8"/>
      <c r="I1241" s="8"/>
      <c r="J1241" s="8"/>
      <c r="K1241" s="8"/>
      <c r="L1241" s="8"/>
      <c r="M1241" s="8"/>
      <c r="N1241" s="8"/>
      <c r="O1241" s="8"/>
      <c r="P1241" s="8"/>
      <c r="Q1241" s="8"/>
      <c r="R1241" s="8"/>
      <c r="S1241" s="8"/>
      <c r="T1241" s="8"/>
      <c r="U1241" s="8"/>
      <c r="V1241" s="8"/>
      <c r="W1241" s="8"/>
      <c r="X1241" s="8"/>
      <c r="Y1241" s="8"/>
      <c r="Z1241" s="8"/>
      <c r="AA1241" s="8"/>
      <c r="AB1241" s="8"/>
      <c r="AC1241" s="8"/>
      <c r="AD1241" s="8"/>
      <c r="AE1241" s="8"/>
      <c r="AF1241" s="8"/>
      <c r="AG1241" s="8"/>
      <c r="AH1241" s="8"/>
      <c r="AI1241" s="8"/>
      <c r="AJ1241" s="8"/>
      <c r="AK1241" s="8"/>
      <c r="AL1241" s="8">
        <v>63.08</v>
      </c>
      <c r="AM1241" s="8"/>
      <c r="AN1241" s="9">
        <v>0</v>
      </c>
      <c r="AO1241" s="9">
        <v>1</v>
      </c>
      <c r="AP1241" s="8">
        <v>63.08</v>
      </c>
    </row>
    <row r="1242" spans="1:42" x14ac:dyDescent="0.25">
      <c r="A1242" s="2" t="s">
        <v>1342</v>
      </c>
      <c r="B1242" s="2" t="s">
        <v>57</v>
      </c>
      <c r="C1242" s="8"/>
      <c r="D1242" s="8"/>
      <c r="E1242" s="8"/>
      <c r="F1242" s="8"/>
      <c r="G1242" s="8"/>
      <c r="H1242" s="8"/>
      <c r="I1242" s="8"/>
      <c r="J1242" s="8"/>
      <c r="K1242" s="8"/>
      <c r="L1242" s="8"/>
      <c r="M1242" s="8"/>
      <c r="N1242" s="8"/>
      <c r="O1242" s="8"/>
      <c r="P1242" s="8"/>
      <c r="Q1242" s="8"/>
      <c r="R1242" s="8"/>
      <c r="S1242" s="8"/>
      <c r="T1242" s="8"/>
      <c r="U1242" s="8"/>
      <c r="V1242" s="8"/>
      <c r="W1242" s="8"/>
      <c r="X1242" s="8"/>
      <c r="Y1242" s="8"/>
      <c r="Z1242" s="8"/>
      <c r="AA1242" s="8"/>
      <c r="AB1242" s="8"/>
      <c r="AC1242" s="8"/>
      <c r="AD1242" s="8"/>
      <c r="AE1242" s="8"/>
      <c r="AF1242" s="8"/>
      <c r="AG1242" s="8"/>
      <c r="AH1242" s="8"/>
      <c r="AI1242" s="8"/>
      <c r="AJ1242" s="8">
        <v>48.28</v>
      </c>
      <c r="AK1242" s="8"/>
      <c r="AL1242" s="8"/>
      <c r="AM1242" s="8"/>
      <c r="AN1242" s="9">
        <v>0</v>
      </c>
      <c r="AO1242" s="9">
        <v>1</v>
      </c>
      <c r="AP1242" s="8">
        <v>48.28</v>
      </c>
    </row>
    <row r="1243" spans="1:42" x14ac:dyDescent="0.25">
      <c r="A1243" s="2" t="s">
        <v>1343</v>
      </c>
      <c r="B1243" s="2" t="s">
        <v>432</v>
      </c>
      <c r="C1243" s="8"/>
      <c r="D1243" s="8"/>
      <c r="E1243" s="8"/>
      <c r="F1243" s="8"/>
      <c r="G1243" s="8"/>
      <c r="H1243" s="8"/>
      <c r="I1243" s="8"/>
      <c r="J1243" s="8"/>
      <c r="K1243" s="8"/>
      <c r="L1243" s="8"/>
      <c r="M1243" s="8"/>
      <c r="N1243" s="8"/>
      <c r="O1243" s="8"/>
      <c r="P1243" s="8"/>
      <c r="Q1243" s="8"/>
      <c r="R1243" s="8"/>
      <c r="S1243" s="8"/>
      <c r="T1243" s="8"/>
      <c r="U1243" s="8"/>
      <c r="V1243" s="8"/>
      <c r="W1243" s="8"/>
      <c r="X1243" s="8"/>
      <c r="Y1243" s="8"/>
      <c r="Z1243" s="8"/>
      <c r="AA1243" s="8"/>
      <c r="AB1243" s="8"/>
      <c r="AC1243" s="8"/>
      <c r="AD1243" s="8"/>
      <c r="AE1243" s="8"/>
      <c r="AF1243" s="8"/>
      <c r="AG1243" s="8"/>
      <c r="AH1243" s="8"/>
      <c r="AI1243" s="8"/>
      <c r="AJ1243" s="8"/>
      <c r="AK1243" s="8"/>
      <c r="AL1243" s="8"/>
      <c r="AM1243" s="8">
        <v>99.45</v>
      </c>
      <c r="AN1243" s="9">
        <v>0</v>
      </c>
      <c r="AO1243" s="9">
        <v>1</v>
      </c>
      <c r="AP1243" s="8">
        <v>99.45</v>
      </c>
    </row>
    <row r="1244" spans="1:42" hidden="1" x14ac:dyDescent="0.25">
      <c r="A1244" s="2" t="s">
        <v>44</v>
      </c>
      <c r="B1244" s="2" t="e">
        <v>#N/A</v>
      </c>
      <c r="C1244" s="8">
        <v>54.39</v>
      </c>
      <c r="D1244" s="8">
        <v>51.163333333333334</v>
      </c>
      <c r="E1244" s="8">
        <v>97.34666666666665</v>
      </c>
      <c r="F1244" s="8">
        <v>49.26</v>
      </c>
      <c r="G1244" s="8">
        <v>64.131428571428572</v>
      </c>
      <c r="H1244" s="8">
        <v>50.721025641025591</v>
      </c>
      <c r="I1244" s="8">
        <v>49.541290322580664</v>
      </c>
      <c r="J1244" s="8">
        <v>53.64</v>
      </c>
      <c r="K1244" s="8">
        <v>47.180000000000007</v>
      </c>
      <c r="L1244" s="8">
        <v>69.65625</v>
      </c>
      <c r="M1244" s="8">
        <v>57.547692307692301</v>
      </c>
      <c r="N1244" s="8">
        <v>66.004166666666677</v>
      </c>
      <c r="O1244" s="8">
        <v>60.069166666666668</v>
      </c>
      <c r="P1244" s="8">
        <v>49.297500000000021</v>
      </c>
      <c r="Q1244" s="8">
        <v>42.560000000000016</v>
      </c>
      <c r="R1244" s="8">
        <v>50.95</v>
      </c>
      <c r="S1244" s="8">
        <v>84.83</v>
      </c>
      <c r="T1244" s="8">
        <v>55.422000000000004</v>
      </c>
      <c r="U1244" s="8">
        <v>56.35</v>
      </c>
      <c r="V1244" s="8">
        <v>50.31</v>
      </c>
      <c r="W1244" s="8">
        <v>62.063333333333333</v>
      </c>
      <c r="X1244" s="8">
        <v>59.86</v>
      </c>
      <c r="Y1244" s="8">
        <v>49.77</v>
      </c>
      <c r="Z1244" s="8">
        <v>80.451250000000016</v>
      </c>
      <c r="AA1244" s="8">
        <v>69.07949152542372</v>
      </c>
      <c r="AB1244" s="8">
        <v>78.326666666666668</v>
      </c>
      <c r="AC1244" s="8">
        <v>66.786363636363646</v>
      </c>
      <c r="AD1244" s="8">
        <v>105.44500000000001</v>
      </c>
      <c r="AE1244" s="8">
        <v>90.222222222222271</v>
      </c>
      <c r="AF1244" s="8">
        <v>70.914845360824771</v>
      </c>
      <c r="AG1244" s="8">
        <v>62.115599999999979</v>
      </c>
      <c r="AH1244" s="8">
        <v>55.54</v>
      </c>
      <c r="AI1244" s="8">
        <v>105.64</v>
      </c>
      <c r="AJ1244" s="8">
        <v>58.757368421052639</v>
      </c>
      <c r="AK1244" s="8">
        <v>52.299428571428543</v>
      </c>
      <c r="AL1244" s="8">
        <v>70.620405063291159</v>
      </c>
      <c r="AM1244" s="8">
        <v>75.397551020408073</v>
      </c>
      <c r="AN1244" s="9">
        <v>23</v>
      </c>
      <c r="AO1244" s="9">
        <v>14</v>
      </c>
      <c r="AP1244" s="8">
        <v>68.732253952065193</v>
      </c>
    </row>
  </sheetData>
  <autoFilter ref="A5:AP1244">
    <filterColumn colId="40">
      <filters>
        <filter val="1"/>
        <filter val="2"/>
      </filters>
    </filterColumn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Additional_file_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ário do Windows</cp:lastModifiedBy>
  <dcterms:created xsi:type="dcterms:W3CDTF">2020-09-09T17:06:19Z</dcterms:created>
  <dcterms:modified xsi:type="dcterms:W3CDTF">2020-09-23T16:00:59Z</dcterms:modified>
</cp:coreProperties>
</file>